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/Desktop/Cancer_Biomarkers_Master Files/Project_2 Giambra Exosome_PR2/Blood_Submission/Ultima Versione_Gennaio 2022/Last Version to Submit/Submitted/"/>
    </mc:Choice>
  </mc:AlternateContent>
  <xr:revisionPtr revIDLastSave="0" documentId="13_ncr:1_{A0A466E0-2A42-3D4C-B653-5B240EF7C39E}" xr6:coauthVersionLast="36" xr6:coauthVersionMax="47" xr10:uidLastSave="{00000000-0000-0000-0000-000000000000}"/>
  <bookViews>
    <workbookView xWindow="1220" yWindow="1100" windowWidth="27240" windowHeight="15980" activeTab="4" xr2:uid="{00000000-000D-0000-FFFF-FFFF00000000}"/>
  </bookViews>
  <sheets>
    <sheet name="Table S1" sheetId="3" r:id="rId1"/>
    <sheet name="Table S2" sheetId="2" r:id="rId2"/>
    <sheet name="Table S3" sheetId="1" r:id="rId3"/>
    <sheet name="Table S4" sheetId="5" r:id="rId4"/>
    <sheet name="Table S5" sheetId="4" r:id="rId5"/>
  </sheets>
  <definedNames>
    <definedName name="_xlnm._FilterDatabase" localSheetId="0" hidden="1">'Table S1'!$A$2:$L$2</definedName>
    <definedName name="_xlnm._FilterDatabase" localSheetId="3" hidden="1">'Table S4'!$A$3:$E$3</definedName>
  </definedNames>
  <calcPr calcId="0"/>
</workbook>
</file>

<file path=xl/sharedStrings.xml><?xml version="1.0" encoding="utf-8"?>
<sst xmlns="http://schemas.openxmlformats.org/spreadsheetml/2006/main" count="6352" uniqueCount="3847">
  <si>
    <t>Overlap Results</t>
  </si>
  <si>
    <t>Collection(s):</t>
  </si>
  <si>
    <t>MIR:MIR_Legacy</t>
  </si>
  <si>
    <t># overlaps shown:</t>
  </si>
  <si>
    <t># genesets in collections:</t>
  </si>
  <si>
    <t># genes in comparison (n):</t>
  </si>
  <si>
    <t># genes in universe (N):</t>
  </si>
  <si>
    <t>Gene Set Name</t>
  </si>
  <si>
    <t># Genes in Gene Set (K)</t>
  </si>
  <si>
    <t>Description</t>
  </si>
  <si>
    <t># Genes in Overlap (k)</t>
  </si>
  <si>
    <t>k/K</t>
  </si>
  <si>
    <t>p-value</t>
  </si>
  <si>
    <t>FDR q-value</t>
  </si>
  <si>
    <t>GCACTTT_MIR175P_MIR20A_MIR106A_MIR106B_MIR20B_MIR519D</t>
  </si>
  <si>
    <t>Genes having at least one occurence of the motif GCACTTT in their 3' untranslated region. The motif represents putative target (that is, seed match) of human mature miRNAs hsa-miR-17-5p, hsa-miR-20a, hsa-miR-106a, hsa-miR-106b, hsa-miR-20b and hsa-miR-519d (v7.1 miRBase).</t>
  </si>
  <si>
    <t>TTTGCAC_MIR19A_MIR19B</t>
  </si>
  <si>
    <t>Genes having at least one occurence of the motif TTTGCAC in their 3' untranslated region. The motif represents putative target (that is, seed match) of human mature miRNAs hsa-miR-19a and hsa-miR-19b (v7.1 miRBase).</t>
  </si>
  <si>
    <t>TTGCACT_MIR130A_MIR301_MIR130B</t>
  </si>
  <si>
    <t>Genes having at least one occurence of the motif TTGCACT in their 3' untranslated region. The motif represents putative target (that is, seed match) of human mature miRNAs hsa-miR-130a, hsa-miR-301 and hsa-miR-130b (v7.1 miRBase).</t>
  </si>
  <si>
    <t>TGAATGT_MIR181A_MIR181B_MIR181C_MIR181D</t>
  </si>
  <si>
    <t>Genes having at least one occurence of the motif TGAATGT in their 3' untranslated region. The motif represents putative target (that is, seed match) of human mature miRNAs hsa-miR-181a, hsa-miR-181b, hsa-miR-181c and hsa-miR-181d (v7.1 miRBase).</t>
  </si>
  <si>
    <t>TGCACTT_MIR519C_MIR519B_MIR519A</t>
  </si>
  <si>
    <t>Genes having at least one occurence of the motif TGCACTT in their 3' untranslated region. The motif represents putative target (that is, seed match) of human mature miRNAs hsa-miR-519c, hsa-miR-519b and hsa-miR-519a (v7.1 miRBase).</t>
  </si>
  <si>
    <t>GTGCAAT_MIR25_MIR32_MIR92_MIR363_MIR367</t>
  </si>
  <si>
    <t>Genes having at least one occurence of the motif GTGCAAT in their 3' untranslated region. The motif represents putative target (that is, seed match) of human mature miRNAs hsa-miR-25, hsa-miR-32, hsa-miR-92, hsa-miR-363 and hsa-miR-367 (v7.1 miRBase).</t>
  </si>
  <si>
    <t>GTGCCTT_MIR506</t>
  </si>
  <si>
    <t>Genes having at least one occurence of the motif GTGCCTT in their 3' untranslated region. The motif represents putative target (that is, seed match) of human mature miRNA hsa-miR-506 (v7.1 miRBase).</t>
  </si>
  <si>
    <t>TTGCCAA_MIR182</t>
  </si>
  <si>
    <t>Genes having at least one occurence of the motif TTGCCAA in their 3' untranslated region. The motif represents putative target (that is, seed match) of human mature miRNA hsa-miR-182 (v7.1 miRBase).</t>
  </si>
  <si>
    <t>CACTTTG_MIR520G_MIR520H</t>
  </si>
  <si>
    <t>Genes having at least one occurence of the motif CACTTTG in their 3' untranslated region. The motif represents putative target (that is, seed match) of human mature miRNAs hsa-miR-520g and hsa-miR-520h (v7.1 miRBase).</t>
  </si>
  <si>
    <t>ACTTTAT_MIR1425P</t>
  </si>
  <si>
    <t>Genes having at least one occurence of the motif ACTTTAT in their 3' untranslated region. The motif represents putative target (that is, seed match) of human mature miRNA hsa-miR-142-5p (v7.1 miRBase).</t>
  </si>
  <si>
    <t>Gene/Gene Set Overlap Matrix</t>
  </si>
  <si>
    <t>Entrez Gene Id</t>
  </si>
  <si>
    <t>Gene Symbol</t>
  </si>
  <si>
    <t>Gene Description</t>
  </si>
  <si>
    <t>BTBD7</t>
  </si>
  <si>
    <t>BTB domain containing 7 [Source:HGNC Symbol;Acc:HGNC:18269]</t>
  </si>
  <si>
    <t>BMT2</t>
  </si>
  <si>
    <t>base methyltransferase of 25S rRNA 2 homolog [Source:HGNC Symbol;Acc:HGNC:26475]</t>
  </si>
  <si>
    <t>ARID4B</t>
  </si>
  <si>
    <t>AT-rich interaction domain 4B [Source:HGNC Symbol;Acc:HGNC:15550]</t>
  </si>
  <si>
    <t>TGFBR2</t>
  </si>
  <si>
    <t>transforming growth factor beta receptor 2 [Source:HGNC Symbol;Acc:HGNC:11773]</t>
  </si>
  <si>
    <t>ZNF217</t>
  </si>
  <si>
    <t>zinc finger protein 217 [Source:HGNC Symbol;Acc:HGNC:13009]</t>
  </si>
  <si>
    <t>HBP1</t>
  </si>
  <si>
    <t>HMG-box transcription factor 1 [Source:HGNC Symbol;Acc:HGNC:23200]</t>
  </si>
  <si>
    <t>CD69</t>
  </si>
  <si>
    <t>CD69 molecule [Source:HGNC Symbol;Acc:HGNC:1694]</t>
  </si>
  <si>
    <t>CREBRF</t>
  </si>
  <si>
    <t>CREB3 regulatory factor [Source:HGNC Symbol;Acc:HGNC:24050]</t>
  </si>
  <si>
    <t>PHTF2</t>
  </si>
  <si>
    <t>putative homeodomain transcription factor 2 [Source:HGNC Symbol;Acc:HGNC:13411]</t>
  </si>
  <si>
    <t>PDGFRA</t>
  </si>
  <si>
    <t>platelet derived growth factor receptor alpha [Source:HGNC Symbol;Acc:HGNC:8803]</t>
  </si>
  <si>
    <t>CEP120</t>
  </si>
  <si>
    <t>centrosomal protein 120 [Source:HGNC Symbol;Acc:HGNC:26690]</t>
  </si>
  <si>
    <t>ANKRD28</t>
  </si>
  <si>
    <t>ankyrin repeat domain 28 [Source:HGNC Symbol;Acc:HGNC:29024]</t>
  </si>
  <si>
    <t>SPRY4</t>
  </si>
  <si>
    <t>sprouty RTK signaling antagonist 4 [Source:HGNC Symbol;Acc:HGNC:15533]</t>
  </si>
  <si>
    <t>DAZAP2</t>
  </si>
  <si>
    <t>DAZ associated protein 2 [Source:HGNC Symbol;Acc:HGNC:2684]</t>
  </si>
  <si>
    <t>NR4A3</t>
  </si>
  <si>
    <t>nuclear receptor subfamily 4 group A member 3 [Source:HGNC Symbol;Acc:HGNC:7982]</t>
  </si>
  <si>
    <t>KAT2B</t>
  </si>
  <si>
    <t>lysine acetyltransferase 2B [Source:HGNC Symbol;Acc:HGNC:8638]</t>
  </si>
  <si>
    <t>NR2C2</t>
  </si>
  <si>
    <t>nuclear receptor subfamily 2 group C member 2 [Source:HGNC Symbol;Acc:HGNC:7972]</t>
  </si>
  <si>
    <t>RUNX1</t>
  </si>
  <si>
    <t>RUNX family transcription factor 1 [Source:HGNC Symbol;Acc:HGNC:10471]</t>
  </si>
  <si>
    <t>STYX</t>
  </si>
  <si>
    <t>serine/threonine/tyrosine interacting protein [Source:HGNC Symbol;Acc:HGNC:11447]</t>
  </si>
  <si>
    <t>EFCAB14</t>
  </si>
  <si>
    <t>EF-hand calcium binding domain 14 [Source:HGNC Symbol;Acc:HGNC:29051]</t>
  </si>
  <si>
    <t>LAPTM4A</t>
  </si>
  <si>
    <t>lysosomal protein transmembrane 4 alpha [Source:HGNC Symbol;Acc:HGNC:6924]</t>
  </si>
  <si>
    <t>USP3</t>
  </si>
  <si>
    <t>ubiquitin specific peptidase 3 [Source:HGNC Symbol;Acc:HGNC:12626]</t>
  </si>
  <si>
    <t>AKTIP</t>
  </si>
  <si>
    <t>AKT interacting protein [Source:HGNC Symbol;Acc:HGNC:16710]</t>
  </si>
  <si>
    <t>EGR2</t>
  </si>
  <si>
    <t>early growth response 2 [Source:HGNC Symbol;Acc:HGNC:3239]</t>
  </si>
  <si>
    <t>ZBTB6</t>
  </si>
  <si>
    <t>zinc finger and BTB domain containing 6 [Source:HGNC Symbol;Acc:HGNC:16764]</t>
  </si>
  <si>
    <t>FURIN</t>
  </si>
  <si>
    <t>furin, paired basic amino acid cleaving enzyme [Source:HGNC Symbol;Acc:HGNC:8568]</t>
  </si>
  <si>
    <t>RAB22A</t>
  </si>
  <si>
    <t>RAB22A, member RAS oncogene family [Source:HGNC Symbol;Acc:HGNC:9764]</t>
  </si>
  <si>
    <t>RABGAP1</t>
  </si>
  <si>
    <t>RAB GTPase activating protein 1 [Source:HGNC Symbol;Acc:HGNC:17155]</t>
  </si>
  <si>
    <t>NCOA3</t>
  </si>
  <si>
    <t>nuclear receptor coactivator 3 [Source:HGNC Symbol;Acc:HGNC:7670]</t>
  </si>
  <si>
    <t>DUSP2</t>
  </si>
  <si>
    <t>dual specificity phosphatase 2 [Source:HGNC Symbol;Acc:HGNC:3068]</t>
  </si>
  <si>
    <t>CCNG2</t>
  </si>
  <si>
    <t>cyclin G2 [Source:HGNC Symbol;Acc:HGNC:1593]</t>
  </si>
  <si>
    <t>TNKS2</t>
  </si>
  <si>
    <t>tankyrase 2 [Source:HGNC Symbol;Acc:HGNC:15677]</t>
  </si>
  <si>
    <t>MKRN1</t>
  </si>
  <si>
    <t>makorin ring finger protein 1 [Source:HGNC Symbol;Acc:HGNC:7112]</t>
  </si>
  <si>
    <t>KMT2C</t>
  </si>
  <si>
    <t>lysine methyltransferase 2C [Source:HGNC Symbol;Acc:HGNC:13726]</t>
  </si>
  <si>
    <t>RBL2</t>
  </si>
  <si>
    <t>RB transcriptional corepressor like 2 [Source:HGNC Symbol;Acc:HGNC:9894]</t>
  </si>
  <si>
    <t>FAM117B</t>
  </si>
  <si>
    <t>family with sequence similarity 117 member B [Source:HGNC Symbol;Acc:HGNC:14440]</t>
  </si>
  <si>
    <t>SOX5</t>
  </si>
  <si>
    <t>SRY-box transcription factor 5 [Source:HGNC Symbol;Acc:HGNC:11201]</t>
  </si>
  <si>
    <t>EPC2</t>
  </si>
  <si>
    <t>enhancer of polycomb homolog 2 [Source:HGNC Symbol;Acc:HGNC:24543]</t>
  </si>
  <si>
    <t>MFSD6</t>
  </si>
  <si>
    <t>major facilitator superfamily domain containing 6 [Source:HGNC Symbol;Acc:HGNC:24711]</t>
  </si>
  <si>
    <t>BPTF</t>
  </si>
  <si>
    <t>bromodomain PHD finger transcription factor [Source:HGNC Symbol;Acc:HGNC:3581]</t>
  </si>
  <si>
    <t>CLIP1</t>
  </si>
  <si>
    <t>CAP-Gly domain containing linker protein 1 [Source:HGNC Symbol;Acc:HGNC:10461]</t>
  </si>
  <si>
    <t>PGM2L1</t>
  </si>
  <si>
    <t>phosphoglucomutase 2 like 1 [Source:HGNC Symbol;Acc:HGNC:20898]</t>
  </si>
  <si>
    <t>RNF38</t>
  </si>
  <si>
    <t>ring finger protein 38 [Source:HGNC Symbol;Acc:HGNC:18052]</t>
  </si>
  <si>
    <t>KIT</t>
  </si>
  <si>
    <t>KIT proto-oncogene, receptor tyrosine kinase [Source:HGNC Symbol;Acc:HGNC:6342]</t>
  </si>
  <si>
    <t>ATG14</t>
  </si>
  <si>
    <t>autophagy related 14 [Source:HGNC Symbol;Acc:HGNC:19962]</t>
  </si>
  <si>
    <t>TENT2</t>
  </si>
  <si>
    <t>terminal nucleotidyltransferase 2 [Source:HGNC Symbol;Acc:HGNC:26776]</t>
  </si>
  <si>
    <t>MPPED2</t>
  </si>
  <si>
    <t>metallophosphoesterase domain containing 2 [Source:HGNC Symbol;Acc:HGNC:1180]</t>
  </si>
  <si>
    <t>LNPEP</t>
  </si>
  <si>
    <t>leucyl and cystinyl aminopeptidase [Source:HGNC Symbol;Acc:HGNC:6656]</t>
  </si>
  <si>
    <t>CYLD</t>
  </si>
  <si>
    <t>CYLD lysine 63 deubiquitinase [Source:HGNC Symbol;Acc:HGNC:2584]</t>
  </si>
  <si>
    <t>RAP1B</t>
  </si>
  <si>
    <t>RAP1B, member of RAS oncogene family [Source:HGNC Symbol;Acc:HGNC:9857]</t>
  </si>
  <si>
    <t>PIK3R3</t>
  </si>
  <si>
    <t>phosphoinositide-3-kinase regulatory subunit 3 [Source:HGNC Symbol;Acc:HGNC:8981]</t>
  </si>
  <si>
    <t>ST8SIA4</t>
  </si>
  <si>
    <t>ST8 alpha-N-acetyl-neuraminide alpha-2,8-sialyltransferase 4 [Source:HGNC Symbol;Acc:HGNC:10871]</t>
  </si>
  <si>
    <t>MBNL2</t>
  </si>
  <si>
    <t>muscleblind like splicing regulator 2 [Source:HGNC Symbol;Acc:HGNC:16746]</t>
  </si>
  <si>
    <t>MEF2D</t>
  </si>
  <si>
    <t>myocyte enhancer factor 2D [Source:HGNC Symbol;Acc:HGNC:6997]</t>
  </si>
  <si>
    <t>HIPK1</t>
  </si>
  <si>
    <t>homeodomain interacting protein kinase 1 [Source:HGNC Symbol;Acc:HGNC:19006]</t>
  </si>
  <si>
    <t>WDR44</t>
  </si>
  <si>
    <t>WD repeat domain 44 [Source:HGNC Symbol;Acc:HGNC:30512]</t>
  </si>
  <si>
    <t>PTK2B</t>
  </si>
  <si>
    <t>protein tyrosine kinase 2 beta [Source:HGNC Symbol;Acc:HGNC:9612]</t>
  </si>
  <si>
    <t>RAB8B</t>
  </si>
  <si>
    <t>RAB8B, member RAS oncogene family [Source:HGNC Symbol;Acc:HGNC:30273]</t>
  </si>
  <si>
    <t>STAT5B</t>
  </si>
  <si>
    <t>signal transducer and activator of transcription 5B [Source:HGNC Symbol;Acc:HGNC:11367]</t>
  </si>
  <si>
    <t>PNRC1</t>
  </si>
  <si>
    <t>proline rich nuclear receptor coactivator 1 [Source:HGNC Symbol;Acc:HGNC:17278]</t>
  </si>
  <si>
    <t>BACH2</t>
  </si>
  <si>
    <t>BTB domain and CNC homolog 2 [Source:HGNC Symbol;Acc:HGNC:14078]</t>
  </si>
  <si>
    <t>HIVEP2</t>
  </si>
  <si>
    <t>HIVEP zinc finger 2 [Source:HGNC Symbol;Acc:HGNC:4921]</t>
  </si>
  <si>
    <t>LCORL</t>
  </si>
  <si>
    <t>ligand dependent nuclear receptor corepressor like [Source:HGNC Symbol;Acc:HGNC:30776]</t>
  </si>
  <si>
    <t>GOLGA1</t>
  </si>
  <si>
    <t>golgin A1 [Source:HGNC Symbol;Acc:HGNC:4424]</t>
  </si>
  <si>
    <t>NSMAF</t>
  </si>
  <si>
    <t>neutral sphingomyelinase activation associated factor [Source:HGNC Symbol;Acc:HGNC:8017]</t>
  </si>
  <si>
    <t>ZFP36L1</t>
  </si>
  <si>
    <t>ZFP36 ring finger protein like 1 [Source:HGNC Symbol;Acc:HGNC:1107]</t>
  </si>
  <si>
    <t>EGR3</t>
  </si>
  <si>
    <t>early growth response 3 [Source:HGNC Symbol;Acc:HGNC:3240]</t>
  </si>
  <si>
    <t>BRD1</t>
  </si>
  <si>
    <t>bromodomain containing 1 [Source:HGNC Symbol;Acc:HGNC:1102]</t>
  </si>
  <si>
    <t>NCOA2</t>
  </si>
  <si>
    <t>nuclear receptor coactivator 2 [Source:HGNC Symbol;Acc:HGNC:7669]</t>
  </si>
  <si>
    <t>ZNF655</t>
  </si>
  <si>
    <t>zinc finger protein 655 [Source:HGNC Symbol;Acc:HGNC:30899]</t>
  </si>
  <si>
    <t>SLC25A25</t>
  </si>
  <si>
    <t>solute carrier family 25 member 25 [Source:HGNC Symbol;Acc:HGNC:20663]</t>
  </si>
  <si>
    <t>ADARB1</t>
  </si>
  <si>
    <t>adenosine deaminase RNA specific B1 [Source:HGNC Symbol;Acc:HGNC:226]</t>
  </si>
  <si>
    <t>DOP1A</t>
  </si>
  <si>
    <t>DOP1 leucine zipper like protein A [Source:HGNC Symbol;Acc:HGNC:21194]</t>
  </si>
  <si>
    <t>STK17B</t>
  </si>
  <si>
    <t>serine/threonine kinase 17b [Source:HGNC Symbol;Acc:HGNC:11396]</t>
  </si>
  <si>
    <t>GNS</t>
  </si>
  <si>
    <t>glucosamine (N-acetyl)-6-sulfatase [Source:HGNC Symbol;Acc:HGNC:4422]</t>
  </si>
  <si>
    <t>NR1D1</t>
  </si>
  <si>
    <t>nuclear receptor subfamily 1 group D member 1 [Source:HGNC Symbol;Acc:HGNC:7962]</t>
  </si>
  <si>
    <t>TRAM2</t>
  </si>
  <si>
    <t>translocation associated membrane protein 2 [Source:HGNC Symbol;Acc:HGNC:16855]</t>
  </si>
  <si>
    <t>ADAM10</t>
  </si>
  <si>
    <t>ADAM metallopeptidase domain 10 [Source:HGNC Symbol;Acc:HGNC:188]</t>
  </si>
  <si>
    <t>RGS17</t>
  </si>
  <si>
    <t>regulator of G protein signaling 17 [Source:HGNC Symbol;Acc:HGNC:14088]</t>
  </si>
  <si>
    <t>PPP1R12A</t>
  </si>
  <si>
    <t>protein phosphatase 1 regulatory subunit 12A [Source:HGNC Symbol;Acc:HGNC:7618]</t>
  </si>
  <si>
    <t>FNIP1</t>
  </si>
  <si>
    <t>folliculin interacting protein 1 [Source:HGNC Symbol;Acc:HGNC:29418]</t>
  </si>
  <si>
    <t>SCN3A</t>
  </si>
  <si>
    <t>sodium voltage-gated channel alpha subunit 3 [Source:HGNC Symbol;Acc:HGNC:10590]</t>
  </si>
  <si>
    <t>FAM160B1</t>
  </si>
  <si>
    <t>family with sequence similarity 160 member B1 [Source:HGNC Symbol;Acc:HGNC:29320]</t>
  </si>
  <si>
    <t>DUSP10</t>
  </si>
  <si>
    <t>dual specificity phosphatase 10 [Source:HGNC Symbol;Acc:HGNC:3065]</t>
  </si>
  <si>
    <t>FRY</t>
  </si>
  <si>
    <t>FRY microtubule binding protein [Source:HGNC Symbol;Acc:HGNC:20367]</t>
  </si>
  <si>
    <t>MORC3</t>
  </si>
  <si>
    <t>MORC family CW-type zinc finger 3 [Source:HGNC Symbol;Acc:HGNC:23572]</t>
  </si>
  <si>
    <t>PTGER4</t>
  </si>
  <si>
    <t>prostaglandin E receptor 4 [Source:HGNC Symbol;Acc:HGNC:9596]</t>
  </si>
  <si>
    <t>WIPF1</t>
  </si>
  <si>
    <t>WAS/WASL interacting protein family member 1 [Source:HGNC Symbol;Acc:HGNC:12736]</t>
  </si>
  <si>
    <t>RDH10</t>
  </si>
  <si>
    <t>retinol dehydrogenase 10 [Source:HGNC Symbol;Acc:HGNC:19975]</t>
  </si>
  <si>
    <t>BCL6</t>
  </si>
  <si>
    <t>BCL6 transcription repressor [Source:HGNC Symbol;Acc:HGNC:1001]</t>
  </si>
  <si>
    <t>NAV1</t>
  </si>
  <si>
    <t>neuron navigator 1 [Source:HGNC Symbol;Acc:HGNC:15989]</t>
  </si>
  <si>
    <t>ANTXR2</t>
  </si>
  <si>
    <t>ANTXR cell adhesion molecule 2 [Source:HGNC Symbol;Acc:HGNC:21732]</t>
  </si>
  <si>
    <t>ZBED4</t>
  </si>
  <si>
    <t>zinc finger BED-type containing 4 [Source:HGNC Symbol;Acc:HGNC:20721]</t>
  </si>
  <si>
    <t>NFATC1</t>
  </si>
  <si>
    <t>nuclear factor of activated T cells 1 [Source:HGNC Symbol;Acc:HGNC:7775]</t>
  </si>
  <si>
    <t>FCHSD2</t>
  </si>
  <si>
    <t>FCH and double SH3 domains 2 [Source:HGNC Symbol;Acc:HGNC:29114]</t>
  </si>
  <si>
    <t>CLIP3</t>
  </si>
  <si>
    <t>CAP-Gly domain containing linker protein 3 [Source:HGNC Symbol;Acc:HGNC:24314]</t>
  </si>
  <si>
    <t>RASSF5</t>
  </si>
  <si>
    <t>Ras association domain family member 5 [Source:HGNC Symbol;Acc:HGNC:17609]</t>
  </si>
  <si>
    <t>HDAC9</t>
  </si>
  <si>
    <t>histone deacetylase 9 [Source:HGNC Symbol;Acc:HGNC:14065]</t>
  </si>
  <si>
    <t>OSBPL10</t>
  </si>
  <si>
    <t>oxysterol binding protein like 10 [Source:HGNC Symbol;Acc:HGNC:16395]</t>
  </si>
  <si>
    <t>EDRF1</t>
  </si>
  <si>
    <t>erythroid differentiation regulatory factor 1 [Source:HGNC Symbol;Acc:HGNC:24640]</t>
  </si>
  <si>
    <t>ZFP36</t>
  </si>
  <si>
    <t>ZFP36 ring finger protein [Source:HGNC Symbol;Acc:HGNC:12862]</t>
  </si>
  <si>
    <t>GIT2</t>
  </si>
  <si>
    <t>GIT ArfGAP 2 [Source:HGNC Symbol;Acc:HGNC:4273]</t>
  </si>
  <si>
    <t>PCMTD1</t>
  </si>
  <si>
    <t>protein-L-isoaspartate (D-aspartate) O-methyltransferase domain containing 1 [Source:HGNC Symbol;Acc:HGNC:30483]</t>
  </si>
  <si>
    <t>ATAT1</t>
  </si>
  <si>
    <t>alpha tubulin acetyltransferase 1 [Source:HGNC Symbol;Acc:HGNC:21186]</t>
  </si>
  <si>
    <t>CAMSAP2</t>
  </si>
  <si>
    <t>calmodulin regulated spectrin associated protein family member 2 [Source:HGNC Symbol;Acc:HGNC:29188]</t>
  </si>
  <si>
    <t>TACC1</t>
  </si>
  <si>
    <t>transforming acidic coiled-coil containing protein 1 [Source:HGNC Symbol;Acc:HGNC:11522]</t>
  </si>
  <si>
    <t>ADD3</t>
  </si>
  <si>
    <t>adducin 3 [Source:HGNC Symbol;Acc:HGNC:245]</t>
  </si>
  <si>
    <t>KDM2B</t>
  </si>
  <si>
    <t>lysine demethylase 2B [Source:HGNC Symbol;Acc:HGNC:13610]</t>
  </si>
  <si>
    <t>ABLIM1</t>
  </si>
  <si>
    <t>actin binding LIM protein 1 [Source:HGNC Symbol;Acc:HGNC:78]</t>
  </si>
  <si>
    <t>SERINC1</t>
  </si>
  <si>
    <t>serine incorporator 1 [Source:HGNC Symbol;Acc:HGNC:13464]</t>
  </si>
  <si>
    <t>LINGO1</t>
  </si>
  <si>
    <t>leucine rich repeat and Ig domain containing 1 [Source:HGNC Symbol;Acc:HGNC:21205]</t>
  </si>
  <si>
    <t>ZBTB1</t>
  </si>
  <si>
    <t>zinc finger and BTB domain containing 1 [Source:HGNC Symbol;Acc:HGNC:20259]</t>
  </si>
  <si>
    <t>ARAP2</t>
  </si>
  <si>
    <t>ArfGAP with RhoGAP domain, ankyrin repeat and PH domain 2 [Source:HGNC Symbol;Acc:HGNC:16924]</t>
  </si>
  <si>
    <t>TCF12</t>
  </si>
  <si>
    <t>transcription factor 12 [Source:HGNC Symbol;Acc:HGNC:11623]</t>
  </si>
  <si>
    <t>UBR1</t>
  </si>
  <si>
    <t>ubiquitin protein ligase E3 component n-recognin 1 [Source:HGNC Symbol;Acc:HGNC:16808]</t>
  </si>
  <si>
    <t>JMJD1C</t>
  </si>
  <si>
    <t>jumonji domain containing 1C [Source:HGNC Symbol;Acc:HGNC:12313]</t>
  </si>
  <si>
    <t>SP2</t>
  </si>
  <si>
    <t>Sp2 transcription factor [Source:HGNC Symbol;Acc:HGNC:11207]</t>
  </si>
  <si>
    <t>WWP1</t>
  </si>
  <si>
    <t>WW domain containing E3 ubiquitin protein ligase 1 [Source:HGNC Symbol;Acc:HGNC:17004]</t>
  </si>
  <si>
    <t>IL18BP</t>
  </si>
  <si>
    <t>interleukin 18 binding protein [Source:HGNC Symbol;Acc:HGNC:5987]</t>
  </si>
  <si>
    <t>BICRAL</t>
  </si>
  <si>
    <t>BRD4 interacting chromatin remodeling complex associated protein like [Source:HGNC Symbol;Acc:HGNC:21111]</t>
  </si>
  <si>
    <t>SMURF1</t>
  </si>
  <si>
    <t>SMAD specific E3 ubiquitin protein ligase 1 [Source:HGNC Symbol;Acc:HGNC:16807]</t>
  </si>
  <si>
    <t>MYEF2</t>
  </si>
  <si>
    <t>myelin expression factor 2 [Source:HGNC Symbol;Acc:HGNC:17940]</t>
  </si>
  <si>
    <t>B3GNT2</t>
  </si>
  <si>
    <t>UDP-GlcNAc:betaGal beta-1,3-N-acetylglucosaminyltransferase 2 [Source:HGNC Symbol;Acc:HGNC:15629]</t>
  </si>
  <si>
    <t>CILK1</t>
  </si>
  <si>
    <t>ciliogenesis associated kinase 1 [Source:HGNC Symbol;Acc:HGNC:21219]</t>
  </si>
  <si>
    <t>FLI1</t>
  </si>
  <si>
    <t>Fli-1 proto-oncogene, ETS transcription factor [Source:HGNC Symbol;Acc:HGNC:3749]</t>
  </si>
  <si>
    <t>R3HDM2</t>
  </si>
  <si>
    <t>R3H domain containing 2 [Source:HGNC Symbol;Acc:HGNC:29167]</t>
  </si>
  <si>
    <t>NYAP1</t>
  </si>
  <si>
    <t>neuronal tyrosine phosphorylated phosphoinositide-3-kinase adaptor 1 [Source:HGNC Symbol;Acc:HGNC:22009]</t>
  </si>
  <si>
    <t>PLCL1</t>
  </si>
  <si>
    <t>phospholipase C like 1 (inactive) [Source:HGNC Symbol;Acc:HGNC:9063]</t>
  </si>
  <si>
    <t>ATXN7</t>
  </si>
  <si>
    <t>ataxin 7 [Source:HGNC Symbol;Acc:HGNC:10560]</t>
  </si>
  <si>
    <t>STXBP5</t>
  </si>
  <si>
    <t>syntaxin binding protein 5 [Source:HGNC Symbol;Acc:HGNC:19665]</t>
  </si>
  <si>
    <t>SFPQ</t>
  </si>
  <si>
    <t>splicing factor proline and glutamine rich [Source:HGNC Symbol;Acc:HGNC:10774]</t>
  </si>
  <si>
    <t>ZNF654</t>
  </si>
  <si>
    <t>zinc finger protein 654 [Source:HGNC Symbol;Acc:HGNC:25612]</t>
  </si>
  <si>
    <t>BCL9</t>
  </si>
  <si>
    <t>BCL9 transcription coactivator [Source:HGNC Symbol;Acc:HGNC:1008]</t>
  </si>
  <si>
    <t>MAPK8IP3</t>
  </si>
  <si>
    <t>mitogen-activated protein kinase 8 interacting protein 3 [Source:HGNC Symbol;Acc:HGNC:6884]</t>
  </si>
  <si>
    <t>SPRED2</t>
  </si>
  <si>
    <t>sprouty related EVH1 domain containing 2 [Source:HGNC Symbol;Acc:HGNC:17722]</t>
  </si>
  <si>
    <t>DAAM1</t>
  </si>
  <si>
    <t>dishevelled associated activator of morphogenesis 1 [Source:HGNC Symbol;Acc:HGNC:18142]</t>
  </si>
  <si>
    <t>PPP2R5A</t>
  </si>
  <si>
    <t>protein phosphatase 2 regulatory subunit B'alpha [Source:HGNC Symbol;Acc:HGNC:9309]</t>
  </si>
  <si>
    <t>MED17</t>
  </si>
  <si>
    <t>mediator complex subunit 17 [Source:HGNC Symbol;Acc:HGNC:2375]</t>
  </si>
  <si>
    <t>CRTC2</t>
  </si>
  <si>
    <t>CREB regulated transcription coactivator 2 [Source:HGNC Symbol;Acc:HGNC:27301]</t>
  </si>
  <si>
    <t>RERE</t>
  </si>
  <si>
    <t>arginine-glutamic acid dipeptide repeats [Source:HGNC Symbol;Acc:HGNC:9965]</t>
  </si>
  <si>
    <t>CACNB3</t>
  </si>
  <si>
    <t>calcium voltage-gated channel auxiliary subunit beta 3 [Source:HGNC Symbol;Acc:HGNC:1403]</t>
  </si>
  <si>
    <t>RAB43</t>
  </si>
  <si>
    <t>RAB43, member RAS oncogene family [Source:HGNC Symbol;Acc:HGNC:19983]</t>
  </si>
  <si>
    <t>SLC35F5</t>
  </si>
  <si>
    <t>solute carrier family 35 member F5 [Source:HGNC Symbol;Acc:HGNC:23617]</t>
  </si>
  <si>
    <t>ERMP1</t>
  </si>
  <si>
    <t>endoplasmic reticulum metallopeptidase 1 [Source:HGNC Symbol;Acc:HGNC:23703]</t>
  </si>
  <si>
    <t>PIK3CA</t>
  </si>
  <si>
    <t>phosphatidylinositol-4,5-bisphosphate 3-kinase catalytic subunit alpha [Source:HGNC Symbol;Acc:HGNC:8975]</t>
  </si>
  <si>
    <t>YIPF6</t>
  </si>
  <si>
    <t>Yip1 domain family member 6 [Source:HGNC Symbol;Acc:HGNC:28304]</t>
  </si>
  <si>
    <t>NEDD9</t>
  </si>
  <si>
    <t>neural precursor cell expressed, developmentally down-regulated 9 [Source:HGNC Symbol;Acc:HGNC:7733]</t>
  </si>
  <si>
    <t>CEMIP2</t>
  </si>
  <si>
    <t>cell migration inducing hyaluronidase 2 [Source:HGNC Symbol;Acc:HGNC:11869]</t>
  </si>
  <si>
    <t>RGS4</t>
  </si>
  <si>
    <t>regulator of G protein signaling 4 [Source:HGNC Symbol;Acc:HGNC:10000]</t>
  </si>
  <si>
    <t>CD200</t>
  </si>
  <si>
    <t>CD200 molecule [Source:HGNC Symbol;Acc:HGNC:7203]</t>
  </si>
  <si>
    <t>RESF1</t>
  </si>
  <si>
    <t>retroelement silencing factor 1 [Source:HGNC Symbol;Acc:HGNC:25559]</t>
  </si>
  <si>
    <t>AKAP9</t>
  </si>
  <si>
    <t>A-kinase anchoring protein 9 [Source:HGNC Symbol;Acc:HGNC:379]</t>
  </si>
  <si>
    <t>MYO5A</t>
  </si>
  <si>
    <t>myosin VA [Source:HGNC Symbol;Acc:HGNC:7602]</t>
  </si>
  <si>
    <t>VPS13B</t>
  </si>
  <si>
    <t>vacuolar protein sorting 13 homolog B [Source:HGNC Symbol;Acc:HGNC:2183]</t>
  </si>
  <si>
    <t>FUT8</t>
  </si>
  <si>
    <t>fucosyltransferase 8 [Source:HGNC Symbol;Acc:HGNC:4019]</t>
  </si>
  <si>
    <t>ATXN7L1</t>
  </si>
  <si>
    <t>ataxin 7 like 1 [Source:HGNC Symbol;Acc:HGNC:22210]</t>
  </si>
  <si>
    <t>GTPBP8</t>
  </si>
  <si>
    <t>GTP binding protein 8 (putative) [Source:HGNC Symbol;Acc:HGNC:25007]</t>
  </si>
  <si>
    <t>BCOR</t>
  </si>
  <si>
    <t>BCL6 corepressor [Source:HGNC Symbol;Acc:HGNC:20893]</t>
  </si>
  <si>
    <t>SLC41A2</t>
  </si>
  <si>
    <t>solute carrier family 41 member 2 [Source:HGNC Symbol;Acc:HGNC:31045]</t>
  </si>
  <si>
    <t>TMEM9B</t>
  </si>
  <si>
    <t>TMEM9 domain family member B [Source:HGNC Symbol;Acc:HGNC:1168]</t>
  </si>
  <si>
    <t>POGZ</t>
  </si>
  <si>
    <t>pogo transposable element derived with ZNF domain [Source:HGNC Symbol;Acc:HGNC:18801]</t>
  </si>
  <si>
    <t>KDM1B</t>
  </si>
  <si>
    <t>lysine demethylase 1B [Source:HGNC Symbol;Acc:HGNC:21577]</t>
  </si>
  <si>
    <t>SP100</t>
  </si>
  <si>
    <t>SP100 nuclear antigen [Source:HGNC Symbol;Acc:HGNC:11206]</t>
  </si>
  <si>
    <t>ELF1</t>
  </si>
  <si>
    <t>E74 like ETS transcription factor 1 [Source:HGNC Symbol;Acc:HGNC:3316]</t>
  </si>
  <si>
    <t>TMEM260</t>
  </si>
  <si>
    <t>transmembrane protein 260 [Source:HGNC Symbol;Acc:HGNC:20185]</t>
  </si>
  <si>
    <t>SCRIB</t>
  </si>
  <si>
    <t>scribble planar cell polarity protein [Source:HGNC Symbol;Acc:HGNC:30377]</t>
  </si>
  <si>
    <t>SLC35D1</t>
  </si>
  <si>
    <t>solute carrier family 35 member D1 [Source:HGNC Symbol;Acc:HGNC:20800]</t>
  </si>
  <si>
    <t>UTY</t>
  </si>
  <si>
    <t>ubiquitously transcribed tetratricopeptide repeat containing, Y-linked [Source:HGNC Symbol;Acc:HGNC:12638]</t>
  </si>
  <si>
    <t>SH3GL2</t>
  </si>
  <si>
    <t>SH3 domain containing GRB2 like 2, endophilin A1 [Source:HGNC Symbol;Acc:HGNC:10831]</t>
  </si>
  <si>
    <t>FAM214B</t>
  </si>
  <si>
    <t>family with sequence similarity 214 member B [Source:HGNC Symbol;Acc:HGNC:25666]</t>
  </si>
  <si>
    <t>RNF149</t>
  </si>
  <si>
    <t>ring finger protein 149 [Source:HGNC Symbol;Acc:HGNC:23137]</t>
  </si>
  <si>
    <t>TMEM30A</t>
  </si>
  <si>
    <t>transmembrane protein 30A [Source:HGNC Symbol;Acc:HGNC:16667]</t>
  </si>
  <si>
    <t>CHN2</t>
  </si>
  <si>
    <t>chimerin 2 [Source:HGNC Symbol;Acc:HGNC:1944]</t>
  </si>
  <si>
    <t>UHMK1</t>
  </si>
  <si>
    <t>U2AF homology motif kinase 1 [Source:HGNC Symbol;Acc:HGNC:19683]</t>
  </si>
  <si>
    <t>PIWIL4</t>
  </si>
  <si>
    <t>piwi like RNA-mediated gene silencing 4 [Source:HGNC Symbol;Acc:HGNC:18444]</t>
  </si>
  <si>
    <t>CD28</t>
  </si>
  <si>
    <t>CD28 molecule [Source:HGNC Symbol;Acc:HGNC:1653]</t>
  </si>
  <si>
    <t>RGS1</t>
  </si>
  <si>
    <t>regulator of G protein signaling 1 [Source:HGNC Symbol;Acc:HGNC:9991]</t>
  </si>
  <si>
    <t>SECISBP2L</t>
  </si>
  <si>
    <t>SECIS binding protein 2 like [Source:HGNC Symbol;Acc:HGNC:28997]</t>
  </si>
  <si>
    <t>ALK</t>
  </si>
  <si>
    <t>ALK receptor tyrosine kinase [Source:HGNC Symbol;Acc:HGNC:427]</t>
  </si>
  <si>
    <t>USF3</t>
  </si>
  <si>
    <t>upstream transcription factor family member 3 [Source:HGNC Symbol;Acc:HGNC:30494]</t>
  </si>
  <si>
    <t>OGN</t>
  </si>
  <si>
    <t>osteoglycin [Source:HGNC Symbol;Acc:HGNC:8126]</t>
  </si>
  <si>
    <t>SCG2</t>
  </si>
  <si>
    <t>secretogranin II [Source:HGNC Symbol;Acc:HGNC:10575]</t>
  </si>
  <si>
    <t>CLDN1</t>
  </si>
  <si>
    <t>claudin 1 [Source:HGNC Symbol;Acc:HGNC:2032]</t>
  </si>
  <si>
    <t>FAM217B</t>
  </si>
  <si>
    <t>family with sequence similarity 217 member B [Source:HGNC Symbol;Acc:HGNC:16170]</t>
  </si>
  <si>
    <t>PDGFB</t>
  </si>
  <si>
    <t>platelet derived growth factor subunit B [Source:HGNC Symbol;Acc:HGNC:8800]</t>
  </si>
  <si>
    <t>OSTM1</t>
  </si>
  <si>
    <t>osteoclastogenesis associated transmembrane protein 1 [Source:HGNC Symbol;Acc:HGNC:21652]</t>
  </si>
  <si>
    <t>ZNF821</t>
  </si>
  <si>
    <t>zinc finger protein 821 [Source:HGNC Symbol;Acc:HGNC:28043]</t>
  </si>
  <si>
    <t>TOX2</t>
  </si>
  <si>
    <t>TOX high mobility group box family member 2 [Source:HGNC Symbol;Acc:HGNC:16095]</t>
  </si>
  <si>
    <t>SYNE2</t>
  </si>
  <si>
    <t>spectrin repeat containing nuclear envelope protein 2 [Source:HGNC Symbol;Acc:HGNC:17084]</t>
  </si>
  <si>
    <t>ITPKB</t>
  </si>
  <si>
    <t>inositol-trisphosphate 3-kinase B [Source:HGNC Symbol;Acc:HGNC:6179]</t>
  </si>
  <si>
    <t>KCNQ5</t>
  </si>
  <si>
    <t>potassium voltage-gated channel subfamily Q member 5 [Source:HGNC Symbol;Acc:HGNC:6299]</t>
  </si>
  <si>
    <t>TRAPPC11</t>
  </si>
  <si>
    <t>trafficking protein particle complex 11 [Source:HGNC Symbol;Acc:HGNC:25751]</t>
  </si>
  <si>
    <t>C18orf32</t>
  </si>
  <si>
    <t>chromosome 18 open reading frame 32 [Source:HGNC Symbol;Acc:HGNC:31690]</t>
  </si>
  <si>
    <t>ZFYVE1</t>
  </si>
  <si>
    <t>zinc finger FYVE-type containing 1 [Source:HGNC Symbol;Acc:HGNC:13180]</t>
  </si>
  <si>
    <t>COL4A4</t>
  </si>
  <si>
    <t>collagen type IV alpha 4 chain [Source:HGNC Symbol;Acc:HGNC:2206]</t>
  </si>
  <si>
    <t>ZBTB40</t>
  </si>
  <si>
    <t>zinc finger and BTB domain containing 40 [Source:HGNC Symbol;Acc:HGNC:29045]</t>
  </si>
  <si>
    <t>SAMD12</t>
  </si>
  <si>
    <t>sterile alpha motif domain containing 12 [Source:HGNC Symbol;Acc:HGNC:31750]</t>
  </si>
  <si>
    <t>SYNRG</t>
  </si>
  <si>
    <t>synergin gamma [Source:HGNC Symbol;Acc:HGNC:557]</t>
  </si>
  <si>
    <t>EXOC7</t>
  </si>
  <si>
    <t>exocyst complex component 7 [Source:HGNC Symbol;Acc:HGNC:23214]</t>
  </si>
  <si>
    <t>LRRC15</t>
  </si>
  <si>
    <t>leucine rich repeat containing 15 [Source:HGNC Symbol;Acc:HGNC:20818]</t>
  </si>
  <si>
    <t>IPCEF1</t>
  </si>
  <si>
    <t>interaction protein for cytohesin exchange factors 1 [Source:HGNC Symbol;Acc:HGNC:21204]</t>
  </si>
  <si>
    <t>SEMA4D</t>
  </si>
  <si>
    <t>semaphorin 4D [Source:HGNC Symbol;Acc:HGNC:10732]</t>
  </si>
  <si>
    <t>ZSWIM4</t>
  </si>
  <si>
    <t>zinc finger SWIM-type containing 4 [Source:HGNC Symbol;Acc:HGNC:25704]</t>
  </si>
  <si>
    <t>ANGPTL7</t>
  </si>
  <si>
    <t>angiopoietin like 7 [Source:HGNC Symbol;Acc:HGNC:24078]</t>
  </si>
  <si>
    <t>TMEM154</t>
  </si>
  <si>
    <t>transmembrane protein 154 [Source:HGNC Symbol;Acc:HGNC:26489]</t>
  </si>
  <si>
    <t>ARHGAP32</t>
  </si>
  <si>
    <t>Rho GTPase activating protein 32 [Source:HGNC Symbol;Acc:HGNC:17399]</t>
  </si>
  <si>
    <t>COQ10B</t>
  </si>
  <si>
    <t>coenzyme Q10B [Source:HGNC Symbol;Acc:HGNC:25819]</t>
  </si>
  <si>
    <t>TPM4</t>
  </si>
  <si>
    <t>tropomyosin 4 [Source:HGNC Symbol;Acc:HGNC:12013]</t>
  </si>
  <si>
    <t>CLVS1</t>
  </si>
  <si>
    <t>clavesin 1 [Source:HGNC Symbol;Acc:HGNC:23139]</t>
  </si>
  <si>
    <t>KPRP</t>
  </si>
  <si>
    <t>keratinocyte proline rich protein [Source:HGNC Symbol;Acc:HGNC:31823]</t>
  </si>
  <si>
    <t>HERC3</t>
  </si>
  <si>
    <t>HECT and RLD domain containing E3 ubiquitin protein ligase 3 [Source:HGNC Symbol;Acc:HGNC:4876]</t>
  </si>
  <si>
    <t>MICAL2</t>
  </si>
  <si>
    <t>microtubule associated monooxygenase, calponin and LIM domain containing 2 [Source:HGNC Symbol;Acc:HGNC:24693]</t>
  </si>
  <si>
    <t>RPL23AP81</t>
  </si>
  <si>
    <t>ribosomal protein L23a pseudogene 81 [Source:HGNC Symbol;Acc:HGNC:36246]</t>
  </si>
  <si>
    <t>MIR3175</t>
  </si>
  <si>
    <t>microRNA 3175 [Source:HGNC Symbol;Acc:HGNC:38299]</t>
  </si>
  <si>
    <t>ASAP1-IT2</t>
  </si>
  <si>
    <t>ASAP1 intronic transcript 2 [Source:HGNC Symbol;Acc:HGNC:48917]</t>
  </si>
  <si>
    <t>MIR4742</t>
  </si>
  <si>
    <t>microRNA 4742 [Source:HGNC Symbol;Acc:HGNC:41565]</t>
  </si>
  <si>
    <t>HIPK3</t>
  </si>
  <si>
    <t>homeodomain interacting protein kinase 3 [Source:HGNC Symbol;Acc:HGNC:4915]</t>
  </si>
  <si>
    <t>MIR6506</t>
  </si>
  <si>
    <t>microRNA 6506 [Source:HGNC Symbol;Acc:HGNC:50158]</t>
  </si>
  <si>
    <t>MIR7706</t>
  </si>
  <si>
    <t>microRNA 7706 [Source:HGNC Symbol;Acc:HGNC:50110]</t>
  </si>
  <si>
    <t>SYCP2</t>
  </si>
  <si>
    <t>synaptonemal complex protein 2 [Source:HGNC Symbol;Acc:HGNC:11490]</t>
  </si>
  <si>
    <t>TRIM38</t>
  </si>
  <si>
    <t>tripartite motif containing 38 [Source:HGNC Symbol;Acc:HGNC:10059]</t>
  </si>
  <si>
    <t>RWDD2A</t>
  </si>
  <si>
    <t>RWD domain containing 2A [Source:HGNC Symbol;Acc:HGNC:21385]</t>
  </si>
  <si>
    <t>PLCD3</t>
  </si>
  <si>
    <t>phospholipase C delta 3 [Source:HGNC Symbol;Acc:HGNC:9061]</t>
  </si>
  <si>
    <t>RBPJL</t>
  </si>
  <si>
    <t>recombination signal binding protein for immunoglobulin kappa J region like [Source:HGNC Symbol;Acc:HGNC:13761]</t>
  </si>
  <si>
    <t>TMC6</t>
  </si>
  <si>
    <t>transmembrane channel like 6 [Source:HGNC Symbol;Acc:HGNC:18021]</t>
  </si>
  <si>
    <t>BTBD9</t>
  </si>
  <si>
    <t>BTB domain containing 9 [Source:HGNC Symbol;Acc:HGNC:21228]</t>
  </si>
  <si>
    <t>TTC39C</t>
  </si>
  <si>
    <t>tetratricopeptide repeat domain 39C [Source:HGNC Symbol;Acc:HGNC:26595]</t>
  </si>
  <si>
    <t>MOB3A</t>
  </si>
  <si>
    <t>MOB kinase activator 3A [Source:HGNC Symbol;Acc:HGNC:29802]</t>
  </si>
  <si>
    <t>ZNF831</t>
  </si>
  <si>
    <t>zinc finger protein 831 [Source:HGNC Symbol;Acc:HGNC:16167]</t>
  </si>
  <si>
    <t>JMY</t>
  </si>
  <si>
    <t>junction mediating and regulatory protein, p53 cofactor [Source:HGNC Symbol;Acc:HGNC:28916]</t>
  </si>
  <si>
    <t>LRGUK</t>
  </si>
  <si>
    <t>leucine rich repeats and guanylate kinase domain containing [Source:HGNC Symbol;Acc:HGNC:21964]</t>
  </si>
  <si>
    <t>LINC00266-1</t>
  </si>
  <si>
    <t>long intergenic non-protein coding RNA 266-1 [Source:HGNC Symbol;Acc:HGNC:16202]</t>
  </si>
  <si>
    <t>CX3CR1</t>
  </si>
  <si>
    <t>C-X3-C motif chemokine receptor 1 [Source:HGNC Symbol;Acc:HGNC:2558]</t>
  </si>
  <si>
    <t>SPPL2C</t>
  </si>
  <si>
    <t>signal peptide peptidase like 2C [Source:HGNC Symbol;Acc:HGNC:28902]</t>
  </si>
  <si>
    <t>ZNF610</t>
  </si>
  <si>
    <t>zinc finger protein 610 [Source:HGNC Symbol;Acc:HGNC:26687]</t>
  </si>
  <si>
    <t>DNTT</t>
  </si>
  <si>
    <t>DNA nucleotidylexotransferase [Source:HGNC Symbol;Acc:HGNC:2983]</t>
  </si>
  <si>
    <t>GPR183</t>
  </si>
  <si>
    <t>G protein-coupled receptor 183 [Source:HGNC Symbol;Acc:HGNC:3128]</t>
  </si>
  <si>
    <t>ZNF778</t>
  </si>
  <si>
    <t>zinc finger protein 778 [Source:HGNC Symbol;Acc:HGNC:26479]</t>
  </si>
  <si>
    <t>TET3</t>
  </si>
  <si>
    <t>tet methylcytosine dioxygenase 3 [Source:HGNC Symbol;Acc:HGNC:28313]</t>
  </si>
  <si>
    <t>OR5D14</t>
  </si>
  <si>
    <t>olfactory receptor family 5 subfamily D member 14 [Source:HGNC Symbol;Acc:HGNC:15281]</t>
  </si>
  <si>
    <t>OR10S1</t>
  </si>
  <si>
    <t>olfactory receptor family 10 subfamily S member 1 [Source:HGNC Symbol;Acc:HGNC:14807]</t>
  </si>
  <si>
    <t>OTUD1</t>
  </si>
  <si>
    <t>OTU deubiquitinase 1 [Source:HGNC Symbol;Acc:HGNC:27346]</t>
  </si>
  <si>
    <t>SLC29A4</t>
  </si>
  <si>
    <t>solute carrier family 29 member 4 [Source:HGNC Symbol;Acc:HGNC:23097]</t>
  </si>
  <si>
    <t>FGB</t>
  </si>
  <si>
    <t>fibrinogen beta chain [Source:HGNC Symbol;Acc:HGNC:3662]</t>
  </si>
  <si>
    <t>IKZF3</t>
  </si>
  <si>
    <t>IKAROS family zinc finger 3 [Source:HGNC Symbol;Acc:HGNC:13178]</t>
  </si>
  <si>
    <t>SETX</t>
  </si>
  <si>
    <t>senataxin [Source:HGNC Symbol;Acc:HGNC:445]</t>
  </si>
  <si>
    <t>CLEC16A</t>
  </si>
  <si>
    <t>C-type lectin domain containing 16A [Source:HGNC Symbol;Acc:HGNC:29013]</t>
  </si>
  <si>
    <t>MLYCD</t>
  </si>
  <si>
    <t>malonyl-CoA decarboxylase [Source:HGNC Symbol;Acc:HGNC:7150]</t>
  </si>
  <si>
    <t>KAT6B</t>
  </si>
  <si>
    <t>lysine acetyltransferase 6B [Source:HGNC Symbol;Acc:HGNC:17582]</t>
  </si>
  <si>
    <t>LY96</t>
  </si>
  <si>
    <t>lymphocyte antigen 96 [Source:HGNC Symbol;Acc:HGNC:17156]</t>
  </si>
  <si>
    <t>DEFB105A</t>
  </si>
  <si>
    <t>defensin beta 105A [Source:HGNC Symbol;Acc:HGNC:18087]</t>
  </si>
  <si>
    <t>SFTA3</t>
  </si>
  <si>
    <t>surfactant associated 3 [Source:HGNC Symbol;Acc:HGNC:18387]</t>
  </si>
  <si>
    <t>KSR2</t>
  </si>
  <si>
    <t>kinase suppressor of ras 2 [Source:HGNC Symbol;Acc:HGNC:18610]</t>
  </si>
  <si>
    <t>GPR18</t>
  </si>
  <si>
    <t>G protein-coupled receptor 18 [Source:HGNC Symbol;Acc:HGNC:4472]</t>
  </si>
  <si>
    <t>C1orf185</t>
  </si>
  <si>
    <t>chromosome 1 open reading frame 185 [Source:HGNC Symbol;Acc:HGNC:28096]</t>
  </si>
  <si>
    <t>C20orf197</t>
  </si>
  <si>
    <t>chromosome 20 putative open reading frame 197 [Source:HGNC Symbol;Acc:HGNC:26601]</t>
  </si>
  <si>
    <t>GPER1</t>
  </si>
  <si>
    <t>G protein-coupled estrogen receptor 1 [Source:HGNC Symbol;Acc:HGNC:4485]</t>
  </si>
  <si>
    <t>ZNF619</t>
  </si>
  <si>
    <t>zinc finger protein 619 [Source:HGNC Symbol;Acc:HGNC:26910]</t>
  </si>
  <si>
    <t>CYP4V2</t>
  </si>
  <si>
    <t>cytochrome P450 family 4 subfamily V member 2 [Source:HGNC Symbol;Acc:HGNC:23198]</t>
  </si>
  <si>
    <t>STPG2</t>
  </si>
  <si>
    <t>sperm tail PG-rich repeat containing 2 [Source:HGNC Symbol;Acc:HGNC:28712]</t>
  </si>
  <si>
    <t>CLEC2D</t>
  </si>
  <si>
    <t>C-type lectin domain family 2 member D [Source:HGNC Symbol;Acc:HGNC:14351]</t>
  </si>
  <si>
    <t>GSTT2</t>
  </si>
  <si>
    <t>glutathione S-transferase theta 2 (gene/pseudogene) [Source:HGNC Symbol;Acc:HGNC:4642]</t>
  </si>
  <si>
    <t>ICOS</t>
  </si>
  <si>
    <t>inducible T cell costimulator [Source:HGNC Symbol;Acc:HGNC:5351]</t>
  </si>
  <si>
    <t>HCLS1</t>
  </si>
  <si>
    <t>hematopoietic cell-specific Lyn substrate 1 [Source:HGNC Symbol;Acc:HGNC:4844]</t>
  </si>
  <si>
    <t>NCKAP1L</t>
  </si>
  <si>
    <t>NCK associated protein 1 like [Source:HGNC Symbol;Acc:HGNC:4862]</t>
  </si>
  <si>
    <t>ERAS</t>
  </si>
  <si>
    <t>ES cell expressed Ras [Source:HGNC Symbol;Acc:HGNC:5174]</t>
  </si>
  <si>
    <t>CENATAC</t>
  </si>
  <si>
    <t>centrosomal AT-AC splicing factor [Source:HGNC Symbol;Acc:HGNC:30460]</t>
  </si>
  <si>
    <t>TMEM225</t>
  </si>
  <si>
    <t>transmembrane protein 225 [Source:HGNC Symbol;Acc:HGNC:32390]</t>
  </si>
  <si>
    <t>CIBAR2</t>
  </si>
  <si>
    <t>CBY1 interacting BAR domain containing 2 [Source:HGNC Symbol;Acc:HGNC:24781]</t>
  </si>
  <si>
    <t>SLC35F4</t>
  </si>
  <si>
    <t>solute carrier family 35 member F4 [Source:HGNC Symbol;Acc:HGNC:19845]</t>
  </si>
  <si>
    <t>SP110</t>
  </si>
  <si>
    <t>SP110 nuclear body protein [Source:HGNC Symbol;Acc:HGNC:5401]</t>
  </si>
  <si>
    <t>IL4R</t>
  </si>
  <si>
    <t>interleukin 4 receptor [Source:HGNC Symbol;Acc:HGNC:6015]</t>
  </si>
  <si>
    <t>JAK1</t>
  </si>
  <si>
    <t>Janus kinase 1 [Source:HGNC Symbol;Acc:HGNC:6190]</t>
  </si>
  <si>
    <t>ATP9B</t>
  </si>
  <si>
    <t>ATPase phospholipid transporting 9B (putative) [Source:HGNC Symbol;Acc:HGNC:13541]</t>
  </si>
  <si>
    <t>MAST4</t>
  </si>
  <si>
    <t>microtubule associated serine/threonine kinase family member 4 [Source:HGNC Symbol;Acc:HGNC:19037]</t>
  </si>
  <si>
    <t>KLRB1</t>
  </si>
  <si>
    <t>killer cell lectin like receptor B1 [Source:HGNC Symbol;Acc:HGNC:6373]</t>
  </si>
  <si>
    <t>KRTAP5-4</t>
  </si>
  <si>
    <t>keratin associated protein 5-4 [Source:HGNC Symbol;Acc:HGNC:23599]</t>
  </si>
  <si>
    <t>VSTM5</t>
  </si>
  <si>
    <t>V-set and transmembrane domain containing 5 [Source:HGNC Symbol;Acc:HGNC:34443]</t>
  </si>
  <si>
    <t>SHISA2</t>
  </si>
  <si>
    <t>shisa family member 2 [Source:HGNC Symbol;Acc:HGNC:20366]</t>
  </si>
  <si>
    <t>KRTDAP</t>
  </si>
  <si>
    <t>keratinocyte differentiation associated protein [Source:HGNC Symbol;Acc:HGNC:16313]</t>
  </si>
  <si>
    <t>OR14A2</t>
  </si>
  <si>
    <t>olfactory receptor family 14 subfamily A member 2 [Source:HGNC Symbol;Acc:HGNC:15024]</t>
  </si>
  <si>
    <t>ZNF880</t>
  </si>
  <si>
    <t>zinc finger protein 880 [Source:HGNC Symbol;Acc:HGNC:37249]</t>
  </si>
  <si>
    <t>VWA5A</t>
  </si>
  <si>
    <t>von Willebrand factor A domain containing 5A [Source:HGNC Symbol;Acc:HGNC:6658]</t>
  </si>
  <si>
    <t>CFAP99</t>
  </si>
  <si>
    <t>cilia and flagella associated protein 99 [Source:HGNC Symbol;Acc:HGNC:51180]</t>
  </si>
  <si>
    <t>MCC</t>
  </si>
  <si>
    <t>MCC regulator of WNT signaling pathway [Source:HGNC Symbol;Acc:HGNC:6935]</t>
  </si>
  <si>
    <t>MEF2A</t>
  </si>
  <si>
    <t>myocyte enhancer factor 2A [Source:HGNC Symbol;Acc:HGNC:6993]</t>
  </si>
  <si>
    <t>FAM66C</t>
  </si>
  <si>
    <t>family with sequence similarity 66 member C [Source:HGNC Symbol;Acc:HGNC:21644]</t>
  </si>
  <si>
    <t>CCDC88C</t>
  </si>
  <si>
    <t>coiled-coil domain containing 88C [Source:HGNC Symbol;Acc:HGNC:19967]</t>
  </si>
  <si>
    <t>GLRA4</t>
  </si>
  <si>
    <t>glycine receptor alpha 4 (pseudogene) [Source:HGNC Symbol;Acc:HGNC:31715]</t>
  </si>
  <si>
    <t>NAIP</t>
  </si>
  <si>
    <t>NLR family apoptosis inhibitory protein [Source:HGNC Symbol;Acc:HGNC:7634]</t>
  </si>
  <si>
    <t>LRRC37A2</t>
  </si>
  <si>
    <t>leucine rich repeat containing 37 member A2 [Source:HGNC Symbol;Acc:HGNC:32404]</t>
  </si>
  <si>
    <t>NKG7</t>
  </si>
  <si>
    <t>natural killer cell granule protein 7 [Source:HGNC Symbol;Acc:HGNC:7830]</t>
  </si>
  <si>
    <t>OPRD1</t>
  </si>
  <si>
    <t>opioid receptor delta 1 [Source:HGNC Symbol;Acc:HGNC:8153]</t>
  </si>
  <si>
    <t>PAX9</t>
  </si>
  <si>
    <t>paired box 9 [Source:HGNC Symbol;Acc:HGNC:8623]</t>
  </si>
  <si>
    <t>PDCD1</t>
  </si>
  <si>
    <t>programmed cell death 1 [Source:HGNC Symbol;Acc:HGNC:8760]</t>
  </si>
  <si>
    <t>UPB1</t>
  </si>
  <si>
    <t>beta-ureidopropionase 1 [Source:HGNC Symbol;Acc:HGNC:16297]</t>
  </si>
  <si>
    <t>SERPINB10</t>
  </si>
  <si>
    <t>serpin family B member 10 [Source:HGNC Symbol;Acc:HGNC:8942]</t>
  </si>
  <si>
    <t>PIK3C3</t>
  </si>
  <si>
    <t>phosphatidylinositol 3-kinase catalytic subunit type 3 [Source:HGNC Symbol;Acc:HGNC:8974]</t>
  </si>
  <si>
    <t>PIK3CG</t>
  </si>
  <si>
    <t>phosphatidylinositol-4,5-bisphosphate 3-kinase catalytic subunit gamma [Source:HGNC Symbol;Acc:HGNC:8978]</t>
  </si>
  <si>
    <t>PLA2G2A</t>
  </si>
  <si>
    <t>phospholipase A2 group IIA [Source:HGNC Symbol;Acc:HGNC:9031]</t>
  </si>
  <si>
    <t>ADAM22</t>
  </si>
  <si>
    <t>ADAM metallopeptidase domain 22 [Source:HGNC Symbol;Acc:HGNC:201]</t>
  </si>
  <si>
    <t>TMX3</t>
  </si>
  <si>
    <t>thioredoxin related transmembrane protein 3 [Source:HGNC Symbol;Acc:HGNC:24718]</t>
  </si>
  <si>
    <t>LAX1</t>
  </si>
  <si>
    <t>lymphocyte transmembrane adaptor 1 [Source:HGNC Symbol;Acc:HGNC:26005]</t>
  </si>
  <si>
    <t>CSGALNACT2</t>
  </si>
  <si>
    <t>chondroitin sulfate N-acetylgalactosaminyltransferase 2 [Source:HGNC Symbol;Acc:HGNC:24292]</t>
  </si>
  <si>
    <t>ZNF407</t>
  </si>
  <si>
    <t>zinc finger protein 407 [Source:HGNC Symbol;Acc:HGNC:19904]</t>
  </si>
  <si>
    <t>PKIB</t>
  </si>
  <si>
    <t>cAMP-dependent protein kinase inhibitor beta [Source:HGNC Symbol;Acc:HGNC:9018]</t>
  </si>
  <si>
    <t>PRKAR1B</t>
  </si>
  <si>
    <t>protein kinase cAMP-dependent type I regulatory subunit beta [Source:HGNC Symbol;Acc:HGNC:9390]</t>
  </si>
  <si>
    <t>THSD1</t>
  </si>
  <si>
    <t>thrombospondin type 1 domain containing 1 [Source:HGNC Symbol;Acc:HGNC:17754]</t>
  </si>
  <si>
    <t>PCDHB14</t>
  </si>
  <si>
    <t>protocadherin beta 14 [Source:HGNC Symbol;Acc:HGNC:8685]</t>
  </si>
  <si>
    <t>PCDHB10</t>
  </si>
  <si>
    <t>protocadherin beta 10 [Source:HGNC Symbol;Acc:HGNC:8681]</t>
  </si>
  <si>
    <t>LPAR5</t>
  </si>
  <si>
    <t>lysophosphatidic acid receptor 5 [Source:HGNC Symbol;Acc:HGNC:13307]</t>
  </si>
  <si>
    <t>CHMP1B</t>
  </si>
  <si>
    <t>charged multivesicular body protein 1B [Source:HGNC Symbol;Acc:HGNC:24287]</t>
  </si>
  <si>
    <t>PRR12</t>
  </si>
  <si>
    <t>proline rich 12 [Source:HGNC Symbol;Acc:HGNC:29217]</t>
  </si>
  <si>
    <t>ANKRD36B</t>
  </si>
  <si>
    <t>ankyrin repeat domain 36B [Source:HGNC Symbol;Acc:HGNC:29333]</t>
  </si>
  <si>
    <t>NPS</t>
  </si>
  <si>
    <t>neuropeptide S [Source:HGNC Symbol;Acc:HGNC:33940]</t>
  </si>
  <si>
    <t>REST</t>
  </si>
  <si>
    <t>RE1 silencing transcription factor [Source:HGNC Symbol;Acc:HGNC:9966]</t>
  </si>
  <si>
    <t>XCL1</t>
  </si>
  <si>
    <t>X-C motif chemokine ligand 1 [Source:HGNC Symbol;Acc:HGNC:10645]</t>
  </si>
  <si>
    <t>MAP1LC3B2</t>
  </si>
  <si>
    <t>microtubule associated protein 1 light chain 3 beta 2 [Source:HGNC Symbol;Acc:HGNC:34390]</t>
  </si>
  <si>
    <t>ZNF862</t>
  </si>
  <si>
    <t>zinc finger protein 862 [Source:HGNC Symbol;Acc:HGNC:34519]</t>
  </si>
  <si>
    <t>DEFB131A</t>
  </si>
  <si>
    <t>defensin beta 131A [Source:HGNC Symbol;Acc:HGNC:18108]</t>
  </si>
  <si>
    <t>SPANXD</t>
  </si>
  <si>
    <t>SPANX family member D [Source:HGNC Symbol;Acc:HGNC:14332]</t>
  </si>
  <si>
    <t>ST3GAL1</t>
  </si>
  <si>
    <t>ST3 beta-galactoside alpha-2,3-sialyltransferase 1 [Source:HGNC Symbol;Acc:HGNC:10862]</t>
  </si>
  <si>
    <t>CASD1</t>
  </si>
  <si>
    <t>CAS1 domain containing 1 [Source:HGNC Symbol;Acc:HGNC:16014]</t>
  </si>
  <si>
    <t>ZFP69B</t>
  </si>
  <si>
    <t>ZFP69 zinc finger protein B [Source:HGNC Symbol;Acc:HGNC:28053]</t>
  </si>
  <si>
    <t>FOXD4L6</t>
  </si>
  <si>
    <t>forkhead box D4 like 6 [Source:HGNC Symbol;Acc:HGNC:31986]</t>
  </si>
  <si>
    <t>SLC10A1</t>
  </si>
  <si>
    <t>solute carrier family 10 member 1 [Source:HGNC Symbol;Acc:HGNC:10905]</t>
  </si>
  <si>
    <t>MIR568</t>
  </si>
  <si>
    <t>microRNA 568 [Source:HGNC Symbol;Acc:HGNC:32824]</t>
  </si>
  <si>
    <t>TRGJP2</t>
  </si>
  <si>
    <t>T cell receptor gamma joining P2 [Source:HGNC Symbol;Acc:HGNC:12281]</t>
  </si>
  <si>
    <t>TEP1</t>
  </si>
  <si>
    <t>telomerase associated protein 1 [Source:HGNC Symbol;Acc:HGNC:11726]</t>
  </si>
  <si>
    <t>TIAM1</t>
  </si>
  <si>
    <t>TIAM Rac1 associated GEF 1 [Source:HGNC Symbol;Acc:HGNC:11805]</t>
  </si>
  <si>
    <t>TP53BP2</t>
  </si>
  <si>
    <t>tumor protein p53 binding protein 2 [Source:HGNC Symbol;Acc:HGNC:12000]</t>
  </si>
  <si>
    <t>TTF1</t>
  </si>
  <si>
    <t>transcription termination factor 1 [Source:HGNC Symbol;Acc:HGNC:12397]</t>
  </si>
  <si>
    <t>TXK</t>
  </si>
  <si>
    <t>TXK tyrosine kinase [Source:HGNC Symbol;Acc:HGNC:12434]</t>
  </si>
  <si>
    <t>XRCC5</t>
  </si>
  <si>
    <t>X-ray repair cross complementing 5 [Source:HGNC Symbol;Acc:HGNC:12833]</t>
  </si>
  <si>
    <t>CSPP1</t>
  </si>
  <si>
    <t>centrosome and spindle pole associated protein 1 [Source:HGNC Symbol;Acc:HGNC:26193]</t>
  </si>
  <si>
    <t>NANOG</t>
  </si>
  <si>
    <t>Nanog homeobox [Source:HGNC Symbol;Acc:HGNC:20857]</t>
  </si>
  <si>
    <t>PAQR6</t>
  </si>
  <si>
    <t>progestin and adipoQ receptor family member 6 [Source:HGNC Symbol;Acc:HGNC:30132]</t>
  </si>
  <si>
    <t>IQCN</t>
  </si>
  <si>
    <t>IQ motif containing N [Source:HGNC Symbol;Acc:HGNC:29350]</t>
  </si>
  <si>
    <t>OR1E2</t>
  </si>
  <si>
    <t>olfactory receptor family 1 subfamily E member 2 [Source:HGNC Symbol;Acc:HGNC:8190]</t>
  </si>
  <si>
    <t>CNFN</t>
  </si>
  <si>
    <t>cornifelin [Source:HGNC Symbol;Acc:HGNC:30183]</t>
  </si>
  <si>
    <t>LNX1</t>
  </si>
  <si>
    <t>ligand of numb-protein X 1 [Source:HGNC Symbol;Acc:HGNC:6657]</t>
  </si>
  <si>
    <t>OFD1</t>
  </si>
  <si>
    <t>OFD1 centriole and centriolar satellite protein [Source:HGNC Symbol;Acc:HGNC:2567]</t>
  </si>
  <si>
    <t>DISP1</t>
  </si>
  <si>
    <t>dispatched RND transporter family member 1 [Source:HGNC Symbol;Acc:HGNC:19711]</t>
  </si>
  <si>
    <t>B3GALT4</t>
  </si>
  <si>
    <t>beta-1,3-galactosyltransferase 4 [Source:HGNC Symbol;Acc:HGNC:919]</t>
  </si>
  <si>
    <t>CD84</t>
  </si>
  <si>
    <t>CD84 molecule [Source:HGNC Symbol;Acc:HGNC:1704]</t>
  </si>
  <si>
    <t>CFLAR</t>
  </si>
  <si>
    <t>CASP8 and FADD like apoptosis regulator [Source:HGNC Symbol;Acc:HGNC:1876]</t>
  </si>
  <si>
    <t>SIGLEC10</t>
  </si>
  <si>
    <t>sialic acid binding Ig like lectin 10 [Source:HGNC Symbol;Acc:HGNC:15620]</t>
  </si>
  <si>
    <t>ARHGAP11B</t>
  </si>
  <si>
    <t>Rho GTPase activating protein 11B [Source:HGNC Symbol;Acc:HGNC:15782]</t>
  </si>
  <si>
    <t>FGD3</t>
  </si>
  <si>
    <t>FYVE, RhoGEF and PH domain containing 3 [Source:HGNC Symbol;Acc:HGNC:16027]</t>
  </si>
  <si>
    <t>ATP6V0E1</t>
  </si>
  <si>
    <t>ATPase H+ transporting V0 subunit e1 [Source:HGNC Symbol;Acc:HGNC:863]</t>
  </si>
  <si>
    <t>RSPRY1</t>
  </si>
  <si>
    <t>ring finger and SPRY domain containing 1 [Source:HGNC Symbol;Acc:HGNC:29420]</t>
  </si>
  <si>
    <t>ANGEL2</t>
  </si>
  <si>
    <t>angel homolog 2 [Source:HGNC Symbol;Acc:HGNC:30534]</t>
  </si>
  <si>
    <t>FCMR</t>
  </si>
  <si>
    <t>Fc fragment of IgM receptor [Source:HGNC Symbol;Acc:HGNC:14315]</t>
  </si>
  <si>
    <t>MFHAS1</t>
  </si>
  <si>
    <t>malignant fibrous histiocytoma amplified sequence 1 [Source:HGNC Symbol;Acc:HGNC:16982]</t>
  </si>
  <si>
    <t>CD27</t>
  </si>
  <si>
    <t>CD27 molecule [Source:HGNC Symbol;Acc:HGNC:11922]</t>
  </si>
  <si>
    <t>EIF2AK3</t>
  </si>
  <si>
    <t>eukaryotic translation initiation factor 2 alpha kinase 3 [Source:HGNC Symbol;Acc:HGNC:3255]</t>
  </si>
  <si>
    <t>CYTIP</t>
  </si>
  <si>
    <t>cytohesin 1 interacting protein [Source:HGNC Symbol;Acc:HGNC:9506]</t>
  </si>
  <si>
    <t>TESPA1</t>
  </si>
  <si>
    <t>thymocyte expressed, positive selection associated 1 [Source:HGNC Symbol;Acc:HGNC:29109]</t>
  </si>
  <si>
    <t>LRRC37A</t>
  </si>
  <si>
    <t>leucine rich repeat containing 37A [Source:HGNC Symbol;Acc:HGNC:29069]</t>
  </si>
  <si>
    <t>SEC16A</t>
  </si>
  <si>
    <t>SEC16 homolog A, endoplasmic reticulum export factor [Source:HGNC Symbol;Acc:HGNC:29006]</t>
  </si>
  <si>
    <t>EXOG</t>
  </si>
  <si>
    <t>exo/endonuclease G [Source:HGNC Symbol;Acc:HGNC:3347]</t>
  </si>
  <si>
    <t>GOLGA5</t>
  </si>
  <si>
    <t>golgin A5 [Source:HGNC Symbol;Acc:HGNC:4428]</t>
  </si>
  <si>
    <t>PTPRC</t>
  </si>
  <si>
    <t>MRPL24</t>
  </si>
  <si>
    <t>FAM156A</t>
  </si>
  <si>
    <t>CD1C</t>
  </si>
  <si>
    <t>RNF187</t>
  </si>
  <si>
    <t>TRGJ1; TRGC2; TRGJ2; TRGV9; TRGC1; TRGJP; TRGJP2</t>
  </si>
  <si>
    <t>NDUFV1</t>
  </si>
  <si>
    <t>RASGRP1</t>
  </si>
  <si>
    <t>RAB23</t>
  </si>
  <si>
    <t>HIP1R</t>
  </si>
  <si>
    <t>DAB2</t>
  </si>
  <si>
    <t>HMBS</t>
  </si>
  <si>
    <t>CENPA</t>
  </si>
  <si>
    <t>CAMK2D</t>
  </si>
  <si>
    <t>CYC1</t>
  </si>
  <si>
    <t>CCDC84</t>
  </si>
  <si>
    <t>CBR1</t>
  </si>
  <si>
    <t>ANXA1</t>
  </si>
  <si>
    <t>FAM216A</t>
  </si>
  <si>
    <t>AHSA1</t>
  </si>
  <si>
    <t>CD52</t>
  </si>
  <si>
    <t>AKR1A1</t>
  </si>
  <si>
    <t>MRFAP1</t>
  </si>
  <si>
    <t>IL32</t>
  </si>
  <si>
    <t>KHDRBS3</t>
  </si>
  <si>
    <t>ACTN4</t>
  </si>
  <si>
    <t>FYB</t>
  </si>
  <si>
    <t>GPC3</t>
  </si>
  <si>
    <t>ADA</t>
  </si>
  <si>
    <t>RHBDD2</t>
  </si>
  <si>
    <t>SMAD1</t>
  </si>
  <si>
    <t>RANBP1</t>
  </si>
  <si>
    <t>LAIR1</t>
  </si>
  <si>
    <t>JADE3</t>
  </si>
  <si>
    <t>FBL</t>
  </si>
  <si>
    <t>CD1E</t>
  </si>
  <si>
    <t>WWTR1</t>
  </si>
  <si>
    <t>FAM92A1</t>
  </si>
  <si>
    <t>ACSF3</t>
  </si>
  <si>
    <t>ANXA2</t>
  </si>
  <si>
    <t>MRPL35</t>
  </si>
  <si>
    <t>CDKN2C</t>
  </si>
  <si>
    <t>NPM3</t>
  </si>
  <si>
    <t>HEBP1</t>
  </si>
  <si>
    <t>RORB</t>
  </si>
  <si>
    <t>BCL7A</t>
  </si>
  <si>
    <t>TIMM50</t>
  </si>
  <si>
    <t>CHFR</t>
  </si>
  <si>
    <t>XPO5</t>
  </si>
  <si>
    <t>HBEGF</t>
  </si>
  <si>
    <t>TRIM14</t>
  </si>
  <si>
    <t>GET4</t>
  </si>
  <si>
    <t>ARL4C</t>
  </si>
  <si>
    <t>CEP41</t>
  </si>
  <si>
    <t>RRP7A</t>
  </si>
  <si>
    <t>GPR65</t>
  </si>
  <si>
    <t>PTK2</t>
  </si>
  <si>
    <t>TM7SF3</t>
  </si>
  <si>
    <t>PDE4D</t>
  </si>
  <si>
    <t>LDHA</t>
  </si>
  <si>
    <t>EXOSC8</t>
  </si>
  <si>
    <t>CD53</t>
  </si>
  <si>
    <t>EBNA1BP2; MIR6733</t>
  </si>
  <si>
    <t>PPAT</t>
  </si>
  <si>
    <t>ETV5</t>
  </si>
  <si>
    <t>EEF1E1</t>
  </si>
  <si>
    <t>KLHDC3</t>
  </si>
  <si>
    <t>CD38</t>
  </si>
  <si>
    <t>NUDT8</t>
  </si>
  <si>
    <t>ERLIN1</t>
  </si>
  <si>
    <t>GLCCI1</t>
  </si>
  <si>
    <t>CARS</t>
  </si>
  <si>
    <t>PKP4</t>
  </si>
  <si>
    <t>ITK</t>
  </si>
  <si>
    <t>GGCT</t>
  </si>
  <si>
    <t>PRCP</t>
  </si>
  <si>
    <t>CDR1; CDR1-AS</t>
  </si>
  <si>
    <t>KIF3A</t>
  </si>
  <si>
    <t>FAU</t>
  </si>
  <si>
    <t>SLC37A1</t>
  </si>
  <si>
    <t>PFN2</t>
  </si>
  <si>
    <t>LYRM4</t>
  </si>
  <si>
    <t>STAP1</t>
  </si>
  <si>
    <t>SLC3A2</t>
  </si>
  <si>
    <t>ATAD3A</t>
  </si>
  <si>
    <t>LMO4</t>
  </si>
  <si>
    <t>NUDC</t>
  </si>
  <si>
    <t>USP5</t>
  </si>
  <si>
    <t>JARID2</t>
  </si>
  <si>
    <t>ATPAF1</t>
  </si>
  <si>
    <t>GPR21; RABGAP1</t>
  </si>
  <si>
    <t>ACBD7</t>
  </si>
  <si>
    <t>RP3-370M22.8; GRAP2</t>
  </si>
  <si>
    <t>BEST3</t>
  </si>
  <si>
    <t>RFPL3</t>
  </si>
  <si>
    <t>ELOVL4</t>
  </si>
  <si>
    <t>MCM3</t>
  </si>
  <si>
    <t>CCT3</t>
  </si>
  <si>
    <t>YPEL5</t>
  </si>
  <si>
    <t>PCK2</t>
  </si>
  <si>
    <t>PSMA2</t>
  </si>
  <si>
    <t>MICAL1</t>
  </si>
  <si>
    <t>ZDHHC14</t>
  </si>
  <si>
    <t>MND1</t>
  </si>
  <si>
    <t>AMN1</t>
  </si>
  <si>
    <t>GALNT1</t>
  </si>
  <si>
    <t>BAG2</t>
  </si>
  <si>
    <t>RNF125</t>
  </si>
  <si>
    <t>BID</t>
  </si>
  <si>
    <t>FBLL1</t>
  </si>
  <si>
    <t>SLA</t>
  </si>
  <si>
    <t>PGAM1</t>
  </si>
  <si>
    <t>DDIT4</t>
  </si>
  <si>
    <t>ADGRA3</t>
  </si>
  <si>
    <t>HIST1H3H</t>
  </si>
  <si>
    <t>DUSP6</t>
  </si>
  <si>
    <t>STX1A</t>
  </si>
  <si>
    <t>BLCAP</t>
  </si>
  <si>
    <t>SLC27A3</t>
  </si>
  <si>
    <t>MRPL30</t>
  </si>
  <si>
    <t>TOX</t>
  </si>
  <si>
    <t>SLC9B2</t>
  </si>
  <si>
    <t>C16orf13</t>
  </si>
  <si>
    <t>CDR1</t>
  </si>
  <si>
    <t>NOTCH1</t>
  </si>
  <si>
    <t>PLCXD1</t>
  </si>
  <si>
    <t>NEGR1</t>
  </si>
  <si>
    <t>KCNMB3</t>
  </si>
  <si>
    <t>TMEM2</t>
  </si>
  <si>
    <t>SURF1</t>
  </si>
  <si>
    <t>GRAP2</t>
  </si>
  <si>
    <t>NEIL2</t>
  </si>
  <si>
    <t>C17orf89</t>
  </si>
  <si>
    <t>FLT3LG</t>
  </si>
  <si>
    <t>ANP32C</t>
  </si>
  <si>
    <t>PLEKHJ1; MIR6789</t>
  </si>
  <si>
    <t>GNAQ</t>
  </si>
  <si>
    <t>TRIP10</t>
  </si>
  <si>
    <t>LCN10</t>
  </si>
  <si>
    <t>AFF2</t>
  </si>
  <si>
    <t>RRAGD</t>
  </si>
  <si>
    <t>MRPL27</t>
  </si>
  <si>
    <t>MMP25-AS1</t>
  </si>
  <si>
    <t>CBS</t>
  </si>
  <si>
    <t>TIMM13</t>
  </si>
  <si>
    <t>PTPN22</t>
  </si>
  <si>
    <t>NADK</t>
  </si>
  <si>
    <t>PPIF</t>
  </si>
  <si>
    <t>IDNK</t>
  </si>
  <si>
    <t>AFF3</t>
  </si>
  <si>
    <t>NANS</t>
  </si>
  <si>
    <t>LRP10</t>
  </si>
  <si>
    <t>EIF2B4</t>
  </si>
  <si>
    <t>CHID1</t>
  </si>
  <si>
    <t>IER3</t>
  </si>
  <si>
    <t>NME1; NME1-NME2; NME2</t>
  </si>
  <si>
    <t>LAPTM4B</t>
  </si>
  <si>
    <t>CD5</t>
  </si>
  <si>
    <t>HEY1</t>
  </si>
  <si>
    <t>MMAB</t>
  </si>
  <si>
    <t>HTR5A</t>
  </si>
  <si>
    <t>DIP2C</t>
  </si>
  <si>
    <t>MACF1; KIAA0754</t>
  </si>
  <si>
    <t>CEP295NL; TIMP2</t>
  </si>
  <si>
    <t>BIRC3</t>
  </si>
  <si>
    <t>CCNJL</t>
  </si>
  <si>
    <t>RPL29</t>
  </si>
  <si>
    <t>NREP</t>
  </si>
  <si>
    <t>PALM2</t>
  </si>
  <si>
    <t>NOLC1</t>
  </si>
  <si>
    <t>CRIM1</t>
  </si>
  <si>
    <t>RPP30</t>
  </si>
  <si>
    <t>GMNN</t>
  </si>
  <si>
    <t>RBM38</t>
  </si>
  <si>
    <t>WDSUB1</t>
  </si>
  <si>
    <t>PLCG2</t>
  </si>
  <si>
    <t>SSBP2</t>
  </si>
  <si>
    <t>METTL7B</t>
  </si>
  <si>
    <t>EMC8</t>
  </si>
  <si>
    <t>CD96</t>
  </si>
  <si>
    <t>MEIS2</t>
  </si>
  <si>
    <t>EXT1; hunera</t>
  </si>
  <si>
    <t>PPME1</t>
  </si>
  <si>
    <t>STAM</t>
  </si>
  <si>
    <t>CLN6</t>
  </si>
  <si>
    <t>RPS25</t>
  </si>
  <si>
    <t>PPP1R18</t>
  </si>
  <si>
    <t>CPLX1</t>
  </si>
  <si>
    <t>PCYT2</t>
  </si>
  <si>
    <t>SH2D1A</t>
  </si>
  <si>
    <t>PLS1</t>
  </si>
  <si>
    <t>PSMG3</t>
  </si>
  <si>
    <t>SLC8B1</t>
  </si>
  <si>
    <t>NDUFA4</t>
  </si>
  <si>
    <t>SLFN5</t>
  </si>
  <si>
    <t>WARS</t>
  </si>
  <si>
    <t>GLTSCR1L</t>
  </si>
  <si>
    <t>SNRPD2</t>
  </si>
  <si>
    <t>SH3BGRL3</t>
  </si>
  <si>
    <t>MFAP4</t>
  </si>
  <si>
    <t>TRPS1</t>
  </si>
  <si>
    <t>UNC80</t>
  </si>
  <si>
    <t>GAR1</t>
  </si>
  <si>
    <t>SLA2</t>
  </si>
  <si>
    <t>SSRP1</t>
  </si>
  <si>
    <t>COMMD4</t>
  </si>
  <si>
    <t>TRAF3IP3</t>
  </si>
  <si>
    <t>C12orf29</t>
  </si>
  <si>
    <t>C20orf24</t>
  </si>
  <si>
    <t>XBP1</t>
  </si>
  <si>
    <t>TMEM200B</t>
  </si>
  <si>
    <t>NAA50</t>
  </si>
  <si>
    <t>CCR9</t>
  </si>
  <si>
    <t>IPO5</t>
  </si>
  <si>
    <t>ETFDH</t>
  </si>
  <si>
    <t>MVB12B</t>
  </si>
  <si>
    <t>MRPL17</t>
  </si>
  <si>
    <t>ORC6</t>
  </si>
  <si>
    <t>LRRN1</t>
  </si>
  <si>
    <t>SARS2</t>
  </si>
  <si>
    <t>ZNF782</t>
  </si>
  <si>
    <t>TMEM71</t>
  </si>
  <si>
    <t>RAN</t>
  </si>
  <si>
    <t>PRIM1</t>
  </si>
  <si>
    <t>XRN1</t>
  </si>
  <si>
    <t>LYAR</t>
  </si>
  <si>
    <t>FTSJ3</t>
  </si>
  <si>
    <t>DNM3</t>
  </si>
  <si>
    <t>CCT5</t>
  </si>
  <si>
    <t>RAD23A</t>
  </si>
  <si>
    <t>ARHGEF6</t>
  </si>
  <si>
    <t>ERCC1</t>
  </si>
  <si>
    <t>CYP3A7; CYP3A7-CYP3A51P</t>
  </si>
  <si>
    <t>ARHGAP30</t>
  </si>
  <si>
    <t>MARS; MIR6758</t>
  </si>
  <si>
    <t>MRPL23</t>
  </si>
  <si>
    <t>NFATC3</t>
  </si>
  <si>
    <t>XRCC6BP1</t>
  </si>
  <si>
    <t>DNMT3A</t>
  </si>
  <si>
    <t>PES1</t>
  </si>
  <si>
    <t>PHPT1</t>
  </si>
  <si>
    <t>GATA3</t>
  </si>
  <si>
    <t>CHAC1</t>
  </si>
  <si>
    <t>S1PR1</t>
  </si>
  <si>
    <t>WDHD1</t>
  </si>
  <si>
    <t>KIAA1683</t>
  </si>
  <si>
    <t>IL16</t>
  </si>
  <si>
    <t>PWP2</t>
  </si>
  <si>
    <t>SNRPB</t>
  </si>
  <si>
    <t>PTPN7</t>
  </si>
  <si>
    <t>CTNNAL1</t>
  </si>
  <si>
    <t>ABCA1</t>
  </si>
  <si>
    <t>DAD1</t>
  </si>
  <si>
    <t>ALKBH2</t>
  </si>
  <si>
    <t>LRR1; RHOQP1</t>
  </si>
  <si>
    <t>DNMBP</t>
  </si>
  <si>
    <t>DENND5B</t>
  </si>
  <si>
    <t>MRPS34</t>
  </si>
  <si>
    <t>LAT</t>
  </si>
  <si>
    <t>CHAF1B</t>
  </si>
  <si>
    <t>SLC29A1</t>
  </si>
  <si>
    <t>PDE3B</t>
  </si>
  <si>
    <t>ELP5</t>
  </si>
  <si>
    <t>ACP6</t>
  </si>
  <si>
    <t>ACAP2</t>
  </si>
  <si>
    <t>CTPS1</t>
  </si>
  <si>
    <t>MED20</t>
  </si>
  <si>
    <t>AJUBA</t>
  </si>
  <si>
    <t>HSPD1</t>
  </si>
  <si>
    <t>TMEM205</t>
  </si>
  <si>
    <t>C6orf223</t>
  </si>
  <si>
    <t>GRAMD4</t>
  </si>
  <si>
    <t>CCT4</t>
  </si>
  <si>
    <t>ABHD17B</t>
  </si>
  <si>
    <t>NQO1</t>
  </si>
  <si>
    <t>RNF213</t>
  </si>
  <si>
    <t>TUFM; MIR4721</t>
  </si>
  <si>
    <t>SLBP</t>
  </si>
  <si>
    <t>SDCBP</t>
  </si>
  <si>
    <t>C1QBP</t>
  </si>
  <si>
    <t>GMPS</t>
  </si>
  <si>
    <t>LINC00649</t>
  </si>
  <si>
    <t>MRTO4</t>
  </si>
  <si>
    <t>TMEM141</t>
  </si>
  <si>
    <t>CCR4</t>
  </si>
  <si>
    <t>OR51E1</t>
  </si>
  <si>
    <t>WDR62</t>
  </si>
  <si>
    <t>LEPROTL1</t>
  </si>
  <si>
    <t>ZDHHC3</t>
  </si>
  <si>
    <t>UBE2H</t>
  </si>
  <si>
    <t>MRPL36</t>
  </si>
  <si>
    <t>B3GALNT2</t>
  </si>
  <si>
    <t>INPP5A</t>
  </si>
  <si>
    <t>TFRC</t>
  </si>
  <si>
    <t>ZNF713</t>
  </si>
  <si>
    <t>DENND2D</t>
  </si>
  <si>
    <t>CWF19L1; SNORA12</t>
  </si>
  <si>
    <t>GID4</t>
  </si>
  <si>
    <t>NDUFB1</t>
  </si>
  <si>
    <t>KIAA1147</t>
  </si>
  <si>
    <t>SETD9</t>
  </si>
  <si>
    <t>UQCRC1</t>
  </si>
  <si>
    <t>PRKCQ</t>
  </si>
  <si>
    <t>FKBP4</t>
  </si>
  <si>
    <t>PFKFB4; MIR6823</t>
  </si>
  <si>
    <t>EMP3</t>
  </si>
  <si>
    <t>GPN3</t>
  </si>
  <si>
    <t>UQCC2</t>
  </si>
  <si>
    <t>SERPINB8</t>
  </si>
  <si>
    <t>NAT10</t>
  </si>
  <si>
    <t>WDR26; MIR4742</t>
  </si>
  <si>
    <t>UBE2M</t>
  </si>
  <si>
    <t>TSGA10</t>
  </si>
  <si>
    <t>SLC24A2</t>
  </si>
  <si>
    <t>NUDT2</t>
  </si>
  <si>
    <t>AP1S2</t>
  </si>
  <si>
    <t>NANP</t>
  </si>
  <si>
    <t>ZNF705A; FAM66C</t>
  </si>
  <si>
    <t>RSL24D1</t>
  </si>
  <si>
    <t>GPSM3</t>
  </si>
  <si>
    <t>ANKRD52</t>
  </si>
  <si>
    <t>UNG</t>
  </si>
  <si>
    <t>LTB</t>
  </si>
  <si>
    <t>PEF1</t>
  </si>
  <si>
    <t>ZNF835</t>
  </si>
  <si>
    <t>LCP2</t>
  </si>
  <si>
    <t>LZTS1</t>
  </si>
  <si>
    <t>MRPL37</t>
  </si>
  <si>
    <t>RGCC</t>
  </si>
  <si>
    <t>DCLK3</t>
  </si>
  <si>
    <t>SLC26A6; MIR6824</t>
  </si>
  <si>
    <t>CCR7</t>
  </si>
  <si>
    <t>EIF3I</t>
  </si>
  <si>
    <t>MAP2K2</t>
  </si>
  <si>
    <t>LINC01089</t>
  </si>
  <si>
    <t>FAM83F</t>
  </si>
  <si>
    <t>TEKT4P2</t>
  </si>
  <si>
    <t>AXIN2</t>
  </si>
  <si>
    <t>IRF1</t>
  </si>
  <si>
    <t>NME4</t>
  </si>
  <si>
    <t>GCNT4</t>
  </si>
  <si>
    <t>MAFIP; TEKT4P2</t>
  </si>
  <si>
    <t>POLR2L</t>
  </si>
  <si>
    <t>TENM1</t>
  </si>
  <si>
    <t>PUS7</t>
  </si>
  <si>
    <t>PSMD8</t>
  </si>
  <si>
    <t>TMEM59</t>
  </si>
  <si>
    <t>TRIP13</t>
  </si>
  <si>
    <t>ABHD4</t>
  </si>
  <si>
    <t>LMNB2; MIR7108</t>
  </si>
  <si>
    <t>FAT1</t>
  </si>
  <si>
    <t>PRDX6</t>
  </si>
  <si>
    <t>BIRC5</t>
  </si>
  <si>
    <t>TAPBPL</t>
  </si>
  <si>
    <t>PADI4</t>
  </si>
  <si>
    <t>FNBP1</t>
  </si>
  <si>
    <t>CYFIP1</t>
  </si>
  <si>
    <t>TEX19</t>
  </si>
  <si>
    <t>SPRY1</t>
  </si>
  <si>
    <t>NOC3L</t>
  </si>
  <si>
    <t>CARS2</t>
  </si>
  <si>
    <t>PSORS1C2</t>
  </si>
  <si>
    <t>LRP11</t>
  </si>
  <si>
    <t>MORF4L2</t>
  </si>
  <si>
    <t>LAIR2</t>
  </si>
  <si>
    <t>FXN</t>
  </si>
  <si>
    <t>CNTNAP2</t>
  </si>
  <si>
    <t>TNFAIP3</t>
  </si>
  <si>
    <t>ARID5B</t>
  </si>
  <si>
    <t>IRF2BPL</t>
  </si>
  <si>
    <t>AIDA</t>
  </si>
  <si>
    <t>HEBP2</t>
  </si>
  <si>
    <t>BTD</t>
  </si>
  <si>
    <t>ITPRIPL1</t>
  </si>
  <si>
    <t>TRAP1</t>
  </si>
  <si>
    <t>ZFAND6</t>
  </si>
  <si>
    <t>SPTSSA</t>
  </si>
  <si>
    <t>SLC25A37</t>
  </si>
  <si>
    <t>LAPTM5</t>
  </si>
  <si>
    <t>B4GALT6</t>
  </si>
  <si>
    <t>UBASH3A</t>
  </si>
  <si>
    <t>MVK</t>
  </si>
  <si>
    <t>DNPH1</t>
  </si>
  <si>
    <t>CXCR6</t>
  </si>
  <si>
    <t>CISD1</t>
  </si>
  <si>
    <t>E2F1</t>
  </si>
  <si>
    <t>ZBTB41</t>
  </si>
  <si>
    <t>SETBP1</t>
  </si>
  <si>
    <t>NT5C3B</t>
  </si>
  <si>
    <t>MDM4</t>
  </si>
  <si>
    <t>LLGL1</t>
  </si>
  <si>
    <t>STOML2</t>
  </si>
  <si>
    <t>RHOH</t>
  </si>
  <si>
    <t>RAB40AL</t>
  </si>
  <si>
    <t>PTTG1</t>
  </si>
  <si>
    <t>PROX1</t>
  </si>
  <si>
    <t>MAN1A1</t>
  </si>
  <si>
    <t>RPL41P5</t>
  </si>
  <si>
    <t>TGFBR1</t>
  </si>
  <si>
    <t>COASY</t>
  </si>
  <si>
    <t>ARL6IP4</t>
  </si>
  <si>
    <t>ATP2B1</t>
  </si>
  <si>
    <t>MYBL2</t>
  </si>
  <si>
    <t>ID3</t>
  </si>
  <si>
    <t>LGALS9B</t>
  </si>
  <si>
    <t>CDH24</t>
  </si>
  <si>
    <t>PAICS</t>
  </si>
  <si>
    <t>APBB1</t>
  </si>
  <si>
    <t>DDX55</t>
  </si>
  <si>
    <t>GALNT2</t>
  </si>
  <si>
    <t>DCAF5</t>
  </si>
  <si>
    <t>MTHFD1</t>
  </si>
  <si>
    <t>LOC730183; RP11-146F11.1; hitema</t>
  </si>
  <si>
    <t>NRROS</t>
  </si>
  <si>
    <t>DUS3L</t>
  </si>
  <si>
    <t>EIF3B</t>
  </si>
  <si>
    <t>SLC2A14</t>
  </si>
  <si>
    <t>POLR3K</t>
  </si>
  <si>
    <t>CSNK1G3</t>
  </si>
  <si>
    <t>SGK1</t>
  </si>
  <si>
    <t>POLD2</t>
  </si>
  <si>
    <t>EID1</t>
  </si>
  <si>
    <t>CELF2</t>
  </si>
  <si>
    <t>ILK</t>
  </si>
  <si>
    <t>EVI2A; EVI2B</t>
  </si>
  <si>
    <t>RAPGEF5</t>
  </si>
  <si>
    <t>MRPS25</t>
  </si>
  <si>
    <t>PCMTD2</t>
  </si>
  <si>
    <t>RPS14</t>
  </si>
  <si>
    <t>TTYH3</t>
  </si>
  <si>
    <t>TPI1</t>
  </si>
  <si>
    <t>SGTA</t>
  </si>
  <si>
    <t>DDX26B</t>
  </si>
  <si>
    <t>FAH</t>
  </si>
  <si>
    <t>CST7</t>
  </si>
  <si>
    <t>GRK5</t>
  </si>
  <si>
    <t>AKAP13; MIR7706</t>
  </si>
  <si>
    <t>BCL11A</t>
  </si>
  <si>
    <t>SLC9A9</t>
  </si>
  <si>
    <t>PXYLP1</t>
  </si>
  <si>
    <t>DEFB131</t>
  </si>
  <si>
    <t>LSM7</t>
  </si>
  <si>
    <t>PLEC</t>
  </si>
  <si>
    <t>KMT5A</t>
  </si>
  <si>
    <t>CDKL1</t>
  </si>
  <si>
    <t>PNPT1</t>
  </si>
  <si>
    <t>KIAA0430; MIR6506</t>
  </si>
  <si>
    <t>RIMS3</t>
  </si>
  <si>
    <t>CYTH1</t>
  </si>
  <si>
    <t>FAM45A</t>
  </si>
  <si>
    <t>DOCK10</t>
  </si>
  <si>
    <t>CR1L</t>
  </si>
  <si>
    <t>NCOA1</t>
  </si>
  <si>
    <t>STS</t>
  </si>
  <si>
    <t>POLR2K</t>
  </si>
  <si>
    <t>SRGN</t>
  </si>
  <si>
    <t>ETF1</t>
  </si>
  <si>
    <t>SLF1</t>
  </si>
  <si>
    <t>SRI</t>
  </si>
  <si>
    <t>PGAM5</t>
  </si>
  <si>
    <t>KLC2</t>
  </si>
  <si>
    <t>RORC</t>
  </si>
  <si>
    <t>PGPEP1L</t>
  </si>
  <si>
    <t>PAPD4</t>
  </si>
  <si>
    <t>TIPIN; RPL9P25</t>
  </si>
  <si>
    <t>CTC1</t>
  </si>
  <si>
    <t>MLXIP</t>
  </si>
  <si>
    <t>POLR2F; MIR4534; MIR6820</t>
  </si>
  <si>
    <t>BTG2</t>
  </si>
  <si>
    <t>SDHB</t>
  </si>
  <si>
    <t>SNRPC</t>
  </si>
  <si>
    <t>IL10RB</t>
  </si>
  <si>
    <t>GYPC</t>
  </si>
  <si>
    <t>SOD2</t>
  </si>
  <si>
    <t>CASP8</t>
  </si>
  <si>
    <t>MRPL11</t>
  </si>
  <si>
    <t>CD2</t>
  </si>
  <si>
    <t>ANKRD20A1</t>
  </si>
  <si>
    <t>ZNF286A</t>
  </si>
  <si>
    <t>INPP4B</t>
  </si>
  <si>
    <t>SLC5A6</t>
  </si>
  <si>
    <t>RAE1</t>
  </si>
  <si>
    <t>NELFE; MIR1236</t>
  </si>
  <si>
    <t>CD48</t>
  </si>
  <si>
    <t>FOXRED2</t>
  </si>
  <si>
    <t>CDCA3</t>
  </si>
  <si>
    <t>SOX4</t>
  </si>
  <si>
    <t>DOCK5</t>
  </si>
  <si>
    <t>LMBRD1</t>
  </si>
  <si>
    <t>CCDC138</t>
  </si>
  <si>
    <t>PRG4</t>
  </si>
  <si>
    <t>NKD2</t>
  </si>
  <si>
    <t>DOPEY1</t>
  </si>
  <si>
    <t>SLC2A3</t>
  </si>
  <si>
    <t>AEN</t>
  </si>
  <si>
    <t>DOK2</t>
  </si>
  <si>
    <t>RHOQ</t>
  </si>
  <si>
    <t>OSBPL3</t>
  </si>
  <si>
    <t>CCT7</t>
  </si>
  <si>
    <t>KIAA1551</t>
  </si>
  <si>
    <t>STRADB</t>
  </si>
  <si>
    <t>MYO1G</t>
  </si>
  <si>
    <t>SYDE2</t>
  </si>
  <si>
    <t>LRRC59</t>
  </si>
  <si>
    <t>MTMR1</t>
  </si>
  <si>
    <t>ASS1</t>
  </si>
  <si>
    <t>PIN1</t>
  </si>
  <si>
    <t>EGR1</t>
  </si>
  <si>
    <t>RAVER2</t>
  </si>
  <si>
    <t>HSPE1</t>
  </si>
  <si>
    <t>IL17RA</t>
  </si>
  <si>
    <t>KIAA1549</t>
  </si>
  <si>
    <t>POLR3G</t>
  </si>
  <si>
    <t>CKS2</t>
  </si>
  <si>
    <t>PTCH1</t>
  </si>
  <si>
    <t>PCBP3</t>
  </si>
  <si>
    <t>SLC25A10</t>
  </si>
  <si>
    <t>SLC12A6</t>
  </si>
  <si>
    <t>PHGDH</t>
  </si>
  <si>
    <t>APEH</t>
  </si>
  <si>
    <t>STT3B</t>
  </si>
  <si>
    <t>STIP1</t>
  </si>
  <si>
    <t>CD3EAP</t>
  </si>
  <si>
    <t>NMT2</t>
  </si>
  <si>
    <t>RGPD4</t>
  </si>
  <si>
    <t>P4HA1</t>
  </si>
  <si>
    <t>ZNF678</t>
  </si>
  <si>
    <t>MALSU1</t>
  </si>
  <si>
    <t>ATP5G3</t>
  </si>
  <si>
    <t>SLC6A20</t>
  </si>
  <si>
    <t>SNX9</t>
  </si>
  <si>
    <t>BRIX1</t>
  </si>
  <si>
    <t>CFTR</t>
  </si>
  <si>
    <t>FANCB</t>
  </si>
  <si>
    <t>SETD1B</t>
  </si>
  <si>
    <t>OGFOD1</t>
  </si>
  <si>
    <t>SLC35A3</t>
  </si>
  <si>
    <t>FAM182B</t>
  </si>
  <si>
    <t>DEFB105B; DEFB105A</t>
  </si>
  <si>
    <t>PPM1M</t>
  </si>
  <si>
    <t>KIAA0922</t>
  </si>
  <si>
    <t>NEURL4</t>
  </si>
  <si>
    <t>NR4A1</t>
  </si>
  <si>
    <t>ABCE1</t>
  </si>
  <si>
    <t>TBRG4; SNORA5B</t>
  </si>
  <si>
    <t>EIF2S2</t>
  </si>
  <si>
    <t>MAL</t>
  </si>
  <si>
    <t>ERP27</t>
  </si>
  <si>
    <t>TMC8</t>
  </si>
  <si>
    <t>TRIM36</t>
  </si>
  <si>
    <t>MTCH1</t>
  </si>
  <si>
    <t>DLEU1</t>
  </si>
  <si>
    <t>NDUFB3</t>
  </si>
  <si>
    <t>MEIS1</t>
  </si>
  <si>
    <t>SHMT2</t>
  </si>
  <si>
    <t>C1orf21</t>
  </si>
  <si>
    <t>AQP3</t>
  </si>
  <si>
    <t>ANKRD30B</t>
  </si>
  <si>
    <t>MIF</t>
  </si>
  <si>
    <t>FAHD1</t>
  </si>
  <si>
    <t>RNASEH2A</t>
  </si>
  <si>
    <t>RAG1</t>
  </si>
  <si>
    <t>MRPS28</t>
  </si>
  <si>
    <t>TAP1</t>
  </si>
  <si>
    <t>PLP2</t>
  </si>
  <si>
    <t>GGA2</t>
  </si>
  <si>
    <t>CDKN2D</t>
  </si>
  <si>
    <t>VLDLR</t>
  </si>
  <si>
    <t>PRDX5</t>
  </si>
  <si>
    <t>CAMK4</t>
  </si>
  <si>
    <t>FGFR1OP2</t>
  </si>
  <si>
    <t>PTOV1; MIR4749</t>
  </si>
  <si>
    <t>PHYKPL</t>
  </si>
  <si>
    <t>FABP5</t>
  </si>
  <si>
    <t>PHF5A</t>
  </si>
  <si>
    <t>RPF2</t>
  </si>
  <si>
    <t>TBC1D28</t>
  </si>
  <si>
    <t>ULBP1</t>
  </si>
  <si>
    <t>GATAD2A; MIR640</t>
  </si>
  <si>
    <t>MFGE8</t>
  </si>
  <si>
    <t>RPL13; SNORD68</t>
  </si>
  <si>
    <t>TOP1MT</t>
  </si>
  <si>
    <t>CR1</t>
  </si>
  <si>
    <t>MRPL23; LOC102724828; AC004556.1</t>
  </si>
  <si>
    <t>SCYL2</t>
  </si>
  <si>
    <t>SRM</t>
  </si>
  <si>
    <t>ERCC6; ERCC6-PGBD3; PGBD3</t>
  </si>
  <si>
    <t>SLC31A1</t>
  </si>
  <si>
    <t>ALOX5AP</t>
  </si>
  <si>
    <t>NRN1</t>
  </si>
  <si>
    <t>SCPEP1</t>
  </si>
  <si>
    <t>TTLL3</t>
  </si>
  <si>
    <t>BAIAP2</t>
  </si>
  <si>
    <t>INPP5B</t>
  </si>
  <si>
    <t>FH</t>
  </si>
  <si>
    <t>ARL6IP6</t>
  </si>
  <si>
    <t>KDM4C</t>
  </si>
  <si>
    <t>RANGAP1</t>
  </si>
  <si>
    <t>DGKA</t>
  </si>
  <si>
    <t>LPXN</t>
  </si>
  <si>
    <t>PFKFB2</t>
  </si>
  <si>
    <t>PSMB6</t>
  </si>
  <si>
    <t>ZNRF1</t>
  </si>
  <si>
    <t>FOXK1</t>
  </si>
  <si>
    <t>MCM2</t>
  </si>
  <si>
    <t>GPR174</t>
  </si>
  <si>
    <t>SF3B5</t>
  </si>
  <si>
    <t>LIG4</t>
  </si>
  <si>
    <t>IMPDH2</t>
  </si>
  <si>
    <t>PSMC4</t>
  </si>
  <si>
    <t>KMT5B</t>
  </si>
  <si>
    <t>TSGA10IP</t>
  </si>
  <si>
    <t>SLC35E1</t>
  </si>
  <si>
    <t>SKIV2L</t>
  </si>
  <si>
    <t>NSDHL</t>
  </si>
  <si>
    <t>FAM200B</t>
  </si>
  <si>
    <t>ZNF429</t>
  </si>
  <si>
    <t>SPANXC; SPANXD</t>
  </si>
  <si>
    <t>TCEB2</t>
  </si>
  <si>
    <t>CCNL1</t>
  </si>
  <si>
    <t>RGPD3</t>
  </si>
  <si>
    <t>DCTPP1</t>
  </si>
  <si>
    <t>THEMIS</t>
  </si>
  <si>
    <t>NDUFAF4</t>
  </si>
  <si>
    <t>LINC01578</t>
  </si>
  <si>
    <t>PTRH2</t>
  </si>
  <si>
    <t>YWHAG</t>
  </si>
  <si>
    <t>EFHC1</t>
  </si>
  <si>
    <t>RCC1; SNORA73A; SNHG3; SNORA73B</t>
  </si>
  <si>
    <t>ANO8</t>
  </si>
  <si>
    <t>TMEM65</t>
  </si>
  <si>
    <t>PDAP1</t>
  </si>
  <si>
    <t>APBB1IP</t>
  </si>
  <si>
    <t>PSPH</t>
  </si>
  <si>
    <t>PXMP2</t>
  </si>
  <si>
    <t>PVRIG</t>
  </si>
  <si>
    <t>NOP14</t>
  </si>
  <si>
    <t>ZBTB20; MIR568</t>
  </si>
  <si>
    <t>PKP1</t>
  </si>
  <si>
    <t>KCNJ2</t>
  </si>
  <si>
    <t>ATP6V1B2</t>
  </si>
  <si>
    <t>POLR2E</t>
  </si>
  <si>
    <t>KCTD1</t>
  </si>
  <si>
    <t>IPO7; SNORA23</t>
  </si>
  <si>
    <t>CNIH2</t>
  </si>
  <si>
    <t>ITGAL</t>
  </si>
  <si>
    <t>S100A11</t>
  </si>
  <si>
    <t>GS1-259H13.2; TCONS_l2_00026125; TCONS_l2_00026126; ZNF655</t>
  </si>
  <si>
    <t>EMG1</t>
  </si>
  <si>
    <t>SIT1</t>
  </si>
  <si>
    <t>MGST3</t>
  </si>
  <si>
    <t>PTPN2</t>
  </si>
  <si>
    <t>ZNF91</t>
  </si>
  <si>
    <t>GCN1; MIR4498</t>
  </si>
  <si>
    <t>VOPP1</t>
  </si>
  <si>
    <t>C10orf10</t>
  </si>
  <si>
    <t>CCDC112</t>
  </si>
  <si>
    <t>PPP3CA</t>
  </si>
  <si>
    <t>MTHFD1L</t>
  </si>
  <si>
    <t>PSMC3</t>
  </si>
  <si>
    <t>SPPL2A</t>
  </si>
  <si>
    <t>RAB3IP</t>
  </si>
  <si>
    <t>SPECC1L-ADORA2A</t>
  </si>
  <si>
    <t>TBCD</t>
  </si>
  <si>
    <t>RUVBL2</t>
  </si>
  <si>
    <t>YPEL3</t>
  </si>
  <si>
    <t>ESYT2</t>
  </si>
  <si>
    <t>FUZ</t>
  </si>
  <si>
    <t>IRF9</t>
  </si>
  <si>
    <t>GALM</t>
  </si>
  <si>
    <t>HCST</t>
  </si>
  <si>
    <t>XRCC2</t>
  </si>
  <si>
    <t>MTERF4</t>
  </si>
  <si>
    <t>EIF4G1</t>
  </si>
  <si>
    <t>CDK16</t>
  </si>
  <si>
    <t>GMFG</t>
  </si>
  <si>
    <t>RBPMS</t>
  </si>
  <si>
    <t>CDKN1B</t>
  </si>
  <si>
    <t>WASF1</t>
  </si>
  <si>
    <t>GALNS</t>
  </si>
  <si>
    <t>GINS2</t>
  </si>
  <si>
    <t>ZNF462</t>
  </si>
  <si>
    <t>GATS</t>
  </si>
  <si>
    <t>UCK2; MIR3658</t>
  </si>
  <si>
    <t>TRIB3</t>
  </si>
  <si>
    <t>PTGDR2</t>
  </si>
  <si>
    <t>C9orf129</t>
  </si>
  <si>
    <t>GATSL3</t>
  </si>
  <si>
    <t>SH2B2</t>
  </si>
  <si>
    <t>DNTTIP1</t>
  </si>
  <si>
    <t>CXorf65</t>
  </si>
  <si>
    <t>GARS</t>
  </si>
  <si>
    <t>WDR4</t>
  </si>
  <si>
    <t>STAT1</t>
  </si>
  <si>
    <t>MCM6</t>
  </si>
  <si>
    <t>TNNI1</t>
  </si>
  <si>
    <t>SMS</t>
  </si>
  <si>
    <t>THOC3</t>
  </si>
  <si>
    <t>PRR5-ARHGAP8</t>
  </si>
  <si>
    <t>CHD2; MIR3175</t>
  </si>
  <si>
    <t>USMG5; MIR1307</t>
  </si>
  <si>
    <t>ANGPT4</t>
  </si>
  <si>
    <t>HPRT1</t>
  </si>
  <si>
    <t>ATP5A1</t>
  </si>
  <si>
    <t>NETO2</t>
  </si>
  <si>
    <t>GOT2</t>
  </si>
  <si>
    <t>NDFIP1</t>
  </si>
  <si>
    <t>ITGA7</t>
  </si>
  <si>
    <t>PMP2</t>
  </si>
  <si>
    <t>HEY2</t>
  </si>
  <si>
    <t>ZC3H7B</t>
  </si>
  <si>
    <t>SMPD1</t>
  </si>
  <si>
    <t>ANKRD20A3; ANKRD20A2</t>
  </si>
  <si>
    <t>CDCA7</t>
  </si>
  <si>
    <t>FAM111A</t>
  </si>
  <si>
    <t>DDX11</t>
  </si>
  <si>
    <t>TSPAN2</t>
  </si>
  <si>
    <t>DAPK1</t>
  </si>
  <si>
    <t>MAP4K4</t>
  </si>
  <si>
    <t>CDCA7L</t>
  </si>
  <si>
    <t>UCN2</t>
  </si>
  <si>
    <t>LIMS2</t>
  </si>
  <si>
    <t>GRWD1</t>
  </si>
  <si>
    <t>C22orf24</t>
  </si>
  <si>
    <t>PMEPA1</t>
  </si>
  <si>
    <t>PPIH</t>
  </si>
  <si>
    <t>MRPL32</t>
  </si>
  <si>
    <t>GCSH</t>
  </si>
  <si>
    <t>IGFBP2</t>
  </si>
  <si>
    <t>ILKAP</t>
  </si>
  <si>
    <t>FBXL12</t>
  </si>
  <si>
    <t>MKNK1</t>
  </si>
  <si>
    <t>YWHAE</t>
  </si>
  <si>
    <t>SERPINB9</t>
  </si>
  <si>
    <t>ATP6AP1L</t>
  </si>
  <si>
    <t>ICK</t>
  </si>
  <si>
    <t>AKR7A2</t>
  </si>
  <si>
    <t>MTHFD2</t>
  </si>
  <si>
    <t>FXYD4</t>
  </si>
  <si>
    <t>RBMS1</t>
  </si>
  <si>
    <t>NOTCH3</t>
  </si>
  <si>
    <t>BOLA3</t>
  </si>
  <si>
    <t>CD1A</t>
  </si>
  <si>
    <t>CR2</t>
  </si>
  <si>
    <t>MRPS23</t>
  </si>
  <si>
    <t>MRPL57</t>
  </si>
  <si>
    <t>CTTNBP2NL</t>
  </si>
  <si>
    <t>MTERF3</t>
  </si>
  <si>
    <t>LOC646938</t>
  </si>
  <si>
    <t>GSTP1</t>
  </si>
  <si>
    <t>KRTAP1-3</t>
  </si>
  <si>
    <t>GNL3; SNORD19B</t>
  </si>
  <si>
    <t>FAM58A</t>
  </si>
  <si>
    <t>HEATR5A</t>
  </si>
  <si>
    <t>GART</t>
  </si>
  <si>
    <t>MEA1</t>
  </si>
  <si>
    <t>ATP8A1</t>
  </si>
  <si>
    <t>NUDT5</t>
  </si>
  <si>
    <t>CDKN3</t>
  </si>
  <si>
    <t>CECR1</t>
  </si>
  <si>
    <t>ZSCAN4</t>
  </si>
  <si>
    <t>FASN</t>
  </si>
  <si>
    <t>EIF4EBP1</t>
  </si>
  <si>
    <t>DRAP1</t>
  </si>
  <si>
    <t>RBMS1; MIR4785</t>
  </si>
  <si>
    <t>RBX1</t>
  </si>
  <si>
    <t>C9</t>
  </si>
  <si>
    <t>HMCN1</t>
  </si>
  <si>
    <t>RUVBL1</t>
  </si>
  <si>
    <t>PNPLA8</t>
  </si>
  <si>
    <t>PMAIP1</t>
  </si>
  <si>
    <t>TUBB4B</t>
  </si>
  <si>
    <t>OPN3</t>
  </si>
  <si>
    <t>TEX30</t>
  </si>
  <si>
    <t>LSS</t>
  </si>
  <si>
    <t>ORMDL3</t>
  </si>
  <si>
    <t>ASUN</t>
  </si>
  <si>
    <t>ODF2L</t>
  </si>
  <si>
    <t>CAPSL</t>
  </si>
  <si>
    <t>ACOT7</t>
  </si>
  <si>
    <t>GPR171</t>
  </si>
  <si>
    <t>YARS</t>
  </si>
  <si>
    <t>PTGES3L-AARSD1; PTGES3L; AARSD1</t>
  </si>
  <si>
    <t>TCAIM</t>
  </si>
  <si>
    <t>POU3F2</t>
  </si>
  <si>
    <t>SESN2</t>
  </si>
  <si>
    <t>ASAP1; ASAP1-IT2</t>
  </si>
  <si>
    <t>NDUFA11</t>
  </si>
  <si>
    <t>PCSK5</t>
  </si>
  <si>
    <t>RGS9</t>
  </si>
  <si>
    <t>UHRF1</t>
  </si>
  <si>
    <t>CAND1</t>
  </si>
  <si>
    <t>RPS19</t>
  </si>
  <si>
    <t>TCP11L2</t>
  </si>
  <si>
    <t>PARP8</t>
  </si>
  <si>
    <t>CENPH</t>
  </si>
  <si>
    <t>SAMSN1</t>
  </si>
  <si>
    <t>HSPA4L</t>
  </si>
  <si>
    <t>AHCY</t>
  </si>
  <si>
    <t>SSX4B; SSX4</t>
  </si>
  <si>
    <t>RGPD2; RGPD1</t>
  </si>
  <si>
    <t>SH3BP2</t>
  </si>
  <si>
    <t>TM6SF1</t>
  </si>
  <si>
    <t>SERPINB2</t>
  </si>
  <si>
    <t>TECTA</t>
  </si>
  <si>
    <t>RSL1D1</t>
  </si>
  <si>
    <t>TIMM8A</t>
  </si>
  <si>
    <t>C19orf18</t>
  </si>
  <si>
    <t>CD300A</t>
  </si>
  <si>
    <t>C7orf60</t>
  </si>
  <si>
    <t>BCCIP</t>
  </si>
  <si>
    <t>MAP2K6</t>
  </si>
  <si>
    <t>ENO1</t>
  </si>
  <si>
    <t>DHCR24</t>
  </si>
  <si>
    <t>PSAT1</t>
  </si>
  <si>
    <t>NQO2</t>
  </si>
  <si>
    <t>DDX60</t>
  </si>
  <si>
    <t>EIF4A3</t>
  </si>
  <si>
    <t>HN1L</t>
  </si>
  <si>
    <t>NLN</t>
  </si>
  <si>
    <t>TUBG1</t>
  </si>
  <si>
    <t>RALGAPA2</t>
  </si>
  <si>
    <t>TMEM158</t>
  </si>
  <si>
    <t>SKP2</t>
  </si>
  <si>
    <t>GSTM4</t>
  </si>
  <si>
    <t>PM20D2</t>
  </si>
  <si>
    <t>OR6F1; OR14A2</t>
  </si>
  <si>
    <t>UQCR10</t>
  </si>
  <si>
    <t>RNASE6</t>
  </si>
  <si>
    <t>SEMA3C</t>
  </si>
  <si>
    <t>GGH</t>
  </si>
  <si>
    <t>CD68</t>
  </si>
  <si>
    <t>PDP2</t>
  </si>
  <si>
    <t>TXNDC5</t>
  </si>
  <si>
    <t>ERV3-1; ZNF117</t>
  </si>
  <si>
    <t>APCDD1</t>
  </si>
  <si>
    <t>ARMC10</t>
  </si>
  <si>
    <t>NLRP1</t>
  </si>
  <si>
    <t>TCP1; SNORA20; SNORA29</t>
  </si>
  <si>
    <t>ZMYND19</t>
  </si>
  <si>
    <t>SDR42E2</t>
  </si>
  <si>
    <t>TPCN1</t>
  </si>
  <si>
    <t>CDC25A</t>
  </si>
  <si>
    <t>ANXA6</t>
  </si>
  <si>
    <t>RPSAP58; RPSA</t>
  </si>
  <si>
    <t>MID1IP1</t>
  </si>
  <si>
    <t>FLOT1</t>
  </si>
  <si>
    <t>PYCR1</t>
  </si>
  <si>
    <t>SLC25A1</t>
  </si>
  <si>
    <t>ATM</t>
  </si>
  <si>
    <t>HADH</t>
  </si>
  <si>
    <t>LSM4</t>
  </si>
  <si>
    <t>LIPC</t>
  </si>
  <si>
    <t>FAM120A</t>
  </si>
  <si>
    <t>DHCR7</t>
  </si>
  <si>
    <t>TXLNGY</t>
  </si>
  <si>
    <t>SLC30A4</t>
  </si>
  <si>
    <t>TSPAN3</t>
  </si>
  <si>
    <t>FIG4</t>
  </si>
  <si>
    <t>ACAT1</t>
  </si>
  <si>
    <t>HYDIN</t>
  </si>
  <si>
    <t>CCDC7</t>
  </si>
  <si>
    <t>CHAC2</t>
  </si>
  <si>
    <t>PHB</t>
  </si>
  <si>
    <t>IKZF2</t>
  </si>
  <si>
    <t>ACACA</t>
  </si>
  <si>
    <t>SOD1</t>
  </si>
  <si>
    <t>UPRT</t>
  </si>
  <si>
    <t>TOMM5</t>
  </si>
  <si>
    <t>CDT1</t>
  </si>
  <si>
    <t>RAPGEF2</t>
  </si>
  <si>
    <t>VDAC1</t>
  </si>
  <si>
    <t>CACYBP</t>
  </si>
  <si>
    <t>AP3B1</t>
  </si>
  <si>
    <t>PTDSS1</t>
  </si>
  <si>
    <t>AURKAIP1</t>
  </si>
  <si>
    <t>ZNF763</t>
  </si>
  <si>
    <t>MCM3AP-AS1</t>
  </si>
  <si>
    <t>DDB2</t>
  </si>
  <si>
    <t>RSRP1</t>
  </si>
  <si>
    <t>AIMP2</t>
  </si>
  <si>
    <t>PLCG1; RPL23AP81</t>
  </si>
  <si>
    <t>TKT</t>
  </si>
  <si>
    <t>AGO4</t>
  </si>
  <si>
    <t>GBE1</t>
  </si>
  <si>
    <t>DBI</t>
  </si>
  <si>
    <t>PPM1J</t>
  </si>
  <si>
    <t>PPIL1</t>
  </si>
  <si>
    <t>ACAT2</t>
  </si>
  <si>
    <t>SLCO1A2</t>
  </si>
  <si>
    <t>AARS</t>
  </si>
  <si>
    <t>ADK; MRPL35P3</t>
  </si>
  <si>
    <t>KDM6B</t>
  </si>
  <si>
    <t>RNF151</t>
  </si>
  <si>
    <t>NT5DC2</t>
  </si>
  <si>
    <t>MRPL3</t>
  </si>
  <si>
    <t>PLA2G12A</t>
  </si>
  <si>
    <t>YIPF3</t>
  </si>
  <si>
    <t>FARP2</t>
  </si>
  <si>
    <t>UQCRH</t>
  </si>
  <si>
    <t>TIMP1</t>
  </si>
  <si>
    <t>SLC7A5</t>
  </si>
  <si>
    <t>SNRPG</t>
  </si>
  <si>
    <t>RFTN2</t>
  </si>
  <si>
    <t>CYSLTR2</t>
  </si>
  <si>
    <t>EPT1</t>
  </si>
  <si>
    <t>RAB37</t>
  </si>
  <si>
    <t>PRKCA</t>
  </si>
  <si>
    <t>RBM14</t>
  </si>
  <si>
    <t>PLIN3</t>
  </si>
  <si>
    <t>NCOA7</t>
  </si>
  <si>
    <t>HMGA1</t>
  </si>
  <si>
    <t>CCM2</t>
  </si>
  <si>
    <t>TBL2</t>
  </si>
  <si>
    <t>CDC45</t>
  </si>
  <si>
    <t>ZER1</t>
  </si>
  <si>
    <t>RHOXF2B; RHOXF2</t>
  </si>
  <si>
    <t>CCDC124</t>
  </si>
  <si>
    <t>PABPC1L</t>
  </si>
  <si>
    <t>LRP4</t>
  </si>
  <si>
    <t>EXOSC9</t>
  </si>
  <si>
    <t>RAC2</t>
  </si>
  <si>
    <t>ID1</t>
  </si>
  <si>
    <t>SCARB1</t>
  </si>
  <si>
    <t>SH2D2A</t>
  </si>
  <si>
    <t>SLC7A1</t>
  </si>
  <si>
    <t>SCAI; GOLGA1</t>
  </si>
  <si>
    <t>CDC6</t>
  </si>
  <si>
    <t>KCNAB2</t>
  </si>
  <si>
    <t>CPA4</t>
  </si>
  <si>
    <t>MRPL2</t>
  </si>
  <si>
    <t>NDRG1</t>
  </si>
  <si>
    <t>BLOC1S6</t>
  </si>
  <si>
    <t>TK1</t>
  </si>
  <si>
    <t>DOCK11</t>
  </si>
  <si>
    <t>FBXO44</t>
  </si>
  <si>
    <t>RFC2</t>
  </si>
  <si>
    <t>LPIN1; MIR548S</t>
  </si>
  <si>
    <t>RCN1</t>
  </si>
  <si>
    <t>RPL27A; SNORA3A; SNORA3B</t>
  </si>
  <si>
    <t>KIAA1324L</t>
  </si>
  <si>
    <t>SPATA13; C1QTNF9</t>
  </si>
  <si>
    <t>PRDX1</t>
  </si>
  <si>
    <t>VIPR2</t>
  </si>
  <si>
    <t>CXXC4</t>
  </si>
  <si>
    <t>MAML3</t>
  </si>
  <si>
    <t>GLO1</t>
  </si>
  <si>
    <t>RPA3</t>
  </si>
  <si>
    <t>USP1</t>
  </si>
  <si>
    <t>LOC101927550; AC004893.11; SMURF1</t>
  </si>
  <si>
    <t>CUEDC2</t>
  </si>
  <si>
    <t>CHI3L2</t>
  </si>
  <si>
    <t>BLOC1S5-TXNDC5</t>
  </si>
  <si>
    <t>DOPEY2</t>
  </si>
  <si>
    <t>HES4</t>
  </si>
  <si>
    <t>SMC6</t>
  </si>
  <si>
    <t>LBH</t>
  </si>
  <si>
    <t>FHL2</t>
  </si>
  <si>
    <t>AGBL5</t>
  </si>
  <si>
    <t>SFMBT2</t>
  </si>
  <si>
    <t>CTDSPL</t>
  </si>
  <si>
    <t>CDC7</t>
  </si>
  <si>
    <t>RAB11FIP1</t>
  </si>
  <si>
    <t>NPM1</t>
  </si>
  <si>
    <t>C5orf30</t>
  </si>
  <si>
    <t>SREBF1</t>
  </si>
  <si>
    <t>C5orf56</t>
  </si>
  <si>
    <t>FAM92B</t>
  </si>
  <si>
    <t>PSMA6</t>
  </si>
  <si>
    <t>SLC6A9</t>
  </si>
  <si>
    <t>CDK4</t>
  </si>
  <si>
    <t>TRPV1</t>
  </si>
  <si>
    <t>NELL2</t>
  </si>
  <si>
    <t>AKR1B1</t>
  </si>
  <si>
    <t>IL7R</t>
  </si>
  <si>
    <t>PRDX4</t>
  </si>
  <si>
    <t>KIAA0226L</t>
  </si>
  <si>
    <t>IARS</t>
  </si>
  <si>
    <t>MCM5</t>
  </si>
  <si>
    <t>KDM7A</t>
  </si>
  <si>
    <t>CEP250</t>
  </si>
  <si>
    <t>MRPL20</t>
  </si>
  <si>
    <t>FAM8A1</t>
  </si>
  <si>
    <t>DKC1; SNORA36A; SNORA56; MIR664B</t>
  </si>
  <si>
    <t>IFT22</t>
  </si>
  <si>
    <t>SH2D3C</t>
  </si>
  <si>
    <t>XAF1</t>
  </si>
  <si>
    <t>COX7B</t>
  </si>
  <si>
    <t>AKNA</t>
  </si>
  <si>
    <t>PTCRA</t>
  </si>
  <si>
    <t>FDPS</t>
  </si>
  <si>
    <t>HLA-E</t>
  </si>
  <si>
    <t>UST</t>
  </si>
  <si>
    <t>CHKA</t>
  </si>
  <si>
    <t>EPG5</t>
  </si>
  <si>
    <t>SMAD3</t>
  </si>
  <si>
    <t>AK2</t>
  </si>
  <si>
    <t>TMF1</t>
  </si>
  <si>
    <t>SLC1A5</t>
  </si>
  <si>
    <t>NASP</t>
  </si>
  <si>
    <t>TK2</t>
  </si>
  <si>
    <t>ISOC1</t>
  </si>
  <si>
    <t>GEMIN6</t>
  </si>
  <si>
    <t>BAZ2B</t>
  </si>
  <si>
    <t>ZNF717</t>
  </si>
  <si>
    <t>E2F5</t>
  </si>
  <si>
    <t>SLC19A1</t>
  </si>
  <si>
    <t>TMEM97</t>
  </si>
  <si>
    <t>PPP1R16B</t>
  </si>
  <si>
    <t>DPP6</t>
  </si>
  <si>
    <t>SEC13</t>
  </si>
  <si>
    <t>CRY1</t>
  </si>
  <si>
    <t>ATF5; MIR4751</t>
  </si>
  <si>
    <t>MYCBP; GJA9</t>
  </si>
  <si>
    <t>PLCB1</t>
  </si>
  <si>
    <t>TAGLN2</t>
  </si>
  <si>
    <t>TASP1</t>
  </si>
  <si>
    <t>DNAJA3</t>
  </si>
  <si>
    <t>PPA1</t>
  </si>
  <si>
    <t>AFMID</t>
  </si>
  <si>
    <t>BCL2L1</t>
  </si>
  <si>
    <t>MLLT3</t>
  </si>
  <si>
    <t>XRCC3</t>
  </si>
  <si>
    <t>CBLB</t>
  </si>
  <si>
    <t>ITPR2</t>
  </si>
  <si>
    <t>RNF126</t>
  </si>
  <si>
    <t>ADH5</t>
  </si>
  <si>
    <t>EIF5A</t>
  </si>
  <si>
    <t>FNBP1L</t>
  </si>
  <si>
    <t>SLC7A11</t>
  </si>
  <si>
    <t>GLA</t>
  </si>
  <si>
    <t>SHQ1</t>
  </si>
  <si>
    <t>NUP85</t>
  </si>
  <si>
    <t>HES1</t>
  </si>
  <si>
    <t>YIF1B</t>
  </si>
  <si>
    <t>MYD88</t>
  </si>
  <si>
    <t>GADD45A</t>
  </si>
  <si>
    <t>FDFT1</t>
  </si>
  <si>
    <t>CSN1S1</t>
  </si>
  <si>
    <t>FAM120AOS</t>
  </si>
  <si>
    <t>RARS</t>
  </si>
  <si>
    <t>DTX1</t>
  </si>
  <si>
    <t>RAD51</t>
  </si>
  <si>
    <t>LRRC69; MIR4661</t>
  </si>
  <si>
    <t>ACKR3</t>
  </si>
  <si>
    <t>RANGRF</t>
  </si>
  <si>
    <t>SLC44A2</t>
  </si>
  <si>
    <t>RFX8</t>
  </si>
  <si>
    <t>DSN1</t>
  </si>
  <si>
    <t>CALCOCO1</t>
  </si>
  <si>
    <t>FAM27E3</t>
  </si>
  <si>
    <t>CENPW</t>
  </si>
  <si>
    <t>DDX58</t>
  </si>
  <si>
    <t>LYST</t>
  </si>
  <si>
    <t>MRPL13</t>
  </si>
  <si>
    <t>HSD17B14</t>
  </si>
  <si>
    <t>ALDH3B2</t>
  </si>
  <si>
    <t>PSMB9</t>
  </si>
  <si>
    <t>CDC123</t>
  </si>
  <si>
    <t>VKORC1L1</t>
  </si>
  <si>
    <t>BCAS3</t>
  </si>
  <si>
    <t>XPOT</t>
  </si>
  <si>
    <t>NDUFA7</t>
  </si>
  <si>
    <t>SP140L</t>
  </si>
  <si>
    <t>TPD52</t>
  </si>
  <si>
    <t>PSMA3</t>
  </si>
  <si>
    <t>IER2</t>
  </si>
  <si>
    <t>PRR5</t>
  </si>
  <si>
    <t>PSMC3IP</t>
  </si>
  <si>
    <t>KDM5D</t>
  </si>
  <si>
    <t>PSMB5</t>
  </si>
  <si>
    <t>APIP</t>
  </si>
  <si>
    <t>BCHE</t>
  </si>
  <si>
    <t>SLIRP</t>
  </si>
  <si>
    <t>APOBEC3D</t>
  </si>
  <si>
    <t>PPFIBP1</t>
  </si>
  <si>
    <t>PGP</t>
  </si>
  <si>
    <t>TMEM60</t>
  </si>
  <si>
    <t>EPB41L5</t>
  </si>
  <si>
    <t>PAQR4</t>
  </si>
  <si>
    <t>DCP2</t>
  </si>
  <si>
    <t>PGD</t>
  </si>
  <si>
    <t>MYO7B</t>
  </si>
  <si>
    <t>HSF1</t>
  </si>
  <si>
    <t>KANSL1</t>
  </si>
  <si>
    <t>BMP4</t>
  </si>
  <si>
    <t>GTF3C2</t>
  </si>
  <si>
    <t>GRIA2</t>
  </si>
  <si>
    <t>VEGFA</t>
  </si>
  <si>
    <t>PCGF5</t>
  </si>
  <si>
    <t>MINPP1</t>
  </si>
  <si>
    <t>MEST</t>
  </si>
  <si>
    <t>KCNH8</t>
  </si>
  <si>
    <t>WNK2</t>
  </si>
  <si>
    <t>ELK3</t>
  </si>
  <si>
    <t>CNN3</t>
  </si>
  <si>
    <t>VPS13C</t>
  </si>
  <si>
    <t>AJAP1</t>
  </si>
  <si>
    <t>ARPP21</t>
  </si>
  <si>
    <t>PTPN3</t>
  </si>
  <si>
    <t>IP6K2</t>
  </si>
  <si>
    <t>GXYLT2</t>
  </si>
  <si>
    <t>ZNF75D</t>
  </si>
  <si>
    <t>NCKAP1</t>
  </si>
  <si>
    <t>KRBA2</t>
  </si>
  <si>
    <t>NRARP</t>
  </si>
  <si>
    <t>APLF</t>
  </si>
  <si>
    <t>ABCC5</t>
  </si>
  <si>
    <t>TMEM128</t>
  </si>
  <si>
    <t>GP1BB; SEPT5</t>
  </si>
  <si>
    <t>PLCB2</t>
  </si>
  <si>
    <t>CYP2C19</t>
  </si>
  <si>
    <t>TET2</t>
  </si>
  <si>
    <t>MBD5</t>
  </si>
  <si>
    <t>DYRK1B</t>
  </si>
  <si>
    <t>STK10</t>
  </si>
  <si>
    <t>DNASE1</t>
  </si>
  <si>
    <t>ITSN2</t>
  </si>
  <si>
    <t>ANTXRL</t>
  </si>
  <si>
    <t>TMX4</t>
  </si>
  <si>
    <t>SNX31</t>
  </si>
  <si>
    <t>CELF5</t>
  </si>
  <si>
    <t>PTPRK</t>
  </si>
  <si>
    <t>MFSD1</t>
  </si>
  <si>
    <t>KLRAP1</t>
  </si>
  <si>
    <t>C10orf62</t>
  </si>
  <si>
    <t>DENND1B</t>
  </si>
  <si>
    <t>IL23A</t>
  </si>
  <si>
    <t>HSD17B11</t>
  </si>
  <si>
    <t>LRP12</t>
  </si>
  <si>
    <t>TP53INP1</t>
  </si>
  <si>
    <t>SOCS1</t>
  </si>
  <si>
    <t>SMARCA2</t>
  </si>
  <si>
    <t>PLCH1</t>
  </si>
  <si>
    <t>KIF7</t>
  </si>
  <si>
    <t>ADPRHL2</t>
  </si>
  <si>
    <t>TRIP4</t>
  </si>
  <si>
    <t>CLK1</t>
  </si>
  <si>
    <t>LRRC27</t>
  </si>
  <si>
    <t>UBLCP1</t>
  </si>
  <si>
    <t>SLC14A1</t>
  </si>
  <si>
    <t>FGFR1</t>
  </si>
  <si>
    <t>CHD7</t>
  </si>
  <si>
    <t>C1QTNF3-AMACR</t>
  </si>
  <si>
    <t>GNG4</t>
  </si>
  <si>
    <t>TGM5</t>
  </si>
  <si>
    <t>CAMK1D</t>
  </si>
  <si>
    <t>C1QTNF3</t>
  </si>
  <si>
    <t>LINS1</t>
  </si>
  <si>
    <t>FOXP1</t>
  </si>
  <si>
    <t>VAMP2</t>
  </si>
  <si>
    <t>ID2</t>
  </si>
  <si>
    <t>N4BP2L2</t>
  </si>
  <si>
    <t>BANP</t>
  </si>
  <si>
    <t>ADORA2A</t>
  </si>
  <si>
    <t>CCNDBP1</t>
  </si>
  <si>
    <t>LRRC39</t>
  </si>
  <si>
    <t>ARHGEF18</t>
  </si>
  <si>
    <t>MAN2A2</t>
  </si>
  <si>
    <t>GNG3</t>
  </si>
  <si>
    <t>CCDC64</t>
  </si>
  <si>
    <t>TBC1D10A</t>
  </si>
  <si>
    <t>MYOM2</t>
  </si>
  <si>
    <t>PARVG</t>
  </si>
  <si>
    <t>TMBIM4</t>
  </si>
  <si>
    <t>KCTD13</t>
  </si>
  <si>
    <t>MYOF</t>
  </si>
  <si>
    <t>ZNF425</t>
  </si>
  <si>
    <t>CTSB</t>
  </si>
  <si>
    <t>GNG2</t>
  </si>
  <si>
    <t>LMBR1L</t>
  </si>
  <si>
    <t>PRR15</t>
  </si>
  <si>
    <t>NBR1</t>
  </si>
  <si>
    <t>DNAJC27</t>
  </si>
  <si>
    <t>PLP1</t>
  </si>
  <si>
    <t>CD244</t>
  </si>
  <si>
    <t>FMN1</t>
  </si>
  <si>
    <t>FAM173B</t>
  </si>
  <si>
    <t>NEO1</t>
  </si>
  <si>
    <t>CLK4</t>
  </si>
  <si>
    <t>GSTM1</t>
  </si>
  <si>
    <t>WDTC1</t>
  </si>
  <si>
    <t>TES</t>
  </si>
  <si>
    <t>PIK3R1</t>
  </si>
  <si>
    <t>JUN</t>
  </si>
  <si>
    <t>TBCEL</t>
  </si>
  <si>
    <t>AHSA2</t>
  </si>
  <si>
    <t>ZSWIM6</t>
  </si>
  <si>
    <t>VN1R1</t>
  </si>
  <si>
    <t>RIT1</t>
  </si>
  <si>
    <t>OR2F1</t>
  </si>
  <si>
    <t>GALNT6</t>
  </si>
  <si>
    <t>MYLIP; MIR4639</t>
  </si>
  <si>
    <t>SMARCC2</t>
  </si>
  <si>
    <t>ELF4</t>
  </si>
  <si>
    <t>USP9Y; TTTY15</t>
  </si>
  <si>
    <t>ZNF780B</t>
  </si>
  <si>
    <t>AMY2A</t>
  </si>
  <si>
    <t>PGBD2</t>
  </si>
  <si>
    <t>SNN</t>
  </si>
  <si>
    <t>FZD3</t>
  </si>
  <si>
    <t>ZNF197</t>
  </si>
  <si>
    <t>NEDD4L</t>
  </si>
  <si>
    <t>ZC3HAV1</t>
  </si>
  <si>
    <t>OSTF1</t>
  </si>
  <si>
    <t>MAF</t>
  </si>
  <si>
    <t>CEP164</t>
  </si>
  <si>
    <t>TSPO</t>
  </si>
  <si>
    <t>MCF2</t>
  </si>
  <si>
    <t>SCN1A</t>
  </si>
  <si>
    <t>SLC35E2</t>
  </si>
  <si>
    <t>FAM63B</t>
  </si>
  <si>
    <t>CLEC7A</t>
  </si>
  <si>
    <t>ZNF345</t>
  </si>
  <si>
    <t>SPRY3</t>
  </si>
  <si>
    <t>GSDMB</t>
  </si>
  <si>
    <t>ABCC6</t>
  </si>
  <si>
    <t>ARHGAP9</t>
  </si>
  <si>
    <t>ZNF594</t>
  </si>
  <si>
    <t>CHRNA3</t>
  </si>
  <si>
    <t>ERICH1</t>
  </si>
  <si>
    <t>FAM214A</t>
  </si>
  <si>
    <t>KCTD7</t>
  </si>
  <si>
    <t>CITED2</t>
  </si>
  <si>
    <t>Mod-B_DOWN</t>
  </si>
  <si>
    <t>Mod-B_UP</t>
  </si>
  <si>
    <t>Mod-A_DOWN</t>
  </si>
  <si>
    <t>Mod-A_UP</t>
  </si>
  <si>
    <t>ID</t>
  </si>
  <si>
    <t>miR ID</t>
  </si>
  <si>
    <t>TLDA card type</t>
  </si>
  <si>
    <t>SET</t>
  </si>
  <si>
    <t>hsa-let-7a-000377</t>
  </si>
  <si>
    <t>hsa-let-7a-5p</t>
  </si>
  <si>
    <t>card A</t>
  </si>
  <si>
    <t>CELL private</t>
  </si>
  <si>
    <t>hsa-let-7b-002619</t>
  </si>
  <si>
    <t>hsa-let-7b-5p</t>
  </si>
  <si>
    <t>hsa-let-7d-002283</t>
  </si>
  <si>
    <t>hsa-let-7d-5p</t>
  </si>
  <si>
    <t>hsa-let-7f-000382</t>
  </si>
  <si>
    <t>hsa-let-7f-5p</t>
  </si>
  <si>
    <t>hsa-miR-101-002253</t>
  </si>
  <si>
    <t>hsa-miR-101-3p</t>
  </si>
  <si>
    <t>hsa-miR-107-000443</t>
  </si>
  <si>
    <t>hsa-miR-107</t>
  </si>
  <si>
    <t>hsa-miR-125a-5p-002198</t>
  </si>
  <si>
    <t>hsa-miR-125a-5p</t>
  </si>
  <si>
    <t>hsa-miR-138-002284</t>
  </si>
  <si>
    <t>hsa-miR-138-5p</t>
  </si>
  <si>
    <t>hsa-miR-139-5p-002289</t>
  </si>
  <si>
    <t>hsa-miR-139-5p</t>
  </si>
  <si>
    <t>hsa-miR-140-3p-002234</t>
  </si>
  <si>
    <t>hsa-miR-140-3p</t>
  </si>
  <si>
    <t>hsa-miR-141-000463</t>
  </si>
  <si>
    <t>hsa-miR-141-3p</t>
  </si>
  <si>
    <t>hsa-miR-142-5p-002248</t>
  </si>
  <si>
    <t>hsa-miR-142-5p</t>
  </si>
  <si>
    <t>hsa-miR-148b-000471</t>
  </si>
  <si>
    <t>hsa-miR-148b-3p</t>
  </si>
  <si>
    <t>hsa-miR-152-000475</t>
  </si>
  <si>
    <t>hsa-miR-152-3p</t>
  </si>
  <si>
    <t>hsa-miR-15a-000389</t>
  </si>
  <si>
    <t>hsa-miR-15a-5p</t>
  </si>
  <si>
    <t>hsa-miR-181c-000482</t>
  </si>
  <si>
    <t>hsa-miR-181c-5p</t>
  </si>
  <si>
    <t>hsa-miR-182-002334</t>
  </si>
  <si>
    <t>hsa-miR-182-5p</t>
  </si>
  <si>
    <t>hsa-miR-185-002271</t>
  </si>
  <si>
    <t>hsa-miR-185-5p</t>
  </si>
  <si>
    <t>hsa-miR-18b-002217</t>
  </si>
  <si>
    <t>hsa-miR-18b-5p</t>
  </si>
  <si>
    <t>106a-363</t>
  </si>
  <si>
    <t>hsa-miR-190-000489</t>
  </si>
  <si>
    <t>hsa-miR-190a-5p</t>
  </si>
  <si>
    <t>hsa-miR-193a-5p-002281</t>
  </si>
  <si>
    <t>hsa-miR-193a-5p</t>
  </si>
  <si>
    <t>hsa-miR-199a-3p-002304</t>
  </si>
  <si>
    <t>hsa-miR-199a-3p,hsa-miR-199b-3p,</t>
  </si>
  <si>
    <t>hsa-miR-200a-000502</t>
  </si>
  <si>
    <t>hsa-miR-200a-3p</t>
  </si>
  <si>
    <t>hsa-miR-200b-002251</t>
  </si>
  <si>
    <t>hsa-miR-200b-3p</t>
  </si>
  <si>
    <t>hsa-miR-200c-002300</t>
  </si>
  <si>
    <t>hsa-miR-200c-3p</t>
  </si>
  <si>
    <t>hsa-miR-204-000508</t>
  </si>
  <si>
    <t>hsa-miR-204-5p</t>
  </si>
  <si>
    <t>hsa-miR-210-000512</t>
  </si>
  <si>
    <t>hsa-miR-210-3p</t>
  </si>
  <si>
    <t>hsa-miR-212-000515</t>
  </si>
  <si>
    <t>hsa-miR-212-3p</t>
  </si>
  <si>
    <t>hsa-miR-218-000521</t>
  </si>
  <si>
    <t>hsa-miR-218-5p</t>
  </si>
  <si>
    <t>hsa-miR-219-1-3p-002095</t>
  </si>
  <si>
    <t>hsa-miR-219a-1-3p</t>
  </si>
  <si>
    <t>hsa-miR-23b-000400</t>
  </si>
  <si>
    <t>hsa-miR-23b-3p</t>
  </si>
  <si>
    <t>hsa-miR-27b-000409</t>
  </si>
  <si>
    <t>hsa-miR-27b-3p</t>
  </si>
  <si>
    <t>hsa-miR-296-000527</t>
  </si>
  <si>
    <t>hsa-miR-296-5p</t>
  </si>
  <si>
    <t>hsa-miR-29b-000413</t>
  </si>
  <si>
    <t>hsa-miR-29b-3p</t>
  </si>
  <si>
    <t>hsa-miR-32-002109</t>
  </si>
  <si>
    <t>hsa-miR-32-5p</t>
  </si>
  <si>
    <t>hsa-miR-324-3p-002161</t>
  </si>
  <si>
    <t>hsa-miR-324-3p</t>
  </si>
  <si>
    <t>hsa-miR-330-000544</t>
  </si>
  <si>
    <t>hsa-miR-330-3p</t>
  </si>
  <si>
    <t>hsa-miR-331-5p-002233</t>
  </si>
  <si>
    <t>hsa-miR-331-5p</t>
  </si>
  <si>
    <t>hsa-miR-335-000546</t>
  </si>
  <si>
    <t>hsa-miR-335-5p</t>
  </si>
  <si>
    <t>hsa-miR-339-3p-002184</t>
  </si>
  <si>
    <t>hsa-miR-339-3p</t>
  </si>
  <si>
    <t>hsa-miR-339-5p-002257</t>
  </si>
  <si>
    <t>hsa-miR-339-5p</t>
  </si>
  <si>
    <t>hsa-miR-342-5p-002147</t>
  </si>
  <si>
    <t>hsa-miR-342-5p</t>
  </si>
  <si>
    <t>hsa-miR-34c-000428</t>
  </si>
  <si>
    <t>hsa-miR-34c-5p</t>
  </si>
  <si>
    <t>hsa-miR-362-001273</t>
  </si>
  <si>
    <t>hsa-miR-362-5p</t>
  </si>
  <si>
    <t>hsa-miR-362-3p-002117</t>
  </si>
  <si>
    <t>hsa-miR-362-3p</t>
  </si>
  <si>
    <t>hsa-miR-363-001271</t>
  </si>
  <si>
    <t>hsa-miR-363-3p</t>
  </si>
  <si>
    <t>hsa-miR-365-001020</t>
  </si>
  <si>
    <t>hsa-miR-365a-3p,hsa-miR-365b-3p,</t>
  </si>
  <si>
    <t>hsa-miR-422a-002297</t>
  </si>
  <si>
    <t>hsa-miR-422a</t>
  </si>
  <si>
    <t>hsa-miR-423-5p-002340</t>
  </si>
  <si>
    <t>hsa-miR-423-5p</t>
  </si>
  <si>
    <t>hsa-miR-424-000604</t>
  </si>
  <si>
    <t>hsa-miR-424-5p</t>
  </si>
  <si>
    <t>hsa-miR-429-001024</t>
  </si>
  <si>
    <t>hsa-miR-429</t>
  </si>
  <si>
    <t>hsa-miR-450a-002303</t>
  </si>
  <si>
    <t>hsa-miR-450a-5p</t>
  </si>
  <si>
    <t>hsa-miR-450b-5p-002207</t>
  </si>
  <si>
    <t>hsa-miR-450b-5p</t>
  </si>
  <si>
    <t>hsa-miR-494-002365</t>
  </si>
  <si>
    <t>hsa-miR-494-3p</t>
  </si>
  <si>
    <t>hsa-miR-500-002428</t>
  </si>
  <si>
    <t>hsa-miR-500a-5p</t>
  </si>
  <si>
    <t>hsa-miR-501-001047</t>
  </si>
  <si>
    <t>hsa-miR-501-5p</t>
  </si>
  <si>
    <t>hsa-miR-502-001109</t>
  </si>
  <si>
    <t>hsa-miR-502-5p</t>
  </si>
  <si>
    <t>hsa-miR-502-3p-002083</t>
  </si>
  <si>
    <t>hsa-miR-502-3p</t>
  </si>
  <si>
    <t>hsa-miR-503-001048</t>
  </si>
  <si>
    <t>hsa-miR-503-5p</t>
  </si>
  <si>
    <t>hsa-miR-505-002089</t>
  </si>
  <si>
    <t>hsa-miR-505-3p</t>
  </si>
  <si>
    <t>hsa-miR-532-3p-002355</t>
  </si>
  <si>
    <t>hsa-miR-532-3p</t>
  </si>
  <si>
    <t>hsa-miR-542-3p-001284</t>
  </si>
  <si>
    <t>hsa-miR-542-3p</t>
  </si>
  <si>
    <t>hsa-miR-545-002267</t>
  </si>
  <si>
    <t>hsa-miR-545-3p</t>
  </si>
  <si>
    <t>hsa-miR-548b-5p-002408</t>
  </si>
  <si>
    <t>hsa-miR-548b-5p</t>
  </si>
  <si>
    <t>hsa-miR-548c-5p-002429</t>
  </si>
  <si>
    <t>hsa-miR-548am-5p,hsa-miR-548c-5p,hsa-miR-548o-5p,</t>
  </si>
  <si>
    <t>hsa-miR-548d-001605</t>
  </si>
  <si>
    <t>hsa-miR-548d-3p</t>
  </si>
  <si>
    <t>hsa-miR-548d-5p-002237</t>
  </si>
  <si>
    <t>hsa-miR-548d-5p</t>
  </si>
  <si>
    <t>hsa-miR-574-3p-002349</t>
  </si>
  <si>
    <t>hsa-miR-574-3p</t>
  </si>
  <si>
    <t>hsa-miR-576-3p-002351</t>
  </si>
  <si>
    <t>hsa-miR-576-3p</t>
  </si>
  <si>
    <t>hsa-miR-579-002398</t>
  </si>
  <si>
    <t>hsa-miR-579-3p</t>
  </si>
  <si>
    <t>hsa-miR-589-002409</t>
  </si>
  <si>
    <t>hsa-miR-589-5p</t>
  </si>
  <si>
    <t>hsa-miR-625-002431</t>
  </si>
  <si>
    <t>hsa-miR-625-5p</t>
  </si>
  <si>
    <t>hsa-miR-629-002436</t>
  </si>
  <si>
    <t>hsa-miR-629-5p</t>
  </si>
  <si>
    <t>hsa-miR-642-001592</t>
  </si>
  <si>
    <t>hsa-miR-642a-5p</t>
  </si>
  <si>
    <t>hsa-miR-652-002352</t>
  </si>
  <si>
    <t>hsa-miR-652-3p</t>
  </si>
  <si>
    <t>hsa-miR-660-001515</t>
  </si>
  <si>
    <t>hsa-miR-660-5p</t>
  </si>
  <si>
    <t>hsa-miR-671-3p-002322</t>
  </si>
  <si>
    <t>hsa-miR-671-3p</t>
  </si>
  <si>
    <t>hsa-miR-885-5p-002296</t>
  </si>
  <si>
    <t>hsa-miR-885-5p</t>
  </si>
  <si>
    <t>hsa-miR-95-000433</t>
  </si>
  <si>
    <t>hsa-miR-95-3p</t>
  </si>
  <si>
    <t>hsa-miR-98-000577</t>
  </si>
  <si>
    <t>hsa-miR-98-5p</t>
  </si>
  <si>
    <t>hsa-let-7a#-002307</t>
  </si>
  <si>
    <t>hsa-let-7a-3p</t>
  </si>
  <si>
    <t>card B</t>
  </si>
  <si>
    <t>hsa-let-7f-1#-002417</t>
  </si>
  <si>
    <t>hsa-let-7f-1-3p</t>
  </si>
  <si>
    <t>hsa-let-7g#-002118</t>
  </si>
  <si>
    <t>hsa-let-7g-3p</t>
  </si>
  <si>
    <t>hsa-miR-106b#-002380</t>
  </si>
  <si>
    <t>hsa-miR-106b-3p</t>
  </si>
  <si>
    <t>hsa-miR-1180-002847</t>
  </si>
  <si>
    <t>hsa-miR-1180-3p</t>
  </si>
  <si>
    <t>hsa-miR-1183-002841</t>
  </si>
  <si>
    <t>hsa-miR-1183</t>
  </si>
  <si>
    <t>hsa-miR-1201-002781</t>
  </si>
  <si>
    <t>hsa-miR-1201</t>
  </si>
  <si>
    <t>hsa-miR-1225-3P-002766</t>
  </si>
  <si>
    <t>hsa-miR-1225-3p</t>
  </si>
  <si>
    <t>hsa-miR-1226#-002758</t>
  </si>
  <si>
    <t>hsa-miR-1226-5p</t>
  </si>
  <si>
    <t>hsa-miR-1227-002769</t>
  </si>
  <si>
    <t>hsa-miR-1227-3p</t>
  </si>
  <si>
    <t>hsa-miR-1238-002927</t>
  </si>
  <si>
    <t>hsa-miR-1238-3p</t>
  </si>
  <si>
    <t>hsa-miR-1244-002791</t>
  </si>
  <si>
    <t>hsa-miR-1244</t>
  </si>
  <si>
    <t>hsa-miR-1248-002870</t>
  </si>
  <si>
    <t>hsa-miR-1248</t>
  </si>
  <si>
    <t>hsa-miR-1249-002868</t>
  </si>
  <si>
    <t>hsa-miR-1249-3p</t>
  </si>
  <si>
    <t>hsa-miR-1254-002818</t>
  </si>
  <si>
    <t>hsa-miR-1254</t>
  </si>
  <si>
    <t>hsa-miR-1255B-002801</t>
  </si>
  <si>
    <t>hsa-miR-1255b-5p</t>
  </si>
  <si>
    <t>hsa-miR-126#-000451</t>
  </si>
  <si>
    <t>hsa-miR-126-5p</t>
  </si>
  <si>
    <t>hsa-miR-1270-002807</t>
  </si>
  <si>
    <t>hsa-miR-1270</t>
  </si>
  <si>
    <t>hsa-miR-1271-002779</t>
  </si>
  <si>
    <t>hsa-miR-1271-5p</t>
  </si>
  <si>
    <t>hsa-miR-1285-002822</t>
  </si>
  <si>
    <t>hsa-miR-1285-3p</t>
  </si>
  <si>
    <t>hsa-miR-1292-002824</t>
  </si>
  <si>
    <t>hsa-miR-1292-5p</t>
  </si>
  <si>
    <t>hsa-miR-1296-002908</t>
  </si>
  <si>
    <t>hsa-miR-1296-5p</t>
  </si>
  <si>
    <t>hsa-miR-1300-002902</t>
  </si>
  <si>
    <t>hsa-miR-1300</t>
  </si>
  <si>
    <t>hsa-miR-1301-002827</t>
  </si>
  <si>
    <t>hsa-miR-1301-3p</t>
  </si>
  <si>
    <t>hsa-miR-1303-002792</t>
  </si>
  <si>
    <t>hsa-miR-1303</t>
  </si>
  <si>
    <t>hsa-miR-130b#-002114</t>
  </si>
  <si>
    <t>hsa-miR-130b-5p</t>
  </si>
  <si>
    <t>hsa-miR-148a#-002134</t>
  </si>
  <si>
    <t>hsa-miR-148a-5p</t>
  </si>
  <si>
    <t>hsa-miR-148b#-002160</t>
  </si>
  <si>
    <t>hsa-miR-148b-5p</t>
  </si>
  <si>
    <t>hsa-miR-149#-002164</t>
  </si>
  <si>
    <t>hsa-miR-149-3p</t>
  </si>
  <si>
    <t>hsa-miR-15a#-002419</t>
  </si>
  <si>
    <t>hsa-miR-15a-3p</t>
  </si>
  <si>
    <t>hsa-miR-15b#-002173</t>
  </si>
  <si>
    <t>hsa-miR-15b-3p</t>
  </si>
  <si>
    <t>hsa-miR-16-1#-002420</t>
  </si>
  <si>
    <t>hsa-miR-16-1-3p</t>
  </si>
  <si>
    <t>hsa-miR-16-2#-002171</t>
  </si>
  <si>
    <t>hsa-miR-16-2-3p</t>
  </si>
  <si>
    <t>hsa-miR-17#-002421</t>
  </si>
  <si>
    <t>hsa-miR-17-3p</t>
  </si>
  <si>
    <t>hsa-miR-181a-2#-002317</t>
  </si>
  <si>
    <t>hsa-miR-181a-2-3p</t>
  </si>
  <si>
    <t>hsa-miR-183#-002270</t>
  </si>
  <si>
    <t>hsa-miR-183-3p</t>
  </si>
  <si>
    <t>hsa-miR-18a#-002423</t>
  </si>
  <si>
    <t>hsa-miR-18a-3p</t>
  </si>
  <si>
    <t>hsa-miR-191#-002678</t>
  </si>
  <si>
    <t>hsa-miR-191-3p</t>
  </si>
  <si>
    <t>hsa-miR-192#-002272</t>
  </si>
  <si>
    <t>hsa-miR-192-3p</t>
  </si>
  <si>
    <t>hsa-miR-193b#-002366</t>
  </si>
  <si>
    <t>hsa-miR-193b-5p</t>
  </si>
  <si>
    <t>hsa-miR-19a#-002424</t>
  </si>
  <si>
    <t>hsa-miR-19a-5p</t>
  </si>
  <si>
    <t>hsa-miR-19b-1#-002425</t>
  </si>
  <si>
    <t>hsa-miR-19b-1-5p</t>
  </si>
  <si>
    <t>hsa-miR-200a#-001011</t>
  </si>
  <si>
    <t>hsa-miR-200a-5p</t>
  </si>
  <si>
    <t>hsa-miR-20a#-002437</t>
  </si>
  <si>
    <t>hsa-miR-20a-3p</t>
  </si>
  <si>
    <t>hsa-miR-213-000516</t>
  </si>
  <si>
    <t>hsa-miR-181a-3p</t>
  </si>
  <si>
    <t>hsa-miR-22#-002301</t>
  </si>
  <si>
    <t>hsa-miR-22-5p</t>
  </si>
  <si>
    <t>hsa-miR-222#-002097</t>
  </si>
  <si>
    <t>hsa-miR-222-5p</t>
  </si>
  <si>
    <t>hsa-miR-25#-002442</t>
  </si>
  <si>
    <t>hsa-miR-25-5p</t>
  </si>
  <si>
    <t>hsa-miR-26a-1#-002443</t>
  </si>
  <si>
    <t>hsa-miR-26a-1-3p</t>
  </si>
  <si>
    <t>hsa-miR-26a-2#-002115</t>
  </si>
  <si>
    <t>hsa-miR-26a-2-3p</t>
  </si>
  <si>
    <t>hsa-miR-26b#-002444</t>
  </si>
  <si>
    <t>hsa-miR-26b-3p</t>
  </si>
  <si>
    <t>hsa-miR-27a#-002445</t>
  </si>
  <si>
    <t>hsa-miR-27a-5p</t>
  </si>
  <si>
    <t>hsa-miR-27b#-002174</t>
  </si>
  <si>
    <t>hsa-miR-27b-5p</t>
  </si>
  <si>
    <t>hsa-miR-29a#-002447</t>
  </si>
  <si>
    <t>hsa-miR-29a-5p</t>
  </si>
  <si>
    <t>hsa-miR-29b-2#-002166</t>
  </si>
  <si>
    <t>hsa-miR-29b-2-5p</t>
  </si>
  <si>
    <t>hsa-miR-30a-3p-000416</t>
  </si>
  <si>
    <t>hsa-miR-30a-3p</t>
  </si>
  <si>
    <t>hsa-miR-30d#-002305</t>
  </si>
  <si>
    <t>hsa-miR-30d-3p</t>
  </si>
  <si>
    <t>hsa-miR-320B-002844</t>
  </si>
  <si>
    <t>hsa-miR-320b</t>
  </si>
  <si>
    <t>hsa-miR-335#-002185</t>
  </si>
  <si>
    <t>hsa-miR-335-3p</t>
  </si>
  <si>
    <t>hsa-miR-33a#-002136</t>
  </si>
  <si>
    <t>hsa-miR-33a-3p</t>
  </si>
  <si>
    <t>hsa-miR-34b-002102</t>
  </si>
  <si>
    <t>hsa-miR-34b-3p</t>
  </si>
  <si>
    <t>hsa-miR-361-3p-002116</t>
  </si>
  <si>
    <t>hsa-miR-361-3p</t>
  </si>
  <si>
    <t>hsa-miR-378-000567</t>
  </si>
  <si>
    <t>hsa-miR-378a-5p</t>
  </si>
  <si>
    <t>hsa-miR-424#-002309</t>
  </si>
  <si>
    <t>hsa-miR-424-3p</t>
  </si>
  <si>
    <t>hsa-miR-425#-002302</t>
  </si>
  <si>
    <t>hsa-miR-425-3p</t>
  </si>
  <si>
    <t>hsa-miR-454#-001996</t>
  </si>
  <si>
    <t>hsa-miR-454-5p</t>
  </si>
  <si>
    <t>hsa-miR-500-001046</t>
  </si>
  <si>
    <t>hsa-miR-500a-3p</t>
  </si>
  <si>
    <t>hsa-miR-505#-002087</t>
  </si>
  <si>
    <t>hsa-miR-505-5p</t>
  </si>
  <si>
    <t>hsa-miR-550-001544</t>
  </si>
  <si>
    <t>hsa-miR-550a-3p</t>
  </si>
  <si>
    <t>hsa-miR-550-002410</t>
  </si>
  <si>
    <t>hsa-miR-550a-5p</t>
  </si>
  <si>
    <t>hsa-miR-564-001531</t>
  </si>
  <si>
    <t>hsa-miR-564</t>
  </si>
  <si>
    <t>hsa-miR-566-001533</t>
  </si>
  <si>
    <t>hsa-miR-566</t>
  </si>
  <si>
    <t>hsa-miR-589-001543</t>
  </si>
  <si>
    <t>hsa-miR-589-3p</t>
  </si>
  <si>
    <t>hsa-miR-590-3P-002677</t>
  </si>
  <si>
    <t>hsa-miR-590-3p</t>
  </si>
  <si>
    <t>hsa-miR-606-001569</t>
  </si>
  <si>
    <t>hsa-miR-606</t>
  </si>
  <si>
    <t>hsa-miR-616-001589</t>
  </si>
  <si>
    <t>hsa-miR-616-5p</t>
  </si>
  <si>
    <t>hsa-miR-624-001557</t>
  </si>
  <si>
    <t>hsa-miR-624-5p</t>
  </si>
  <si>
    <t>hsa-miR-629-001562</t>
  </si>
  <si>
    <t>hsa-miR-629-3p</t>
  </si>
  <si>
    <t>hsa-miR-643-001594</t>
  </si>
  <si>
    <t>hsa-miR-643</t>
  </si>
  <si>
    <t>hsa-miR-650-001603</t>
  </si>
  <si>
    <t>hsa-miR-650</t>
  </si>
  <si>
    <t>hsa-miR-656-001510</t>
  </si>
  <si>
    <t>hsa-miR-656-3p</t>
  </si>
  <si>
    <t>hsa-miR-659-001514</t>
  </si>
  <si>
    <t>hsa-miR-659-3p</t>
  </si>
  <si>
    <t>hsa-miR-663B-002857</t>
  </si>
  <si>
    <t>hsa-miR-663b</t>
  </si>
  <si>
    <t>hsa-miR-664-002897</t>
  </si>
  <si>
    <t>hsa-miR-664a-3p</t>
  </si>
  <si>
    <t>hsa-miR-744#-002325</t>
  </si>
  <si>
    <t>hsa-miR-744-3p</t>
  </si>
  <si>
    <t>hsa-miR-769-3p-002003</t>
  </si>
  <si>
    <t>hsa-miR-769-3p</t>
  </si>
  <si>
    <t>hsa-miR-769-5p-001998</t>
  </si>
  <si>
    <t>hsa-miR-769-5p</t>
  </si>
  <si>
    <t>hsa-miR-92a-1#-002137</t>
  </si>
  <si>
    <t>hsa-miR-92a-1-5p</t>
  </si>
  <si>
    <t>hsa-miR-939-002182</t>
  </si>
  <si>
    <t>hsa-miR-939-5p</t>
  </si>
  <si>
    <t>hsa-miR-941-002183</t>
  </si>
  <si>
    <t>hsa-miR-941</t>
  </si>
  <si>
    <t>hsa-miR-942-002187</t>
  </si>
  <si>
    <t>hsa-miR-942-5p</t>
  </si>
  <si>
    <t>hsa-miR-99b#-002196</t>
  </si>
  <si>
    <t>hsa-miR-99b-3p</t>
  </si>
  <si>
    <t>hsa-miR-130a-000454</t>
  </si>
  <si>
    <t>hsa-miR-130a-3p</t>
  </si>
  <si>
    <t>hsa-miR-192-000491</t>
  </si>
  <si>
    <t>hsa-miR-192-5p</t>
  </si>
  <si>
    <t>hsa-miR-28-000411</t>
  </si>
  <si>
    <t>hsa-miR-28-5p</t>
  </si>
  <si>
    <t>hsa-miR-29c-000587</t>
  </si>
  <si>
    <t>hsa-miR-29c-3p</t>
  </si>
  <si>
    <t>hsa-miR-361-000554</t>
  </si>
  <si>
    <t>hsa-miR-361-5p</t>
  </si>
  <si>
    <t>hsa-miR-597-001551</t>
  </si>
  <si>
    <t>hsa-miR-597-5p</t>
  </si>
  <si>
    <t>hsa-miR-618-001593</t>
  </si>
  <si>
    <t>hsa-miR-618</t>
  </si>
  <si>
    <t>hsa-miR-636-002088</t>
  </si>
  <si>
    <t>hsa-miR-636</t>
  </si>
  <si>
    <t>hsa-miR-744-002324</t>
  </si>
  <si>
    <t>hsa-miR-744-5p</t>
  </si>
  <si>
    <t>hsa-miR-99b-000436</t>
  </si>
  <si>
    <t>hsa-miR-99b-5p</t>
  </si>
  <si>
    <t>hsa-miR-1275-002840</t>
  </si>
  <si>
    <t>hsa-miR-1275</t>
  </si>
  <si>
    <t>hsa-miR-409-3p-002332</t>
  </si>
  <si>
    <t>hsa-miR-409-3p</t>
  </si>
  <si>
    <t>hsa-miR-126-002228</t>
  </si>
  <si>
    <t>hsa-miR-126-3p</t>
  </si>
  <si>
    <t>hsa-miR-132-000457</t>
  </si>
  <si>
    <t>hsa-miR-132-3p</t>
  </si>
  <si>
    <t>hsa-miR-146a-000468</t>
  </si>
  <si>
    <t>hsa-miR-146a-5p</t>
  </si>
  <si>
    <t>hsa-miR-146b-001097</t>
  </si>
  <si>
    <t>hsa-miR-146b-5p</t>
  </si>
  <si>
    <t>hsa-miR-184-000485</t>
  </si>
  <si>
    <t>hsa-miR-184</t>
  </si>
  <si>
    <t>hsa-miR-221-000524</t>
  </si>
  <si>
    <t>hsa-miR-221-3p</t>
  </si>
  <si>
    <t>hsa-miR-425-5p-001516</t>
  </si>
  <si>
    <t>hsa-miR-425-5p</t>
  </si>
  <si>
    <t>hsa-miR-1291-002838</t>
  </si>
  <si>
    <t>hsa-miR-1291</t>
  </si>
  <si>
    <t>hsa-miR-190b-002263</t>
  </si>
  <si>
    <t>hsa-miR-190b</t>
  </si>
  <si>
    <t>hsa-miR-30d-000420</t>
  </si>
  <si>
    <t>hsa-miR-30d-5p</t>
  </si>
  <si>
    <t>hsa-miR-30e-3p-000422</t>
  </si>
  <si>
    <t>hsa-miR-30e-3p</t>
  </si>
  <si>
    <t>hsa-miR-378-002243</t>
  </si>
  <si>
    <t>hsa-miR-378</t>
  </si>
  <si>
    <t>hsa-miR-625#-002432</t>
  </si>
  <si>
    <t>hsa-miR-625-3p</t>
  </si>
  <si>
    <t>hsa-miR-875-5p-002203</t>
  </si>
  <si>
    <t>hsa-miR-875-5p</t>
  </si>
  <si>
    <t>hsa-miR-9#-002231</t>
  </si>
  <si>
    <t>hsa-miR-9-3p</t>
  </si>
  <si>
    <t>hsa-miR-93#-002139</t>
  </si>
  <si>
    <t>hsa-miR-93-3p</t>
  </si>
  <si>
    <t>hsa-miR-203-000507</t>
  </si>
  <si>
    <t>hsa-miR-203a-3p</t>
  </si>
  <si>
    <t>hsa-miR-302b-000531</t>
  </si>
  <si>
    <t>hsa-miR-302b-3p</t>
  </si>
  <si>
    <t>hsa-miR-367-000555</t>
  </si>
  <si>
    <t>hsa-miR-367-3p</t>
  </si>
  <si>
    <t>hsa-miR-627-001560</t>
  </si>
  <si>
    <t>hsa-miR-627-5p</t>
  </si>
  <si>
    <t>hsa-let-7i#-002172</t>
  </si>
  <si>
    <t>hsa-let-7i-3p</t>
  </si>
  <si>
    <t>hsa-miR-101#-002143</t>
  </si>
  <si>
    <t>hsa-miR-101-5p</t>
  </si>
  <si>
    <t>hsa-miR-1204-002872</t>
  </si>
  <si>
    <t>hsa-miR-1204</t>
  </si>
  <si>
    <t>hsa-miR-1247-002893</t>
  </si>
  <si>
    <t>hsa-miR-1247-5p</t>
  </si>
  <si>
    <t>hsa-miR-1253-002894</t>
  </si>
  <si>
    <t>hsa-miR-1253</t>
  </si>
  <si>
    <t>hsa-miR-1267-002885</t>
  </si>
  <si>
    <t>hsa-miR-1267</t>
  </si>
  <si>
    <t>hsa-miR-1282-002803</t>
  </si>
  <si>
    <t>hsa-miR-1282</t>
  </si>
  <si>
    <t>hsa-miR-132#-002132</t>
  </si>
  <si>
    <t>hsa-miR-132-5p</t>
  </si>
  <si>
    <t>hsa-miR-144-002676</t>
  </si>
  <si>
    <t>hsa-miR-144-3p</t>
  </si>
  <si>
    <t>hsa-miR-194#-002379</t>
  </si>
  <si>
    <t>hsa-miR-194-3p</t>
  </si>
  <si>
    <t>hsa-miR-21#-002438</t>
  </si>
  <si>
    <t>hsa-miR-21-3p</t>
  </si>
  <si>
    <t>hsa-miR-29b-1#-002165</t>
  </si>
  <si>
    <t>hsa-miR-29b-1-5p</t>
  </si>
  <si>
    <t>hsa-miR-34b-000427</t>
  </si>
  <si>
    <t>hsa-miR-34b-5p</t>
  </si>
  <si>
    <t>hsa-miR-432#-001027</t>
  </si>
  <si>
    <t>hsa-miR-432-3p</t>
  </si>
  <si>
    <t>hsa-miR-483-3p-002339</t>
  </si>
  <si>
    <t>hsa-miR-483-3p</t>
  </si>
  <si>
    <t>hsa-miR-516-3p-001149</t>
  </si>
  <si>
    <t>hsa-miR-516-3p</t>
  </si>
  <si>
    <t>hsa-miR-518c#-001158</t>
  </si>
  <si>
    <t>hsa-miR-518c-5p</t>
  </si>
  <si>
    <t>hsa-miR-519e#-001166</t>
  </si>
  <si>
    <t>hsa-miR-519e-5p</t>
  </si>
  <si>
    <t>hsa-miR-543-002376</t>
  </si>
  <si>
    <t>hsa-miR-543</t>
  </si>
  <si>
    <t>hsa-miR-548M-002775</t>
  </si>
  <si>
    <t>hsa-miR-548m</t>
  </si>
  <si>
    <t>hsa-miR-551b#-002346</t>
  </si>
  <si>
    <t>hsa-miR-551b-5p</t>
  </si>
  <si>
    <t>hsa-miR-559-001527</t>
  </si>
  <si>
    <t>hsa-miR-559</t>
  </si>
  <si>
    <t>hsa-miR-584-001624</t>
  </si>
  <si>
    <t>hsa-miR-584-5p</t>
  </si>
  <si>
    <t>hsa-miR-596-001550</t>
  </si>
  <si>
    <t>hsa-miR-596</t>
  </si>
  <si>
    <t>hsa-miR-600-001556</t>
  </si>
  <si>
    <t>hsa-miR-600</t>
  </si>
  <si>
    <t>hsa-miR-605-001568</t>
  </si>
  <si>
    <t>hsa-miR-605-5p</t>
  </si>
  <si>
    <t>hsa-miR-628-3p-002434</t>
  </si>
  <si>
    <t>hsa-miR-628-3p</t>
  </si>
  <si>
    <t>hsa-miR-641-001585</t>
  </si>
  <si>
    <t>hsa-miR-641</t>
  </si>
  <si>
    <t>hsa-miR-644-001596</t>
  </si>
  <si>
    <t>hsa-miR-644a</t>
  </si>
  <si>
    <t>hsa-miR-646-001599</t>
  </si>
  <si>
    <t>hsa-miR-646</t>
  </si>
  <si>
    <t>hsa-miR-647-001600</t>
  </si>
  <si>
    <t>hsa-miR-647</t>
  </si>
  <si>
    <t>hsa-miR-657-001512</t>
  </si>
  <si>
    <t>hsa-miR-657</t>
  </si>
  <si>
    <t>hsa-miR-770-5p-002002</t>
  </si>
  <si>
    <t>hsa-miR-770-5p</t>
  </si>
  <si>
    <t>hsa-miR-92b#-002343</t>
  </si>
  <si>
    <t>hsa-miR-92b-5p</t>
  </si>
  <si>
    <t>hsa-miR-937-002180</t>
  </si>
  <si>
    <t>hsa-miR-937-3p</t>
  </si>
  <si>
    <t>hsa-let-7g-002282</t>
  </si>
  <si>
    <t>hsa-let-7g-5p</t>
  </si>
  <si>
    <t>COMMON</t>
  </si>
  <si>
    <t>hsa-miR-103-000439</t>
  </si>
  <si>
    <t>hsa-miR-103a-3p</t>
  </si>
  <si>
    <t>hsa-miR-301b-002392</t>
  </si>
  <si>
    <t>hsa-miR-301b-3p</t>
  </si>
  <si>
    <t>hsa-miR-590-5p-001984</t>
  </si>
  <si>
    <t>hsa-miR-590-5p</t>
  </si>
  <si>
    <t>hsa-miR-1208-002880</t>
  </si>
  <si>
    <t>hsa-miR-1208</t>
  </si>
  <si>
    <t>hsa-miR-33a-002135</t>
  </si>
  <si>
    <t>hsa-miR-33a-5p</t>
  </si>
  <si>
    <t>hsa-miR-661-001606</t>
  </si>
  <si>
    <t>hsa-miR-661</t>
  </si>
  <si>
    <t>hsa-miR-148a-000470</t>
  </si>
  <si>
    <t>hsa-miR-148a-3p</t>
  </si>
  <si>
    <t>hsa-miR-194-000493</t>
  </si>
  <si>
    <t>hsa-miR-194-5p</t>
  </si>
  <si>
    <t>hsa-miR-26b-000407</t>
  </si>
  <si>
    <t>hsa-miR-26b-5p</t>
  </si>
  <si>
    <t>hsa-miR-27a-000408</t>
  </si>
  <si>
    <t>hsa-miR-27a-3p</t>
  </si>
  <si>
    <t>hsa-miR-324-5p-000539</t>
  </si>
  <si>
    <t>hsa-miR-324-5p</t>
  </si>
  <si>
    <t>hsa-miR-532-001518</t>
  </si>
  <si>
    <t>hsa-miR-532-5p</t>
  </si>
  <si>
    <t>hsa-miR-628-5p-002433</t>
  </si>
  <si>
    <t>hsa-miR-628-5p</t>
  </si>
  <si>
    <t>hsa-miR-1290-002863</t>
  </si>
  <si>
    <t>hsa-miR-1290</t>
  </si>
  <si>
    <t>hsa-miR-1825-002907</t>
  </si>
  <si>
    <t>hsa-miR-1825</t>
  </si>
  <si>
    <t>hsa-miR-30a-5p-000417</t>
  </si>
  <si>
    <t>hsa-miR-30a-5p</t>
  </si>
  <si>
    <t>hsa-miR-638-001582</t>
  </si>
  <si>
    <t>hsa-miR-638</t>
  </si>
  <si>
    <t>hsa-let-7e-002406</t>
  </si>
  <si>
    <t>hsa-let-7e-5p</t>
  </si>
  <si>
    <t>hsa-miR-106a-002169</t>
  </si>
  <si>
    <t>hsa-miR-106a-5p</t>
  </si>
  <si>
    <t>hsa-miR-106b-000442</t>
  </si>
  <si>
    <t>hsa-miR-106b-5p</t>
  </si>
  <si>
    <t>106b-25</t>
  </si>
  <si>
    <t>hsa-miR-128a-002216</t>
  </si>
  <si>
    <t>hsa-miR-128-3p</t>
  </si>
  <si>
    <t>hsa-miR-130b-000456</t>
  </si>
  <si>
    <t>hsa-miR-130b-3p</t>
  </si>
  <si>
    <t>hsa-miR-142-3p-000464</t>
  </si>
  <si>
    <t>hsa-miR-142-3p</t>
  </si>
  <si>
    <t>hsa-miR-149-002255</t>
  </si>
  <si>
    <t>hsa-miR-149-5p</t>
  </si>
  <si>
    <t>hsa-miR-150-000473</t>
  </si>
  <si>
    <t>hsa-miR-150-5p</t>
  </si>
  <si>
    <t>hsa-miR-155-002623</t>
  </si>
  <si>
    <t>hsa-miR-155-5p</t>
  </si>
  <si>
    <t>hsa-miR-15b-000390</t>
  </si>
  <si>
    <t>hsa-miR-15b-5p</t>
  </si>
  <si>
    <t>hsa-miR-16-000391</t>
  </si>
  <si>
    <t>hsa-miR-16-5p</t>
  </si>
  <si>
    <t>hsa-miR-17-002308</t>
  </si>
  <si>
    <t>hsa-miR-17-5p</t>
  </si>
  <si>
    <t>hsa-miR-181a-000480</t>
  </si>
  <si>
    <t>hsa-miR-181a-5p</t>
  </si>
  <si>
    <t>hsa-miR-186-002285</t>
  </si>
  <si>
    <t>hsa-miR-186-5p</t>
  </si>
  <si>
    <t>hsa-miR-18a-002422</t>
  </si>
  <si>
    <t>hsa-miR-18a-5p</t>
  </si>
  <si>
    <t>hsa-miR-191-002299</t>
  </si>
  <si>
    <t>hsa-miR-191-5p</t>
  </si>
  <si>
    <t>hsa-miR-193b-002367</t>
  </si>
  <si>
    <t>hsa-miR-193b-3p</t>
  </si>
  <si>
    <t>hsa-miR-195-000494</t>
  </si>
  <si>
    <t>hsa-miR-195-5p</t>
  </si>
  <si>
    <t>hsa-miR-197-000497</t>
  </si>
  <si>
    <t>hsa-miR-197-3p</t>
  </si>
  <si>
    <t>hsa-miR-19a-000395</t>
  </si>
  <si>
    <t>hsa-miR-19a-3p</t>
  </si>
  <si>
    <t>hsa-miR-19b-000396</t>
  </si>
  <si>
    <t>hsa-miR-19b-3p</t>
  </si>
  <si>
    <t>hsa-miR-20a-000580</t>
  </si>
  <si>
    <t>hsa-miR-20a-5p</t>
  </si>
  <si>
    <t>hsa-miR-20b-001014</t>
  </si>
  <si>
    <t>hsa-miR-20b-5p</t>
  </si>
  <si>
    <t>hsa-miR-21-000397</t>
  </si>
  <si>
    <t>hsa-miR-21-5p</t>
  </si>
  <si>
    <t>hsa-miR-222-002276</t>
  </si>
  <si>
    <t>hsa-miR-222-3p</t>
  </si>
  <si>
    <t>hsa-miR-223-002295</t>
  </si>
  <si>
    <t>hsa-miR-223-3p</t>
  </si>
  <si>
    <t>hsa-miR-24-000402</t>
  </si>
  <si>
    <t>hsa-miR-24-3p</t>
  </si>
  <si>
    <t>hsa-miR-25-000403</t>
  </si>
  <si>
    <t>hsa-miR-25-3p</t>
  </si>
  <si>
    <t>hsa-miR-26a-000405</t>
  </si>
  <si>
    <t>hsa-miR-26a-5p</t>
  </si>
  <si>
    <t>hsa-miR-28-3p-002446</t>
  </si>
  <si>
    <t>hsa-miR-28-3p</t>
  </si>
  <si>
    <t>hsa-miR-29a-002112</t>
  </si>
  <si>
    <t>hsa-miR-29a-3p</t>
  </si>
  <si>
    <t>hsa-miR-301-000528</t>
  </si>
  <si>
    <t>hsa-miR-301a-3p</t>
  </si>
  <si>
    <t>hsa-miR-30b-000602</t>
  </si>
  <si>
    <t>hsa-miR-30b-5p</t>
  </si>
  <si>
    <t>hsa-miR-30c-000419</t>
  </si>
  <si>
    <t>hsa-miR-30c-5p</t>
  </si>
  <si>
    <t>hsa-miR-320-002277</t>
  </si>
  <si>
    <t>hsa-miR-320a-3p</t>
  </si>
  <si>
    <t>hsa-miR-328-000543</t>
  </si>
  <si>
    <t>hsa-miR-328-3p</t>
  </si>
  <si>
    <t>hsa-miR-331-000545</t>
  </si>
  <si>
    <t>hsa-miR-331-3p</t>
  </si>
  <si>
    <t>hsa-miR-342-3p-002260</t>
  </si>
  <si>
    <t>hsa-miR-342-3p</t>
  </si>
  <si>
    <t>hsa-miR-345-002186</t>
  </si>
  <si>
    <t>hsa-miR-345-5p</t>
  </si>
  <si>
    <t>hsa-miR-34a-000426</t>
  </si>
  <si>
    <t>hsa-miR-34a-5p</t>
  </si>
  <si>
    <t>hsa-miR-374-000563</t>
  </si>
  <si>
    <t>hsa-miR-374a-5p</t>
  </si>
  <si>
    <t>hsa-miR-454-002323</t>
  </si>
  <si>
    <t>hsa-miR-454-3p</t>
  </si>
  <si>
    <t>hsa-miR-483-5p-002338</t>
  </si>
  <si>
    <t>hsa-miR-483-5p</t>
  </si>
  <si>
    <t>hsa-miR-484-001821</t>
  </si>
  <si>
    <t>hsa-miR-484</t>
  </si>
  <si>
    <t>hsa-miR-9-000583</t>
  </si>
  <si>
    <t>hsa-miR-9-5p</t>
  </si>
  <si>
    <t>hsa-miR-92a-000431</t>
  </si>
  <si>
    <t>hsa-miR-92a-3p</t>
  </si>
  <si>
    <t>hsa-miR-1233-002768</t>
  </si>
  <si>
    <t>hsa-miR-1233-3p</t>
  </si>
  <si>
    <t>hsa-miR-1260-002896</t>
  </si>
  <si>
    <t>hsa-miR-1260a</t>
  </si>
  <si>
    <t>hsa-miR-1274A-002883</t>
  </si>
  <si>
    <t>hsa-miR-1274A</t>
  </si>
  <si>
    <t>hsa-miR-1274B-002884</t>
  </si>
  <si>
    <t>hsa-miR-1274B</t>
  </si>
  <si>
    <t>hsa-miR-1298-002861</t>
  </si>
  <si>
    <t>hsa-miR-1298-5p</t>
  </si>
  <si>
    <t>hsa-miR-571-001613</t>
  </si>
  <si>
    <t>hsa-miR-571</t>
  </si>
  <si>
    <t>hsa-miR-639-001583</t>
  </si>
  <si>
    <t>hsa-miR-639</t>
  </si>
  <si>
    <t>hsa-miR-720-002895</t>
  </si>
  <si>
    <t>hsa-miR-720</t>
  </si>
  <si>
    <t>hsa-miR-766-001986</t>
  </si>
  <si>
    <t>hsa-miR-766-3p</t>
  </si>
  <si>
    <t>hsa-miR-338-5P-002658</t>
  </si>
  <si>
    <t>hsa-miR-338-5p</t>
  </si>
  <si>
    <t>EXO private</t>
  </si>
  <si>
    <t>hsa-miR-1252-002860</t>
  </si>
  <si>
    <t>hsa-miR-1252-5p</t>
  </si>
  <si>
    <t>hsa-miR-518f#-002387</t>
  </si>
  <si>
    <t>hsa-miR-518f-5p</t>
  </si>
  <si>
    <t>hsa-miR-567-001534</t>
  </si>
  <si>
    <t>hsa-miR-567</t>
  </si>
  <si>
    <t>hsa-miR-888#-002213</t>
  </si>
  <si>
    <t>hsa-miR-888-3p</t>
  </si>
  <si>
    <t>hsa-miR-92a-2#-002138</t>
  </si>
  <si>
    <t>hsa-miR-92a-2-5p</t>
  </si>
  <si>
    <t>hsa-miR-10b-002218</t>
  </si>
  <si>
    <t>hsa-miR-10b-5p</t>
  </si>
  <si>
    <t>UND</t>
  </si>
  <si>
    <t>hsa-miR-125a-3p-002199</t>
  </si>
  <si>
    <t>hsa-miR-125a-3p</t>
  </si>
  <si>
    <t>hsa-miR-135b-002261</t>
  </si>
  <si>
    <t>hsa-miR-135b-5p</t>
  </si>
  <si>
    <t>hsa-miR-146b-3p-002361</t>
  </si>
  <si>
    <t>hsa-miR-146b-3p</t>
  </si>
  <si>
    <t>hsa-miR-183-002269</t>
  </si>
  <si>
    <t>hsa-miR-183-5p</t>
  </si>
  <si>
    <t>hsa-miR-22-000398</t>
  </si>
  <si>
    <t>hsa-miR-22-3p</t>
  </si>
  <si>
    <t>hsa-miR-23a-000399</t>
  </si>
  <si>
    <t>hsa-miR-23a-3p</t>
  </si>
  <si>
    <t>hsa-miR-340-002258</t>
  </si>
  <si>
    <t>hsa-miR-340-5p</t>
  </si>
  <si>
    <t>hsa-miR-375-000564</t>
  </si>
  <si>
    <t>hsa-miR-375-3p</t>
  </si>
  <si>
    <t>hsa-miR-455-001280</t>
  </si>
  <si>
    <t>hsa-miR-455-5p</t>
  </si>
  <si>
    <t>hsa-miR-455-3p-002244</t>
  </si>
  <si>
    <t>hsa-miR-455-3p</t>
  </si>
  <si>
    <t>mmu-miR-96-000186</t>
  </si>
  <si>
    <t>hsa-miR-96-5p</t>
  </si>
  <si>
    <t>hsa-miR-106a#-002170</t>
  </si>
  <si>
    <t>hsa-miR-106a-3p</t>
  </si>
  <si>
    <t>hsa-miR-1269-002789</t>
  </si>
  <si>
    <t>hsa-miR-1269a</t>
  </si>
  <si>
    <t>hsa-miR-206-000510</t>
  </si>
  <si>
    <t>hsa-miR-206</t>
  </si>
  <si>
    <t>hsa-miR-20b#-002311</t>
  </si>
  <si>
    <t>hsa-miR-20b-3p</t>
  </si>
  <si>
    <t>hsa-miR-223#-002098</t>
  </si>
  <si>
    <t>hsa-miR-223-5p</t>
  </si>
  <si>
    <t>hsa-miR-24-2#-002441</t>
  </si>
  <si>
    <t>hsa-miR-24-2-5p</t>
  </si>
  <si>
    <t>hsa-miR-340#-002259</t>
  </si>
  <si>
    <t>hsa-miR-340-3p</t>
  </si>
  <si>
    <t>hsa-miR-34a#-002316</t>
  </si>
  <si>
    <t>hsa-miR-34a-3p</t>
  </si>
  <si>
    <t>hsa-miR-363#-001283</t>
  </si>
  <si>
    <t>hsa-miR-363-5p</t>
  </si>
  <si>
    <t>hsa-miR-374a#-002125</t>
  </si>
  <si>
    <t>hsa-miR-374a-3p</t>
  </si>
  <si>
    <t>hsa-miR-601-001558</t>
  </si>
  <si>
    <t>hsa-miR-601</t>
  </si>
  <si>
    <t>hsa-miR-10a-000387</t>
  </si>
  <si>
    <t>hsa-miR-10a-5p</t>
  </si>
  <si>
    <t>hsa-miR-520c-3p-002400</t>
  </si>
  <si>
    <t>hsa-miR-520c-3p</t>
  </si>
  <si>
    <t>hsa-let-7c-000379</t>
  </si>
  <si>
    <t>hsa-let-7c-5p</t>
  </si>
  <si>
    <t>hsa-miR-1-002222</t>
  </si>
  <si>
    <t>hsa-miR-1-3p</t>
  </si>
  <si>
    <t>hsa-miR-100-000437</t>
  </si>
  <si>
    <t>hsa-miR-100-5p</t>
  </si>
  <si>
    <t>hsa-miR-105-002167</t>
  </si>
  <si>
    <t>hsa-miR-105-5p</t>
  </si>
  <si>
    <t>hsa-miR-122-002245</t>
  </si>
  <si>
    <t>hsa-miR-122-5p</t>
  </si>
  <si>
    <t>hsa-miR-125b-000449</t>
  </si>
  <si>
    <t>hsa-miR-125b-5p</t>
  </si>
  <si>
    <t>hsa-miR-127-000452</t>
  </si>
  <si>
    <t>hsa-miR-127-3p</t>
  </si>
  <si>
    <t>hsa-miR-127-5p-002229</t>
  </si>
  <si>
    <t>hsa-miR-127-5p</t>
  </si>
  <si>
    <t>hsa-miR-129-000590</t>
  </si>
  <si>
    <t>hsa-miR-129-5p</t>
  </si>
  <si>
    <t>hsa-miR-133a-002246</t>
  </si>
  <si>
    <t>hsa-miR-133a-3p</t>
  </si>
  <si>
    <t>hsa-miR-133b-002247</t>
  </si>
  <si>
    <t>hsa-miR-133b</t>
  </si>
  <si>
    <t>hsa-miR-135a-000460</t>
  </si>
  <si>
    <t>hsa-miR-135a-5p</t>
  </si>
  <si>
    <t>hsa-miR-136-000592</t>
  </si>
  <si>
    <t>hsa-miR-136-5p</t>
  </si>
  <si>
    <t>hsa-miR-139-3p-002313</t>
  </si>
  <si>
    <t>hsa-miR-139-3p</t>
  </si>
  <si>
    <t>hsa-miR-143-002249</t>
  </si>
  <si>
    <t>hsa-miR-143-3p</t>
  </si>
  <si>
    <t>hsa-miR-145-002278</t>
  </si>
  <si>
    <t>hsa-miR-145-5p</t>
  </si>
  <si>
    <t>hsa-miR-147-000469</t>
  </si>
  <si>
    <t>hsa-miR-147a</t>
  </si>
  <si>
    <t>hsa-miR-147b-002262</t>
  </si>
  <si>
    <t>hsa-miR-147b</t>
  </si>
  <si>
    <t>hsa-miR-154-000477</t>
  </si>
  <si>
    <t>hsa-miR-154-5p</t>
  </si>
  <si>
    <t>hsa-miR-188-3p-002106</t>
  </si>
  <si>
    <t>hsa-miR-188-3p</t>
  </si>
  <si>
    <t>hsa-miR-193a-3p-002250</t>
  </si>
  <si>
    <t>hsa-miR-193a-3p</t>
  </si>
  <si>
    <t>hsa-miR-196b-002215</t>
  </si>
  <si>
    <t>hsa-miR-196b-5p</t>
  </si>
  <si>
    <t>hsa-miR-198-002273</t>
  </si>
  <si>
    <t>hsa-miR-198</t>
  </si>
  <si>
    <t>hsa-miR-199a-000498</t>
  </si>
  <si>
    <t>hsa-miR-199a-5p</t>
  </si>
  <si>
    <t>hsa-miR-199b-000500</t>
  </si>
  <si>
    <t>hsa-miR-199b-5p</t>
  </si>
  <si>
    <t>hsa-miR-202-002363</t>
  </si>
  <si>
    <t>hsa-miR-202-3p</t>
  </si>
  <si>
    <t>hsa-miR-205-000509</t>
  </si>
  <si>
    <t>hsa-miR-205-5p</t>
  </si>
  <si>
    <t>hsa-miR-208-000511</t>
  </si>
  <si>
    <t>hsa-miR-208a-3p</t>
  </si>
  <si>
    <t>hsa-miR-208b-002290</t>
  </si>
  <si>
    <t>hsa-miR-208b-3p</t>
  </si>
  <si>
    <t>hsa-miR-211-000514</t>
  </si>
  <si>
    <t>hsa-miR-211-5p</t>
  </si>
  <si>
    <t>hsa-miR-214-002306</t>
  </si>
  <si>
    <t>hsa-miR-214-3p</t>
  </si>
  <si>
    <t>hsa-miR-215-000518</t>
  </si>
  <si>
    <t>hsa-miR-215-5p</t>
  </si>
  <si>
    <t>hsa-miR-216a-002220</t>
  </si>
  <si>
    <t>hsa-miR-216a-5p</t>
  </si>
  <si>
    <t>hsa-miR-216b-002326</t>
  </si>
  <si>
    <t>hsa-miR-216b-5p</t>
  </si>
  <si>
    <t>hsa-miR-217-002337</t>
  </si>
  <si>
    <t>hsa-miR-217-5p</t>
  </si>
  <si>
    <t>hsa-miR-219-000522</t>
  </si>
  <si>
    <t>hsa-miR-219a-5p</t>
  </si>
  <si>
    <t>hsa-miR-219-2-3p-002390</t>
  </si>
  <si>
    <t>hsa-miR-219a-2-3p</t>
  </si>
  <si>
    <t>hsa-miR-220-000523</t>
  </si>
  <si>
    <t>hsa-miR-220</t>
  </si>
  <si>
    <t>hsa-miR-220b-002206</t>
  </si>
  <si>
    <t>hsa-miR-220b</t>
  </si>
  <si>
    <t>hsa-miR-220c-002211</t>
  </si>
  <si>
    <t>hsa-miR-220c</t>
  </si>
  <si>
    <t>hsa-miR-224-002099</t>
  </si>
  <si>
    <t>hsa-miR-224-5p</t>
  </si>
  <si>
    <t>hsa-miR-296-3p-002101</t>
  </si>
  <si>
    <t>hsa-miR-296-3p</t>
  </si>
  <si>
    <t>hsa-miR-298-002190</t>
  </si>
  <si>
    <t>hsa-miR-298</t>
  </si>
  <si>
    <t>hsa-miR-299-3p-001015</t>
  </si>
  <si>
    <t>hsa-miR-299-3p</t>
  </si>
  <si>
    <t>hsa-miR-299-5p-000600</t>
  </si>
  <si>
    <t>hsa-miR-299-5p</t>
  </si>
  <si>
    <t>hsa-miR-302a-000529</t>
  </si>
  <si>
    <t>hsa-miR-302a-3p</t>
  </si>
  <si>
    <t>hsa-miR-302c-000533</t>
  </si>
  <si>
    <t>hsa-miR-302c-3p</t>
  </si>
  <si>
    <t>hsa-miR-31-002279</t>
  </si>
  <si>
    <t>hsa-miR-31-5p</t>
  </si>
  <si>
    <t>hsa-miR-323-3p-002227</t>
  </si>
  <si>
    <t>hsa-miR-323a-3p</t>
  </si>
  <si>
    <t>hsa-miR-325-000540</t>
  </si>
  <si>
    <t>hsa-miR-325</t>
  </si>
  <si>
    <t>hsa-miR-326-000542</t>
  </si>
  <si>
    <t>hsa-miR-326</t>
  </si>
  <si>
    <t>hsa-miR-329-001101</t>
  </si>
  <si>
    <t>hsa-miR-329-3p</t>
  </si>
  <si>
    <t>hsa-miR-330-5p-002230</t>
  </si>
  <si>
    <t>hsa-miR-330-5p</t>
  </si>
  <si>
    <t>hsa-miR-337-5p-002156</t>
  </si>
  <si>
    <t>hsa-miR-337-5p</t>
  </si>
  <si>
    <t>hsa-miR-338-3p-002252</t>
  </si>
  <si>
    <t>hsa-miR-338-3p</t>
  </si>
  <si>
    <t>hsa-miR-33b-002085</t>
  </si>
  <si>
    <t>hsa-miR-33b-5p</t>
  </si>
  <si>
    <t>hsa-miR-346-000553</t>
  </si>
  <si>
    <t>hsa-miR-346</t>
  </si>
  <si>
    <t>hsa-miR-369-3p-000557</t>
  </si>
  <si>
    <t>hsa-miR-369-3p</t>
  </si>
  <si>
    <t>hsa-miR-369-5p-001021</t>
  </si>
  <si>
    <t>hsa-miR-369-5p</t>
  </si>
  <si>
    <t>hsa-miR-370-002275</t>
  </si>
  <si>
    <t>hsa-miR-370-3p</t>
  </si>
  <si>
    <t>hsa-miR-371-3p-002124</t>
  </si>
  <si>
    <t>hsa-miR-371a-3p</t>
  </si>
  <si>
    <t>hsa-miR-372-000560</t>
  </si>
  <si>
    <t>hsa-miR-372-3p</t>
  </si>
  <si>
    <t>hsa-miR-373-000561</t>
  </si>
  <si>
    <t>hsa-miR-373-3p</t>
  </si>
  <si>
    <t>hsa-miR-376a-000565</t>
  </si>
  <si>
    <t>hsa-miR-376a-3p</t>
  </si>
  <si>
    <t>hsa-miR-376b-001102</t>
  </si>
  <si>
    <t>hsa-miR-376b-3p</t>
  </si>
  <si>
    <t>hsa-miR-376c-002122</t>
  </si>
  <si>
    <t>hsa-miR-376c-3p</t>
  </si>
  <si>
    <t>hsa-miR-377-000566</t>
  </si>
  <si>
    <t>hsa-miR-377-3p</t>
  </si>
  <si>
    <t>hsa-miR-380-3p-000569</t>
  </si>
  <si>
    <t>hsa-miR-380-3p</t>
  </si>
  <si>
    <t>hsa-miR-381-000571</t>
  </si>
  <si>
    <t>hsa-miR-381-3p</t>
  </si>
  <si>
    <t>hsa-miR-382-000572</t>
  </si>
  <si>
    <t>hsa-miR-382-5p</t>
  </si>
  <si>
    <t>hsa-miR-383-000573</t>
  </si>
  <si>
    <t>hsa-miR-383-5p</t>
  </si>
  <si>
    <t>hsa-miR-384-000574</t>
  </si>
  <si>
    <t>hsa-miR-384</t>
  </si>
  <si>
    <t>hsa-miR-409-5p-002331</t>
  </si>
  <si>
    <t>hsa-miR-409-5p</t>
  </si>
  <si>
    <t>hsa-miR-410-001274</t>
  </si>
  <si>
    <t>hsa-miR-410-3p</t>
  </si>
  <si>
    <t>hsa-miR-411-001610</t>
  </si>
  <si>
    <t>hsa-miR-411-5p</t>
  </si>
  <si>
    <t>hsa-miR-412-001023</t>
  </si>
  <si>
    <t>hsa-miR-412-3p</t>
  </si>
  <si>
    <t>hsa-miR-431-001979</t>
  </si>
  <si>
    <t>hsa-miR-431-5p</t>
  </si>
  <si>
    <t>hsa-miR-433-001028</t>
  </si>
  <si>
    <t>hsa-miR-433-3p</t>
  </si>
  <si>
    <t>hsa-miR-448-001029</t>
  </si>
  <si>
    <t>hsa-miR-448</t>
  </si>
  <si>
    <t>hsa-miR-449-001030</t>
  </si>
  <si>
    <t>hsa-miR-449a</t>
  </si>
  <si>
    <t>hsa-miR-449b-001608</t>
  </si>
  <si>
    <t>hsa-miR-449b-5p</t>
  </si>
  <si>
    <t>hsa-miR-450b-3p-002208</t>
  </si>
  <si>
    <t>hsa-miR-450b-3p</t>
  </si>
  <si>
    <t>hsa-miR-452-002329</t>
  </si>
  <si>
    <t>hsa-miR-452-5p</t>
  </si>
  <si>
    <t>hsa-miR-453-002318</t>
  </si>
  <si>
    <t>hsa-miR-323b-5p</t>
  </si>
  <si>
    <t>hsa-miR-485-3p-001277</t>
  </si>
  <si>
    <t>hsa-miR-485-3p</t>
  </si>
  <si>
    <t>hsa-miR-485-5p-001036</t>
  </si>
  <si>
    <t>hsa-miR-485-5p</t>
  </si>
  <si>
    <t>hsa-miR-486-001278</t>
  </si>
  <si>
    <t>hsa-miR-486-5p</t>
  </si>
  <si>
    <t>hsa-miR-486-3p-002093</t>
  </si>
  <si>
    <t>hsa-miR-486-3p</t>
  </si>
  <si>
    <t>hsa-miR-487a-001279</t>
  </si>
  <si>
    <t>hsa-miR-487a-3p</t>
  </si>
  <si>
    <t>hsa-miR-487b-001285</t>
  </si>
  <si>
    <t>hsa-miR-487b-3p</t>
  </si>
  <si>
    <t>hsa-miR-488-002357</t>
  </si>
  <si>
    <t>hsa-miR-488-3p</t>
  </si>
  <si>
    <t>hsa-miR-489-002358</t>
  </si>
  <si>
    <t>hsa-miR-489-3p</t>
  </si>
  <si>
    <t>hsa-miR-490-001037</t>
  </si>
  <si>
    <t>hsa-miR-490-3p</t>
  </si>
  <si>
    <t>hsa-miR-491-3p-002360</t>
  </si>
  <si>
    <t>hsa-miR-491-3p</t>
  </si>
  <si>
    <t>hsa-miR-492-001039</t>
  </si>
  <si>
    <t>hsa-miR-492</t>
  </si>
  <si>
    <t>hsa-miR-493-002364</t>
  </si>
  <si>
    <t>hsa-miR-493-3p</t>
  </si>
  <si>
    <t>hsa-miR-499-3p-002427</t>
  </si>
  <si>
    <t>hsa-miR-499a-3p</t>
  </si>
  <si>
    <t>hsa-miR-501-3p-002435</t>
  </si>
  <si>
    <t>hsa-miR-501-3p</t>
  </si>
  <si>
    <t>hsa-miR-504-002084</t>
  </si>
  <si>
    <t>hsa-miR-504-5p</t>
  </si>
  <si>
    <t>hsa-miR-506-001050</t>
  </si>
  <si>
    <t>hsa-miR-506-3p</t>
  </si>
  <si>
    <t>hsa-miR-507-001051</t>
  </si>
  <si>
    <t>hsa-miR-507</t>
  </si>
  <si>
    <t>hsa-miR-508-001052</t>
  </si>
  <si>
    <t>hsa-miR-508-3p</t>
  </si>
  <si>
    <t>hsa-miR-508-5p-002092</t>
  </si>
  <si>
    <t>hsa-miR-508-5p</t>
  </si>
  <si>
    <t>hsa-miR-509-3-5p-002155</t>
  </si>
  <si>
    <t>hsa-miR-509-3-5p</t>
  </si>
  <si>
    <t>hsa-miR-509-5p-002235</t>
  </si>
  <si>
    <t>hsa-miR-509-5p</t>
  </si>
  <si>
    <t>hsa-miR-510-002241</t>
  </si>
  <si>
    <t>hsa-miR-510-5p</t>
  </si>
  <si>
    <t>hsa-miR-511-001111</t>
  </si>
  <si>
    <t>hsa-miR-511-5p</t>
  </si>
  <si>
    <t>hsa-miR-512-3p-001823</t>
  </si>
  <si>
    <t>hsa-miR-512-3p</t>
  </si>
  <si>
    <t>hsa-miR-512-5p-001145</t>
  </si>
  <si>
    <t>hsa-miR-512-5p</t>
  </si>
  <si>
    <t>hsa-miR-513-5p-002090</t>
  </si>
  <si>
    <t>hsa-miR-513a-5p</t>
  </si>
  <si>
    <t>hsa-miR-515-3p-002369</t>
  </si>
  <si>
    <t>hsa-miR-515-3p</t>
  </si>
  <si>
    <t>hsa-miR-515-5p-001112</t>
  </si>
  <si>
    <t>hsa-miR-515-5p</t>
  </si>
  <si>
    <t>hsa-miR-516a-5p-002416</t>
  </si>
  <si>
    <t>hsa-miR-516a-5p</t>
  </si>
  <si>
    <t>hsa-miR-516b-001150</t>
  </si>
  <si>
    <t>hsa-miR-516b-5p</t>
  </si>
  <si>
    <t>hsa-miR-517a-002402</t>
  </si>
  <si>
    <t>hsa-miR-517a-3p,hsa-miR-517b-3p,</t>
  </si>
  <si>
    <t>hsa-miR-517b-001152</t>
  </si>
  <si>
    <t>ppy-miR-517b</t>
  </si>
  <si>
    <t>hsa-miR-517c-001153</t>
  </si>
  <si>
    <t>hsa-miR-517c-3p</t>
  </si>
  <si>
    <t>hsa-miR-518a-3p-002397</t>
  </si>
  <si>
    <t>hsa-miR-518a-3p</t>
  </si>
  <si>
    <t>hsa-miR-518a-5p-002396</t>
  </si>
  <si>
    <t>hsa-miR-518a-5p,hsa-miR-527,</t>
  </si>
  <si>
    <t>hsa-miR-518b-001156</t>
  </si>
  <si>
    <t>hsa-miR-518b</t>
  </si>
  <si>
    <t>hsa-miR-518c-002401</t>
  </si>
  <si>
    <t>hsa-miR-518c-3p</t>
  </si>
  <si>
    <t>hsa-miR-518d-001159</t>
  </si>
  <si>
    <t>hsa-miR-518d-3p</t>
  </si>
  <si>
    <t>hsa-miR-518d-5p-002389</t>
  </si>
  <si>
    <t>hsa-miR-518d-5p,hsa-miR-520c-5p,hsa-miR-526a,</t>
  </si>
  <si>
    <t>hsa-miR-518e-002395</t>
  </si>
  <si>
    <t>hsa-miR-518e-3p</t>
  </si>
  <si>
    <t>hsa-miR-518f-002388</t>
  </si>
  <si>
    <t>hsa-miR-518f-3p</t>
  </si>
  <si>
    <t>hsa-miR-519a-002415</t>
  </si>
  <si>
    <t>hsa-miR-519a-3p</t>
  </si>
  <si>
    <t>hsa-miR-519c-001163</t>
  </si>
  <si>
    <t>hsa-miR-519c-3p</t>
  </si>
  <si>
    <t>hsa-miR-519d-002403</t>
  </si>
  <si>
    <t>hsa-miR-519d-3p</t>
  </si>
  <si>
    <t>hsa-miR-519e-002370</t>
  </si>
  <si>
    <t>hsa-miR-519e-3p</t>
  </si>
  <si>
    <t>hsa-miR-520a-001167</t>
  </si>
  <si>
    <t>hsa-miR-520a-3p</t>
  </si>
  <si>
    <t>hsa-miR-520a#-001168</t>
  </si>
  <si>
    <t>hsa-miR-520a-5p</t>
  </si>
  <si>
    <t>hsa-miR-520b-001116</t>
  </si>
  <si>
    <t>hsa-miR-520b</t>
  </si>
  <si>
    <t>hsa-miR-520d-5p-002393</t>
  </si>
  <si>
    <t>hsa-miR-520d-5p</t>
  </si>
  <si>
    <t>hsa-miR-520e-001119</t>
  </si>
  <si>
    <t>hsa-miR-520e</t>
  </si>
  <si>
    <t>hsa-miR-520f-001120</t>
  </si>
  <si>
    <t>hsa-miR-520f-3p</t>
  </si>
  <si>
    <t>hsa-miR-520g-001121</t>
  </si>
  <si>
    <t>hsa-miR-520g-3p</t>
  </si>
  <si>
    <t>hsa-miR-521-001122</t>
  </si>
  <si>
    <t>hsa-miR-521</t>
  </si>
  <si>
    <t>hsa-miR-522-002413</t>
  </si>
  <si>
    <t>hsa-miR-522-3p</t>
  </si>
  <si>
    <t>hsa-miR-523-002386</t>
  </si>
  <si>
    <t>hsa-miR-523-3p</t>
  </si>
  <si>
    <t>hsa-miR-524-5p-001982</t>
  </si>
  <si>
    <t>hsa-miR-524-5p</t>
  </si>
  <si>
    <t>hsa-miR-525-001174</t>
  </si>
  <si>
    <t>hsa-miR-525-5p</t>
  </si>
  <si>
    <t>hsa-miR-525-3p-002385</t>
  </si>
  <si>
    <t>hsa-miR-525-3p</t>
  </si>
  <si>
    <t>hsa-miR-526b-002382</t>
  </si>
  <si>
    <t>hsa-miR-526b-5p</t>
  </si>
  <si>
    <t>hsa-miR-539-001286</t>
  </si>
  <si>
    <t>hsa-miR-539-5p</t>
  </si>
  <si>
    <t>hsa-miR-541-002201</t>
  </si>
  <si>
    <t>hsa-miR-541-3p</t>
  </si>
  <si>
    <t>hsa-miR-542-5p-002240</t>
  </si>
  <si>
    <t>hsa-miR-542-5p</t>
  </si>
  <si>
    <t>hsa-miR-544-002265</t>
  </si>
  <si>
    <t>hsa-miR-544a</t>
  </si>
  <si>
    <t>hsa-miR-548a-001538</t>
  </si>
  <si>
    <t>hsa-miR-548a-3p</t>
  </si>
  <si>
    <t>hsa-miR-548a-5p-002412</t>
  </si>
  <si>
    <t>hsa-miR-548a-5p</t>
  </si>
  <si>
    <t>hsa-miR-548b-001541</t>
  </si>
  <si>
    <t>hsa-miR-548b-3p</t>
  </si>
  <si>
    <t>hsa-miR-548c-001590</t>
  </si>
  <si>
    <t>hsa-miR-548c-3p</t>
  </si>
  <si>
    <t>hsa-miR-551b-001535</t>
  </si>
  <si>
    <t>hsa-miR-551b-3p</t>
  </si>
  <si>
    <t>hsa-miR-556-3p-002345</t>
  </si>
  <si>
    <t>hsa-miR-556-3p</t>
  </si>
  <si>
    <t>hsa-miR-556-5p-002344</t>
  </si>
  <si>
    <t>hsa-miR-556-5p</t>
  </si>
  <si>
    <t>hsa-miR-561-001528</t>
  </si>
  <si>
    <t>hsa-miR-561-3p</t>
  </si>
  <si>
    <t>hsa-miR-570-002347</t>
  </si>
  <si>
    <t>hsa-miR-570-3p</t>
  </si>
  <si>
    <t>hsa-miR-576-5p-002350</t>
  </si>
  <si>
    <t>hsa-miR-576-5p</t>
  </si>
  <si>
    <t>hsa-miR-582-3p-002399</t>
  </si>
  <si>
    <t>hsa-miR-582-3p</t>
  </si>
  <si>
    <t>hsa-miR-582-5p-001983</t>
  </si>
  <si>
    <t>hsa-miR-582-5p</t>
  </si>
  <si>
    <t>hsa-miR-598-001988</t>
  </si>
  <si>
    <t>hsa-miR-598-3p</t>
  </si>
  <si>
    <t>hsa-miR-615-5p-002353</t>
  </si>
  <si>
    <t>hsa-miR-615-5p</t>
  </si>
  <si>
    <t>hsa-miR-616-002414</t>
  </si>
  <si>
    <t>hsa-miR-616-3p</t>
  </si>
  <si>
    <t>hsa-miR-624-002430</t>
  </si>
  <si>
    <t>hsa-miR-624-3p</t>
  </si>
  <si>
    <t>hsa-miR-651-001604</t>
  </si>
  <si>
    <t>hsa-miR-651-5p</t>
  </si>
  <si>
    <t>hsa-miR-653-002292</t>
  </si>
  <si>
    <t>hsa-miR-653-5p</t>
  </si>
  <si>
    <t>hsa-miR-654-001611</t>
  </si>
  <si>
    <t>hsa-miR-654-5p</t>
  </si>
  <si>
    <t>hsa-miR-654-3p-002239</t>
  </si>
  <si>
    <t>hsa-miR-654-3p</t>
  </si>
  <si>
    <t>hsa-miR-655-001612</t>
  </si>
  <si>
    <t>hsa-miR-655-3p</t>
  </si>
  <si>
    <t>hsa-miR-672-002327</t>
  </si>
  <si>
    <t>hsa-miR-672</t>
  </si>
  <si>
    <t>hsa-miR-674-002021</t>
  </si>
  <si>
    <t>hsa-miR-674</t>
  </si>
  <si>
    <t>hsa-miR-708-002341</t>
  </si>
  <si>
    <t>hsa-miR-708-5p</t>
  </si>
  <si>
    <t>hsa-miR-758-001990</t>
  </si>
  <si>
    <t>hsa-miR-758-3p</t>
  </si>
  <si>
    <t>hsa-miR-871-002354</t>
  </si>
  <si>
    <t>mmu-miR-871-5p</t>
  </si>
  <si>
    <t>hsa-miR-872-002264</t>
  </si>
  <si>
    <t>hsa-miR-872</t>
  </si>
  <si>
    <t>hsa-miR-873-002356</t>
  </si>
  <si>
    <t>hsa-miR-873-5p</t>
  </si>
  <si>
    <t>hsa-miR-874-002268</t>
  </si>
  <si>
    <t>hsa-miR-874-3p</t>
  </si>
  <si>
    <t>hsa-miR-875-3p-002204</t>
  </si>
  <si>
    <t>hsa-miR-875-3p</t>
  </si>
  <si>
    <t>hsa-miR-876-3p-002225</t>
  </si>
  <si>
    <t>hsa-miR-876-3p</t>
  </si>
  <si>
    <t>hsa-miR-876-5p-002205</t>
  </si>
  <si>
    <t>hsa-miR-876-5p</t>
  </si>
  <si>
    <t>hsa-miR-885-3p-002372</t>
  </si>
  <si>
    <t>hsa-miR-885-3p</t>
  </si>
  <si>
    <t>hsa-miR-886-3p-002194</t>
  </si>
  <si>
    <t>hsa-miR-886-3p</t>
  </si>
  <si>
    <t>hsa-miR-886-5p-002193</t>
  </si>
  <si>
    <t>hsa-miR-886-5p</t>
  </si>
  <si>
    <t>hsa-miR-887-002374</t>
  </si>
  <si>
    <t>hsa-miR-887-3p</t>
  </si>
  <si>
    <t>hsa-miR-888-002212</t>
  </si>
  <si>
    <t>hsa-miR-888-5p</t>
  </si>
  <si>
    <t>hsa-miR-889-002202</t>
  </si>
  <si>
    <t>hsa-miR-889-3p</t>
  </si>
  <si>
    <t>hsa-miR-890-002209</t>
  </si>
  <si>
    <t>hsa-miR-890</t>
  </si>
  <si>
    <t>hsa-miR-891a-002191</t>
  </si>
  <si>
    <t>hsa-miR-891a-5p</t>
  </si>
  <si>
    <t>hsa-miR-891b-002210</t>
  </si>
  <si>
    <t>hsa-miR-891b</t>
  </si>
  <si>
    <t>hsa-miR-892a-002195</t>
  </si>
  <si>
    <t>hsa-miR-892a</t>
  </si>
  <si>
    <t>hsa-miR-99a-000435</t>
  </si>
  <si>
    <t>hsa-miR-99a-5p</t>
  </si>
  <si>
    <t>hsa-let-7b#-002404</t>
  </si>
  <si>
    <t>hsa-let-7b-3p</t>
  </si>
  <si>
    <t>hsa-let-7c#-002405</t>
  </si>
  <si>
    <t>hsa-let-7c#</t>
  </si>
  <si>
    <t>hsa-let-7e#-002407</t>
  </si>
  <si>
    <t>hsa-let-7e-3p</t>
  </si>
  <si>
    <t>hsa-let-7f-2#-002418</t>
  </si>
  <si>
    <t>hsa-let-7f-2-3p</t>
  </si>
  <si>
    <t>hsa-miR-100#-002142</t>
  </si>
  <si>
    <t>hsa-miR-100-3p</t>
  </si>
  <si>
    <t>hsa-miR-105#-002168</t>
  </si>
  <si>
    <t>hsa-miR-105-3p</t>
  </si>
  <si>
    <t>hsa-miR-10a#-002288</t>
  </si>
  <si>
    <t>hsa-miR-10a-3p</t>
  </si>
  <si>
    <t>hsa-miR-10b#-002315</t>
  </si>
  <si>
    <t>hsa-miR-10b-3p</t>
  </si>
  <si>
    <t>hsa-miR-1178-002777</t>
  </si>
  <si>
    <t>hsa-miR-1178-3p</t>
  </si>
  <si>
    <t>hsa-miR-1179-002776</t>
  </si>
  <si>
    <t>hsa-miR-1179</t>
  </si>
  <si>
    <t>hsa-miR-1182-002830</t>
  </si>
  <si>
    <t>hsa-miR-1182</t>
  </si>
  <si>
    <t>hsa-miR-1184-002842</t>
  </si>
  <si>
    <t>hsa-miR-1184</t>
  </si>
  <si>
    <t>hsa-miR-1197-002810</t>
  </si>
  <si>
    <t>hsa-miR-1197</t>
  </si>
  <si>
    <t>hsa-miR-1200-002829</t>
  </si>
  <si>
    <t>hsa-miR-1200</t>
  </si>
  <si>
    <t>hsa-miR-1203-002877</t>
  </si>
  <si>
    <t>hsa-miR-1203</t>
  </si>
  <si>
    <t>hsa-miR-1205-002778</t>
  </si>
  <si>
    <t>hsa-miR-1205</t>
  </si>
  <si>
    <t>hsa-miR-1206-002878</t>
  </si>
  <si>
    <t>hsa-miR-1206</t>
  </si>
  <si>
    <t>hsa-miR-122#-002130</t>
  </si>
  <si>
    <t>hsa-miR-122-3p</t>
  </si>
  <si>
    <t>hsa-miR-1224-3P-002752</t>
  </si>
  <si>
    <t>hsa-miR-1224-3p</t>
  </si>
  <si>
    <t>hsa-miR-1228#-002763</t>
  </si>
  <si>
    <t>hsa-miR-1228-5p</t>
  </si>
  <si>
    <t>hsa-miR-1236-002761</t>
  </si>
  <si>
    <t>hsa-miR-1236-3p</t>
  </si>
  <si>
    <t>hsa-miR-124#-002197</t>
  </si>
  <si>
    <t>hsa-miR-124-5p</t>
  </si>
  <si>
    <t>hsa-miR-1243-002854</t>
  </si>
  <si>
    <t>hsa-miR-1243</t>
  </si>
  <si>
    <t>hsa-miR-1245-002823</t>
  </si>
  <si>
    <t>hsa-miR-1245a</t>
  </si>
  <si>
    <t>hsa-miR-1250-002887</t>
  </si>
  <si>
    <t>hsa-miR-1250-5p</t>
  </si>
  <si>
    <t>hsa-miR-1251-002820</t>
  </si>
  <si>
    <t>hsa-miR-1251-5p</t>
  </si>
  <si>
    <t>hsa-miR-1255A-002805</t>
  </si>
  <si>
    <t>hsa-miR-1255a</t>
  </si>
  <si>
    <t>hsa-miR-1256-002850</t>
  </si>
  <si>
    <t>hsa-miR-1256</t>
  </si>
  <si>
    <t>hsa-miR-1257-002910</t>
  </si>
  <si>
    <t>hsa-miR-1257</t>
  </si>
  <si>
    <t>hsa-miR-1259-002796</t>
  </si>
  <si>
    <t>hsa-miR-1259</t>
  </si>
  <si>
    <t>hsa-miR-125b-1#-002378</t>
  </si>
  <si>
    <t>hsa-miR-125b-1-3p</t>
  </si>
  <si>
    <t>hsa-miR-125b-2#-002158</t>
  </si>
  <si>
    <t>hsa-miR-125b-2-3p</t>
  </si>
  <si>
    <t>hsa-miR-1262-002852</t>
  </si>
  <si>
    <t>hsa-miR-1262</t>
  </si>
  <si>
    <t>hsa-miR-1263-002784</t>
  </si>
  <si>
    <t>hsa-miR-1263</t>
  </si>
  <si>
    <t>hsa-miR-1264-002799</t>
  </si>
  <si>
    <t>hsa-miR-1264</t>
  </si>
  <si>
    <t>hsa-miR-1265-002790</t>
  </si>
  <si>
    <t>hsa-miR-1265</t>
  </si>
  <si>
    <t>hsa-miR-1272-002845</t>
  </si>
  <si>
    <t>hsa-miR-1272</t>
  </si>
  <si>
    <t>hsa-miR-1276-002843</t>
  </si>
  <si>
    <t>hsa-miR-1276</t>
  </si>
  <si>
    <t>hsa-miR-1278-002851</t>
  </si>
  <si>
    <t>hsa-miR-1278</t>
  </si>
  <si>
    <t>hsa-miR-1283-002890</t>
  </si>
  <si>
    <t>hsa-miR-1283</t>
  </si>
  <si>
    <t>hsa-miR-1284-002903</t>
  </si>
  <si>
    <t>hsa-miR-1284</t>
  </si>
  <si>
    <t>hsa-miR-1286-002773</t>
  </si>
  <si>
    <t>hsa-miR-1286</t>
  </si>
  <si>
    <t>hsa-miR-1288-002832</t>
  </si>
  <si>
    <t>hsa-miR-1288-3p</t>
  </si>
  <si>
    <t>hsa-miR-1289-002871</t>
  </si>
  <si>
    <t>hsa-miR-1289</t>
  </si>
  <si>
    <t>hsa-miR-129#-002298</t>
  </si>
  <si>
    <t>hsa-miR-129-1-3p</t>
  </si>
  <si>
    <t>hsa-miR-1293-002905</t>
  </si>
  <si>
    <t>hsa-miR-1293</t>
  </si>
  <si>
    <t>hsa-miR-1294-002785</t>
  </si>
  <si>
    <t>hsa-miR-1294</t>
  </si>
  <si>
    <t>hsa-miR-1302-002901</t>
  </si>
  <si>
    <t>hsa-miR-1302</t>
  </si>
  <si>
    <t>hsa-miR-1304-002874</t>
  </si>
  <si>
    <t>hsa-miR-1304-5p</t>
  </si>
  <si>
    <t>hsa-miR-1305-002867</t>
  </si>
  <si>
    <t>hsa-miR-1305</t>
  </si>
  <si>
    <t>hsa-miR-130a#-002131</t>
  </si>
  <si>
    <t>hsa-miR-130a-5p</t>
  </si>
  <si>
    <t>hsa-miR-1324-002815</t>
  </si>
  <si>
    <t>hsa-miR-1324</t>
  </si>
  <si>
    <t>hsa-miR-135b#-002159</t>
  </si>
  <si>
    <t>hsa-miR-135b-3p</t>
  </si>
  <si>
    <t>hsa-miR-136#-002100</t>
  </si>
  <si>
    <t>hsa-miR-136-3p</t>
  </si>
  <si>
    <t>hsa-miR-138-2#-002144</t>
  </si>
  <si>
    <t>hsa-miR-138-2-3p</t>
  </si>
  <si>
    <t>hsa-miR-141#-002145</t>
  </si>
  <si>
    <t>hsa-miR-141-5p</t>
  </si>
  <si>
    <t>hsa-miR-143#-002146</t>
  </si>
  <si>
    <t>hsa-miR-143-5p</t>
  </si>
  <si>
    <t>hsa-miR-144#-002148</t>
  </si>
  <si>
    <t>hsa-miR-144-5p</t>
  </si>
  <si>
    <t>hsa-miR-145#-002149</t>
  </si>
  <si>
    <t>hsa-miR-145-3p</t>
  </si>
  <si>
    <t>hsa-miR-146a#-002163</t>
  </si>
  <si>
    <t>hsa-miR-146a-3p</t>
  </si>
  <si>
    <t>hsa-miR-151-3p-002254</t>
  </si>
  <si>
    <t>hsa-miR-151a-3p</t>
  </si>
  <si>
    <t>hsa-miR-151-5P-002642</t>
  </si>
  <si>
    <t>hsa-miR-151a-5p</t>
  </si>
  <si>
    <t>hsa-miR-154#-000478</t>
  </si>
  <si>
    <t>hsa-miR-154-3p</t>
  </si>
  <si>
    <t>hsa-miR-155#-002287</t>
  </si>
  <si>
    <t>hsa-miR-155-3p</t>
  </si>
  <si>
    <t>hsa-miR-181c#-002333</t>
  </si>
  <si>
    <t>hsa-miR-181c-3p</t>
  </si>
  <si>
    <t>hsa-miR-182#-000483</t>
  </si>
  <si>
    <t>hsa-miR-182-3p</t>
  </si>
  <si>
    <t>hsa-miR-1826-002873</t>
  </si>
  <si>
    <t>hsa-miR-1826</t>
  </si>
  <si>
    <t>hsa-miR-185#-002104</t>
  </si>
  <si>
    <t>hsa-miR-185-3p</t>
  </si>
  <si>
    <t>hsa-miR-186#-002105</t>
  </si>
  <si>
    <t>hsa-miR-186-3p</t>
  </si>
  <si>
    <t>hsa-miR-18b#-002310</t>
  </si>
  <si>
    <t>hsa-miR-18b-3p</t>
  </si>
  <si>
    <t>hsa-miR-195#-002107</t>
  </si>
  <si>
    <t>hsa-miR-195-3p</t>
  </si>
  <si>
    <t>hsa-miR-196a#-002336</t>
  </si>
  <si>
    <t>hsa-miR-196a-3p</t>
  </si>
  <si>
    <t>hsa-miR-200b#-002274</t>
  </si>
  <si>
    <t>hsa-miR-200b-5p</t>
  </si>
  <si>
    <t>hsa-miR-200c#-002286</t>
  </si>
  <si>
    <t>hsa-miR-200c-5p</t>
  </si>
  <si>
    <t>hsa-miR-202#-002362</t>
  </si>
  <si>
    <t>hsa-miR-202-5p</t>
  </si>
  <si>
    <t>hsa-miR-214#-002293</t>
  </si>
  <si>
    <t>hsa-miR-214-5p</t>
  </si>
  <si>
    <t>hsa-miR-218-1#-002094</t>
  </si>
  <si>
    <t>hsa-miR-218-1-3p</t>
  </si>
  <si>
    <t>hsa-miR-218-2#-002294</t>
  </si>
  <si>
    <t>hsa-miR-218-2-3p</t>
  </si>
  <si>
    <t>hsa-miR-221#-002096</t>
  </si>
  <si>
    <t>hsa-miR-221-5p</t>
  </si>
  <si>
    <t>hsa-miR-23a#-002439</t>
  </si>
  <si>
    <t>hsa-miR-23a-5p</t>
  </si>
  <si>
    <t>hsa-miR-23b#-002126</t>
  </si>
  <si>
    <t>hsa-miR-23b-5p</t>
  </si>
  <si>
    <t>hsa-miR-24-1#-002440</t>
  </si>
  <si>
    <t>hsa-miR-24-1-5p</t>
  </si>
  <si>
    <t>hsa-miR-302a#-002381</t>
  </si>
  <si>
    <t>hsa-miR-302a-5p</t>
  </si>
  <si>
    <t>hsa-miR-302b#-002119</t>
  </si>
  <si>
    <t>hsa-miR-302b-5p</t>
  </si>
  <si>
    <t>hsa-miR-302c#-000534</t>
  </si>
  <si>
    <t>hsa-miR-302c-5p</t>
  </si>
  <si>
    <t>hsa-miR-302d-000535</t>
  </si>
  <si>
    <t>hsa-miR-302d-3p</t>
  </si>
  <si>
    <t>hsa-miR-302d#-002120</t>
  </si>
  <si>
    <t>hsa-miR-302d-5p</t>
  </si>
  <si>
    <t>hsa-miR-30b#-002129</t>
  </si>
  <si>
    <t>hsa-miR-30b-3p</t>
  </si>
  <si>
    <t>hsa-miR-30c-1#-002108</t>
  </si>
  <si>
    <t>hsa-miR-30c-1-3p</t>
  </si>
  <si>
    <t>hsa-miR-30c-2#-002110</t>
  </si>
  <si>
    <t>hsa-miR-30c-2-3p</t>
  </si>
  <si>
    <t>hsa-miR-31#-002113</t>
  </si>
  <si>
    <t>hsa-miR-31-3p</t>
  </si>
  <si>
    <t>hsa-miR-32#-002111</t>
  </si>
  <si>
    <t>hsa-miR-32-3p</t>
  </si>
  <si>
    <t>hsa-miR-337-3p-002157</t>
  </si>
  <si>
    <t>hsa-miR-337-3p</t>
  </si>
  <si>
    <t>hsa-miR-367#-002121</t>
  </si>
  <si>
    <t>hsa-miR-367-5p</t>
  </si>
  <si>
    <t>hsa-miR-374b#-002391</t>
  </si>
  <si>
    <t>hsa-miR-374b-3p</t>
  </si>
  <si>
    <t>hsa-miR-376a#-002127</t>
  </si>
  <si>
    <t>hsa-miR-376a-5p</t>
  </si>
  <si>
    <t>hsa-miR-377#-002128</t>
  </si>
  <si>
    <t>hsa-miR-377-5p</t>
  </si>
  <si>
    <t>hsa-miR-380-5p-000570</t>
  </si>
  <si>
    <t>hsa-miR-380-5p</t>
  </si>
  <si>
    <t>hsa-miR-411#-002238</t>
  </si>
  <si>
    <t>hsa-miR-411-3p</t>
  </si>
  <si>
    <t>hsa-miR-431#-002312</t>
  </si>
  <si>
    <t>hsa-miR-431-3p</t>
  </si>
  <si>
    <t>hsa-miR-432-001026</t>
  </si>
  <si>
    <t>hsa-miR-432-5p</t>
  </si>
  <si>
    <t>hsa-miR-452#-002330</t>
  </si>
  <si>
    <t>hsa-miR-452-3p</t>
  </si>
  <si>
    <t>hsa-miR-488-001106</t>
  </si>
  <si>
    <t>hsa-miR-488-5p</t>
  </si>
  <si>
    <t>hsa-miR-497-001043</t>
  </si>
  <si>
    <t>hsa-miR-497-5p</t>
  </si>
  <si>
    <t>hsa-miR-497#-002368</t>
  </si>
  <si>
    <t>hsa-miR-497-3p</t>
  </si>
  <si>
    <t>hsa-miR-513B-002757</t>
  </si>
  <si>
    <t>hsa-miR-513b-5p</t>
  </si>
  <si>
    <t>hsa-miR-513C-002756</t>
  </si>
  <si>
    <t>hsa-miR-513c-5p</t>
  </si>
  <si>
    <t>hsa-miR-517#-001113</t>
  </si>
  <si>
    <t>hsa-miR-517-5p</t>
  </si>
  <si>
    <t>hsa-miR-518e#-002371</t>
  </si>
  <si>
    <t>hsa-miR-518e-5p,hsa-miR-519a-5p,hsa-miR-519b-5p,hsa-miR-519c-5p,hsa-miR-522-5p,hsa-miR-523-5p,</t>
  </si>
  <si>
    <t>hsa-miR-519b-3p-002384</t>
  </si>
  <si>
    <t>hsa-miR-519b-3p</t>
  </si>
  <si>
    <t>hsa-miR-520D-3P-002743</t>
  </si>
  <si>
    <t>hsa-miR-520d-3p</t>
  </si>
  <si>
    <t>hsa-miR-520h-001170</t>
  </si>
  <si>
    <t>hsa-miR-520h</t>
  </si>
  <si>
    <t>hsa-miR-524-001173</t>
  </si>
  <si>
    <t>hsa-miR-524-3p</t>
  </si>
  <si>
    <t>hsa-miR-541#-002200</t>
  </si>
  <si>
    <t>hsa-miR-541-5p</t>
  </si>
  <si>
    <t>hsa-miR-545#-002266</t>
  </si>
  <si>
    <t>hsa-miR-545-5p</t>
  </si>
  <si>
    <t>hsa-miR-548E-002881</t>
  </si>
  <si>
    <t>hsa-miR-548e-3p</t>
  </si>
  <si>
    <t>hsa-miR-548G-002879</t>
  </si>
  <si>
    <t>hsa-miR-548g-3p</t>
  </si>
  <si>
    <t>hsa-miR-548H-002816</t>
  </si>
  <si>
    <t>hsa-miR-548h-5p</t>
  </si>
  <si>
    <t>hsa-miR-548I-002909</t>
  </si>
  <si>
    <t>hsa-miR-548i</t>
  </si>
  <si>
    <t>hsa-miR-548J-002783</t>
  </si>
  <si>
    <t>hsa-miR-548j-5p</t>
  </si>
  <si>
    <t>hsa-miR-548K-002819</t>
  </si>
  <si>
    <t>hsa-miR-548k</t>
  </si>
  <si>
    <t>hsa-miR-548L-002904</t>
  </si>
  <si>
    <t>hsa-miR-548l</t>
  </si>
  <si>
    <t>hsa-miR-548N-002888</t>
  </si>
  <si>
    <t>hsa-miR-548n</t>
  </si>
  <si>
    <t>hsa-miR-548P-002798</t>
  </si>
  <si>
    <t>hsa-miR-548p</t>
  </si>
  <si>
    <t>hsa-miR-549-001511</t>
  </si>
  <si>
    <t>hsa-miR-549a</t>
  </si>
  <si>
    <t>hsa-miR-551a-001519</t>
  </si>
  <si>
    <t>hsa-miR-551a</t>
  </si>
  <si>
    <t>hsa-miR-552-001520</t>
  </si>
  <si>
    <t>hsa-miR-552-3p</t>
  </si>
  <si>
    <t>hsa-miR-553-001521</t>
  </si>
  <si>
    <t>hsa-miR-553</t>
  </si>
  <si>
    <t>hsa-miR-554-001522</t>
  </si>
  <si>
    <t>hsa-miR-554</t>
  </si>
  <si>
    <t>hsa-miR-555-001523</t>
  </si>
  <si>
    <t>hsa-miR-555</t>
  </si>
  <si>
    <t>hsa-miR-557-001525</t>
  </si>
  <si>
    <t>hsa-miR-557</t>
  </si>
  <si>
    <t>hsa-miR-558-001526</t>
  </si>
  <si>
    <t>hsa-miR-558</t>
  </si>
  <si>
    <t>hsa-miR-562-001529</t>
  </si>
  <si>
    <t>hsa-miR-562</t>
  </si>
  <si>
    <t>hsa-miR-563-001530</t>
  </si>
  <si>
    <t>hsa-miR-563</t>
  </si>
  <si>
    <t>hsa-miR-569-001536</t>
  </si>
  <si>
    <t>hsa-miR-569</t>
  </si>
  <si>
    <t>hsa-miR-572-001614</t>
  </si>
  <si>
    <t>hsa-miR-572</t>
  </si>
  <si>
    <t>hsa-miR-573-001615</t>
  </si>
  <si>
    <t>hsa-miR-573</t>
  </si>
  <si>
    <t>hsa-miR-575-001617</t>
  </si>
  <si>
    <t>hsa-miR-575</t>
  </si>
  <si>
    <t>hsa-miR-577-002675</t>
  </si>
  <si>
    <t>hsa-miR-577</t>
  </si>
  <si>
    <t>hsa-miR-578-001619</t>
  </si>
  <si>
    <t>hsa-miR-578</t>
  </si>
  <si>
    <t>hsa-miR-580-001621</t>
  </si>
  <si>
    <t>hsa-miR-580-3p</t>
  </si>
  <si>
    <t>hsa-miR-581-001622</t>
  </si>
  <si>
    <t>hsa-miR-581</t>
  </si>
  <si>
    <t>hsa-miR-583-001623</t>
  </si>
  <si>
    <t>hsa-miR-583</t>
  </si>
  <si>
    <t>hsa-miR-585-001625</t>
  </si>
  <si>
    <t>hsa-miR-585-3p</t>
  </si>
  <si>
    <t>hsa-miR-586-001539</t>
  </si>
  <si>
    <t>hsa-miR-586</t>
  </si>
  <si>
    <t>hsa-miR-587-001540</t>
  </si>
  <si>
    <t>hsa-miR-587</t>
  </si>
  <si>
    <t>hsa-miR-588-001542</t>
  </si>
  <si>
    <t>hsa-miR-588</t>
  </si>
  <si>
    <t>hsa-miR-591-001545</t>
  </si>
  <si>
    <t>hsa-miR-591</t>
  </si>
  <si>
    <t>hsa-miR-592-001546</t>
  </si>
  <si>
    <t>hsa-miR-592</t>
  </si>
  <si>
    <t>hsa-miR-593-001547</t>
  </si>
  <si>
    <t>hsa-miR-593-5p</t>
  </si>
  <si>
    <t>hsa-miR-593-002411</t>
  </si>
  <si>
    <t>hsa-miR-593-3p</t>
  </si>
  <si>
    <t>hsa-miR-595-001987</t>
  </si>
  <si>
    <t>hsa-miR-595</t>
  </si>
  <si>
    <t>hsa-miR-599-001554</t>
  </si>
  <si>
    <t>hsa-miR-599</t>
  </si>
  <si>
    <t>hsa-miR-603-001566</t>
  </si>
  <si>
    <t>hsa-miR-603</t>
  </si>
  <si>
    <t>hsa-miR-604-001567</t>
  </si>
  <si>
    <t>hsa-miR-604</t>
  </si>
  <si>
    <t>hsa-miR-607-001570</t>
  </si>
  <si>
    <t>hsa-miR-607</t>
  </si>
  <si>
    <t>hsa-miR-608-001571</t>
  </si>
  <si>
    <t>hsa-miR-608</t>
  </si>
  <si>
    <t>hsa-miR-609-001573</t>
  </si>
  <si>
    <t>hsa-miR-609</t>
  </si>
  <si>
    <t>hsa-miR-613-001586</t>
  </si>
  <si>
    <t>hsa-miR-613</t>
  </si>
  <si>
    <t>hsa-miR-614-001587</t>
  </si>
  <si>
    <t>hsa-miR-614</t>
  </si>
  <si>
    <t>hsa-miR-617-001591</t>
  </si>
  <si>
    <t>hsa-miR-617</t>
  </si>
  <si>
    <t>hsa-miR-620-002672</t>
  </si>
  <si>
    <t>hsa-miR-620</t>
  </si>
  <si>
    <t>hsa-miR-621-001598</t>
  </si>
  <si>
    <t>hsa-miR-621</t>
  </si>
  <si>
    <t>hsa-miR-622-001553</t>
  </si>
  <si>
    <t>hsa-miR-622</t>
  </si>
  <si>
    <t>hsa-miR-623-001555</t>
  </si>
  <si>
    <t>hsa-miR-623</t>
  </si>
  <si>
    <t>hsa-miR-626-001559</t>
  </si>
  <si>
    <t>hsa-miR-626</t>
  </si>
  <si>
    <t>hsa-miR-630-001563</t>
  </si>
  <si>
    <t>hsa-miR-630</t>
  </si>
  <si>
    <t>hsa-miR-631-001564</t>
  </si>
  <si>
    <t>hsa-miR-631</t>
  </si>
  <si>
    <t>hsa-miR-633-001574</t>
  </si>
  <si>
    <t>hsa-miR-633</t>
  </si>
  <si>
    <t>hsa-miR-634-001576</t>
  </si>
  <si>
    <t>hsa-miR-634</t>
  </si>
  <si>
    <t>hsa-miR-635-001578</t>
  </si>
  <si>
    <t>hsa-miR-635</t>
  </si>
  <si>
    <t>hsa-miR-637-001581</t>
  </si>
  <si>
    <t>hsa-miR-637</t>
  </si>
  <si>
    <t>hsa-miR-640-001584</t>
  </si>
  <si>
    <t>hsa-miR-640</t>
  </si>
  <si>
    <t>hsa-miR-645-001597</t>
  </si>
  <si>
    <t>hsa-miR-645</t>
  </si>
  <si>
    <t>hsa-miR-648-001601</t>
  </si>
  <si>
    <t>hsa-miR-648</t>
  </si>
  <si>
    <t>hsa-miR-649-001602</t>
  </si>
  <si>
    <t>hsa-miR-649</t>
  </si>
  <si>
    <t>hsa-miR-658-001513</t>
  </si>
  <si>
    <t>hsa-miR-658</t>
  </si>
  <si>
    <t>hsa-miR-662-001607</t>
  </si>
  <si>
    <t>hsa-miR-662</t>
  </si>
  <si>
    <t>hsa-miR-665-002681</t>
  </si>
  <si>
    <t>hsa-miR-665</t>
  </si>
  <si>
    <t>hsa-miR-668-001992</t>
  </si>
  <si>
    <t>hsa-miR-668-3p</t>
  </si>
  <si>
    <t>hsa-miR-675-002005</t>
  </si>
  <si>
    <t>hsa-miR-675-5p</t>
  </si>
  <si>
    <t>hsa-miR-7-2#-002314</t>
  </si>
  <si>
    <t>hsa-miR-7-2-3p</t>
  </si>
  <si>
    <t>hsa-miR-708#-002342</t>
  </si>
  <si>
    <t>hsa-miR-708-3p</t>
  </si>
  <si>
    <t>hsa-miR-765-002643</t>
  </si>
  <si>
    <t>hsa-miR-765</t>
  </si>
  <si>
    <t>hsa-miR-767-3p-001995</t>
  </si>
  <si>
    <t>hsa-miR-767-3p</t>
  </si>
  <si>
    <t>hsa-miR-767-5p-001993</t>
  </si>
  <si>
    <t>hsa-miR-767-5p</t>
  </si>
  <si>
    <t>hsa-miR-802-002004</t>
  </si>
  <si>
    <t>hsa-miR-802</t>
  </si>
  <si>
    <t>hsa-miR-892b-002214</t>
  </si>
  <si>
    <t>hsa-miR-892b</t>
  </si>
  <si>
    <t>hsa-miR-920-002150</t>
  </si>
  <si>
    <t>hsa-miR-920</t>
  </si>
  <si>
    <t>hsa-miR-921-002151</t>
  </si>
  <si>
    <t>hsa-miR-921</t>
  </si>
  <si>
    <t>hsa-miR-922-002152</t>
  </si>
  <si>
    <t>hsa-miR-922</t>
  </si>
  <si>
    <t>hsa-miR-924-002154</t>
  </si>
  <si>
    <t>hsa-miR-924</t>
  </si>
  <si>
    <t>hsa-miR-933-002176</t>
  </si>
  <si>
    <t>hsa-miR-933</t>
  </si>
  <si>
    <t>hsa-miR-934-002177</t>
  </si>
  <si>
    <t>hsa-miR-934</t>
  </si>
  <si>
    <t>hsa-miR-935-002178</t>
  </si>
  <si>
    <t>hsa-miR-935</t>
  </si>
  <si>
    <t>hsa-miR-936-002179</t>
  </si>
  <si>
    <t>hsa-miR-936</t>
  </si>
  <si>
    <t>hsa-miR-938-002181</t>
  </si>
  <si>
    <t>hsa-miR-938</t>
  </si>
  <si>
    <t>hsa-miR-943-002188</t>
  </si>
  <si>
    <t>hsa-miR-943</t>
  </si>
  <si>
    <t>hsa-miR-944-002189</t>
  </si>
  <si>
    <t>hsa-miR-944</t>
  </si>
  <si>
    <t>hsa-miR-96#-002140</t>
  </si>
  <si>
    <t>hsa-miR-96-3p</t>
  </si>
  <si>
    <t>hsa-miR-99a#-002141</t>
  </si>
  <si>
    <t>hsa-miR-99a-3p</t>
  </si>
  <si>
    <t>Order</t>
  </si>
  <si>
    <t>miRs clusters</t>
  </si>
  <si>
    <t>17-92a</t>
  </si>
  <si>
    <t>CELL_Log2 Ratio (dnMAM vs. CTRL; -ddCT)</t>
  </si>
  <si>
    <t>EV_Log2 Ratio (dnMAM vs. CTRL; -ddCT)</t>
  </si>
  <si>
    <t>CELL_CUTLL1_CTR (dCT)</t>
  </si>
  <si>
    <t>CELL_CUTLL1_dnMAM (dCT)</t>
  </si>
  <si>
    <t>EV_CUTLL1 CTR (dCT)</t>
  </si>
  <si>
    <t>EV_CUTLL1_dnMAM (dCT)</t>
  </si>
  <si>
    <t xml:space="preserve">Table S2. Mod-A and Mod-B gene sets </t>
  </si>
  <si>
    <t>Table S3. MSigDB analysis of Mod-B genes</t>
  </si>
  <si>
    <t>Table S1. miRNA normalized (U6) expression data</t>
  </si>
  <si>
    <t>Pediatric T-ALL cohort N=261</t>
  </si>
  <si>
    <t>Module A N=123 (47.1%)</t>
  </si>
  <si>
    <t>Module B N=138 (52.9%)</t>
  </si>
  <si>
    <t>Age at diagnosis [yrs]</t>
  </si>
  <si>
    <t xml:space="preserve">   median (Q1; Q3)</t>
  </si>
  <si>
    <t>9 (5; 13)</t>
  </si>
  <si>
    <t>9 (5; 14)</t>
  </si>
  <si>
    <r>
      <t xml:space="preserve">0.61 </t>
    </r>
    <r>
      <rPr>
        <vertAlign val="superscript"/>
        <sz val="10"/>
        <color rgb="FF000000"/>
        <rFont val="Times New Roman"/>
        <family val="1"/>
      </rPr>
      <t>a</t>
    </r>
  </si>
  <si>
    <t xml:space="preserve">   min-max</t>
  </si>
  <si>
    <t>Sex</t>
  </si>
  <si>
    <t xml:space="preserve">   Male</t>
  </si>
  <si>
    <t>199 (76.2%)</t>
  </si>
  <si>
    <t>96 (78.0%)</t>
  </si>
  <si>
    <t>103 (74.6%)</t>
  </si>
  <si>
    <r>
      <t xml:space="preserve">0.56 </t>
    </r>
    <r>
      <rPr>
        <vertAlign val="superscript"/>
        <sz val="10"/>
        <color rgb="FF000000"/>
        <rFont val="Times New Roman"/>
        <family val="1"/>
      </rPr>
      <t>b</t>
    </r>
  </si>
  <si>
    <t xml:space="preserve">   Female</t>
  </si>
  <si>
    <t>62 (23.8%)</t>
  </si>
  <si>
    <t>27 (22.0%)</t>
  </si>
  <si>
    <t>35 (25.4%)</t>
  </si>
  <si>
    <t>ETP status</t>
  </si>
  <si>
    <t xml:space="preserve">   ETP</t>
  </si>
  <si>
    <t>19 (7.3%)</t>
  </si>
  <si>
    <t>2 (1.6%)</t>
  </si>
  <si>
    <t>17 (12.3%)</t>
  </si>
  <si>
    <t xml:space="preserve">   Near ETP</t>
  </si>
  <si>
    <t>24 (9.2%)</t>
  </si>
  <si>
    <t>10 (8.1%)</t>
  </si>
  <si>
    <t>14 (10.1%)</t>
  </si>
  <si>
    <r>
      <t>0.008</t>
    </r>
    <r>
      <rPr>
        <i/>
        <vertAlign val="superscript"/>
        <sz val="10"/>
        <color theme="1"/>
        <rFont val="Times New Roman"/>
        <family val="1"/>
      </rPr>
      <t xml:space="preserve"> b</t>
    </r>
  </si>
  <si>
    <r>
      <t xml:space="preserve">0.004 </t>
    </r>
    <r>
      <rPr>
        <i/>
        <vertAlign val="superscript"/>
        <sz val="10"/>
        <color theme="1"/>
        <rFont val="Times New Roman"/>
        <family val="1"/>
      </rPr>
      <t># b</t>
    </r>
  </si>
  <si>
    <t xml:space="preserve">   Not ETP</t>
  </si>
  <si>
    <t>146 (55.9%)</t>
  </si>
  <si>
    <t>74 (60.2%)</t>
  </si>
  <si>
    <t>72 (52.2%)</t>
  </si>
  <si>
    <t xml:space="preserve">   NA</t>
  </si>
  <si>
    <t>72 (27.6%)</t>
  </si>
  <si>
    <t>37 (30.1%)</t>
  </si>
  <si>
    <r>
      <t xml:space="preserve">Maturation Stage </t>
    </r>
    <r>
      <rPr>
        <b/>
        <vertAlign val="superscript"/>
        <sz val="10"/>
        <color theme="1"/>
        <rFont val="Times New Roman"/>
        <family val="1"/>
      </rPr>
      <t>c</t>
    </r>
  </si>
  <si>
    <t xml:space="preserve">   Cortical</t>
  </si>
  <si>
    <t>157 (60.4%)</t>
  </si>
  <si>
    <t>83 (68.0%)</t>
  </si>
  <si>
    <t>74 (53.6%)</t>
  </si>
  <si>
    <t xml:space="preserve">   Pre-cortical</t>
  </si>
  <si>
    <t>41 (15.8%)</t>
  </si>
  <si>
    <t>15 (12.3%)</t>
  </si>
  <si>
    <t>26 (18.9%)</t>
  </si>
  <si>
    <r>
      <t>0.055</t>
    </r>
    <r>
      <rPr>
        <vertAlign val="superscript"/>
        <sz val="10"/>
        <color theme="1"/>
        <rFont val="Times New Roman"/>
        <family val="1"/>
      </rPr>
      <t xml:space="preserve"> b</t>
    </r>
  </si>
  <si>
    <r>
      <t xml:space="preserve">0.023 </t>
    </r>
    <r>
      <rPr>
        <i/>
        <vertAlign val="superscript"/>
        <sz val="10"/>
        <color theme="1"/>
        <rFont val="Times New Roman"/>
        <family val="1"/>
      </rPr>
      <t># b</t>
    </r>
  </si>
  <si>
    <t xml:space="preserve">   Post-cortical</t>
  </si>
  <si>
    <t>25 (9.6%)</t>
  </si>
  <si>
    <t>7 (5.7%)</t>
  </si>
  <si>
    <t>18 (13.0%)</t>
  </si>
  <si>
    <t>37 (14.2%)</t>
  </si>
  <si>
    <t>17 (13.9%)</t>
  </si>
  <si>
    <t>20 (14.5%)</t>
  </si>
  <si>
    <r>
      <t xml:space="preserve">CNS Status at Diagnosis </t>
    </r>
    <r>
      <rPr>
        <b/>
        <vertAlign val="superscript"/>
        <sz val="10"/>
        <color theme="1"/>
        <rFont val="Times New Roman"/>
        <family val="1"/>
      </rPr>
      <t>d</t>
    </r>
  </si>
  <si>
    <t xml:space="preserve">   CNS 1</t>
  </si>
  <si>
    <t>183 (70.4%)</t>
  </si>
  <si>
    <t>77 (62.6%)</t>
  </si>
  <si>
    <t>106 (77.4%)</t>
  </si>
  <si>
    <t xml:space="preserve">   CNS 2</t>
  </si>
  <si>
    <t>59 (22.7%)</t>
  </si>
  <si>
    <t>35 (28.5%)</t>
  </si>
  <si>
    <t>24 (17.5%)</t>
  </si>
  <si>
    <r>
      <t xml:space="preserve">0.033 </t>
    </r>
    <r>
      <rPr>
        <i/>
        <vertAlign val="superscript"/>
        <sz val="10"/>
        <color theme="1"/>
        <rFont val="Times New Roman"/>
        <family val="1"/>
      </rPr>
      <t>b</t>
    </r>
  </si>
  <si>
    <t xml:space="preserve">   CNS 3</t>
  </si>
  <si>
    <t>18 (6.9%)</t>
  </si>
  <si>
    <t>11 (8.9%)</t>
  </si>
  <si>
    <t>7 (5.1%)</t>
  </si>
  <si>
    <t>WBC at diagnosis</t>
  </si>
  <si>
    <t xml:space="preserve">   WBC &lt; 50k</t>
  </si>
  <si>
    <t>91 (34.9%)</t>
  </si>
  <si>
    <t>26 (21.1%)</t>
  </si>
  <si>
    <t>65 (47.1%)</t>
  </si>
  <si>
    <t xml:space="preserve">   50k ≤ WBC &lt; 200k</t>
  </si>
  <si>
    <t>98 (37.5%)</t>
  </si>
  <si>
    <t>51 (41.5%)</t>
  </si>
  <si>
    <t>47 (34.0%)</t>
  </si>
  <si>
    <r>
      <t xml:space="preserve">&lt;0.0001 </t>
    </r>
    <r>
      <rPr>
        <i/>
        <vertAlign val="superscript"/>
        <sz val="10"/>
        <color theme="1"/>
        <rFont val="Times New Roman"/>
        <family val="1"/>
      </rPr>
      <t>b</t>
    </r>
  </si>
  <si>
    <t xml:space="preserve">   WBC ≥ 200k</t>
  </si>
  <si>
    <t>46 (37.4%)</t>
  </si>
  <si>
    <t>MRD at Day 29</t>
  </si>
  <si>
    <t xml:space="preserve">   MRD &lt; 0.01%</t>
  </si>
  <si>
    <t>170 (65.1%)</t>
  </si>
  <si>
    <t>91 (74.0%)</t>
  </si>
  <si>
    <t>79 (57.2%)</t>
  </si>
  <si>
    <t xml:space="preserve">   0.01% ≤ MRD &lt; 1%</t>
  </si>
  <si>
    <t>60 (23.0%)</t>
  </si>
  <si>
    <t>23(18.7%)</t>
  </si>
  <si>
    <t>37 (26.8%)</t>
  </si>
  <si>
    <r>
      <t xml:space="preserve">0.013 </t>
    </r>
    <r>
      <rPr>
        <i/>
        <vertAlign val="superscript"/>
        <sz val="10"/>
        <color theme="1"/>
        <rFont val="Times New Roman"/>
        <family val="1"/>
      </rPr>
      <t>b</t>
    </r>
  </si>
  <si>
    <t xml:space="preserve">   MRD ≥ 1%</t>
  </si>
  <si>
    <t>31 (11.9%)</t>
  </si>
  <si>
    <t>9 (7.3%)</t>
  </si>
  <si>
    <t>22 (16.0%)</t>
  </si>
  <si>
    <t>1-30</t>
  </si>
  <si>
    <t>1-23</t>
  </si>
  <si>
    <t>Patient_ID</t>
  </si>
  <si>
    <t>Class_ssGSEA_med_cent_rank</t>
  </si>
  <si>
    <t>SJALL016443_D1</t>
  </si>
  <si>
    <t>Mod_B</t>
  </si>
  <si>
    <t>SJTALL002125_D1</t>
  </si>
  <si>
    <t>Mod_A</t>
  </si>
  <si>
    <t>SJALL015674_D1</t>
  </si>
  <si>
    <t>SJTALL021684_D2</t>
  </si>
  <si>
    <t>SJALL015679_D1</t>
  </si>
  <si>
    <t>SJTALL002075_D1</t>
  </si>
  <si>
    <t>SJALL015669_D1</t>
  </si>
  <si>
    <t>SJALL015711_D1</t>
  </si>
  <si>
    <t>SJTALL022660_D2</t>
  </si>
  <si>
    <t>SJTALL022433_D1</t>
  </si>
  <si>
    <t>SJTALL021689_D2</t>
  </si>
  <si>
    <t>SJALL016439_D1</t>
  </si>
  <si>
    <t>SJALL015994_D1</t>
  </si>
  <si>
    <t>SJALL015253_D1</t>
  </si>
  <si>
    <t>SJALL015270_D1</t>
  </si>
  <si>
    <t>SJALL015708_D1</t>
  </si>
  <si>
    <t>SJALL015649_D1</t>
  </si>
  <si>
    <t>SJALL015990_D1</t>
  </si>
  <si>
    <t>SJTALL002151_D1</t>
  </si>
  <si>
    <t>SJTALL022093_D2</t>
  </si>
  <si>
    <t>SJALL015686_D1</t>
  </si>
  <si>
    <t>SJALL015673_D1</t>
  </si>
  <si>
    <t>SJALL015657_D1</t>
  </si>
  <si>
    <t>SJALL015699_D1</t>
  </si>
  <si>
    <t>SJALL016003_D1</t>
  </si>
  <si>
    <t>SJBALL001675_D1</t>
  </si>
  <si>
    <t>SJALL015685_D1</t>
  </si>
  <si>
    <t>SJTALL002089_D1</t>
  </si>
  <si>
    <t>SJALL015671_D1</t>
  </si>
  <si>
    <t>SJALL015688_D1</t>
  </si>
  <si>
    <t>SJALL015252_D1</t>
  </si>
  <si>
    <t>SJALL016437_D1</t>
  </si>
  <si>
    <t>SJALL015582_D1</t>
  </si>
  <si>
    <t>SJTALL002007_D1</t>
  </si>
  <si>
    <t>SJALL015246_D1</t>
  </si>
  <si>
    <t>SJALL015281_D1</t>
  </si>
  <si>
    <t>SJALL015655_D1</t>
  </si>
  <si>
    <t>SJALL015643_D1</t>
  </si>
  <si>
    <t>SJTALL002050_D1</t>
  </si>
  <si>
    <t>SJBALL001782_D1</t>
  </si>
  <si>
    <t>SJTALL021697_D2</t>
  </si>
  <si>
    <t>SJALL015656_D1</t>
  </si>
  <si>
    <t>SJALL015702_D1</t>
  </si>
  <si>
    <t>SJALL015695_D1</t>
  </si>
  <si>
    <t>SJALL015661_D1</t>
  </si>
  <si>
    <t>SJALL015635_D1</t>
  </si>
  <si>
    <t>SJTALL022123_D2</t>
  </si>
  <si>
    <t>SJTALL002124_D1</t>
  </si>
  <si>
    <t>SJALL015659_D1</t>
  </si>
  <si>
    <t>SJALL015693_D1</t>
  </si>
  <si>
    <t>SJALL015703_D1</t>
  </si>
  <si>
    <t>SJTALL002072_D1</t>
  </si>
  <si>
    <t>SJTALL002042_D1</t>
  </si>
  <si>
    <t>SJTALL001777_D1</t>
  </si>
  <si>
    <t>SJALL015627_D1</t>
  </si>
  <si>
    <t>SJBALL002373_D1</t>
  </si>
  <si>
    <t>SJALL015992_D1</t>
  </si>
  <si>
    <t>SJALL015639_D1</t>
  </si>
  <si>
    <t>SJTALL002096_D1</t>
  </si>
  <si>
    <t>SJALL015621_D1</t>
  </si>
  <si>
    <t>SJALL016436_D1</t>
  </si>
  <si>
    <t>SJTALL022655_D2</t>
  </si>
  <si>
    <t>SJTALL022649_D2</t>
  </si>
  <si>
    <t>SJALL016653_D1</t>
  </si>
  <si>
    <t>SJALL015254_D1</t>
  </si>
  <si>
    <t>SJTALL002045_D1</t>
  </si>
  <si>
    <t>SJALL015285_D1</t>
  </si>
  <si>
    <t>SJALL015277_D1</t>
  </si>
  <si>
    <t>SJTALL002126_D1</t>
  </si>
  <si>
    <t>SJALL015638_D1</t>
  </si>
  <si>
    <t>SJALL015710_D1</t>
  </si>
  <si>
    <t>SJALL015262_D1</t>
  </si>
  <si>
    <t>SJALL016429_D1</t>
  </si>
  <si>
    <t>SJALL015625_D1</t>
  </si>
  <si>
    <t>SJTALL022107_D2</t>
  </si>
  <si>
    <t>SJTALL002258_D1</t>
  </si>
  <si>
    <t>SJTALL021675_D2</t>
  </si>
  <si>
    <t>SJALL015694_D1</t>
  </si>
  <si>
    <t>SJALL015698_D1</t>
  </si>
  <si>
    <t>SJALL015713_D1</t>
  </si>
  <si>
    <t>SJALL015265_D1</t>
  </si>
  <si>
    <t>SJALL015633_D1</t>
  </si>
  <si>
    <t>SJALL015993_D1</t>
  </si>
  <si>
    <t>SJALL015701_D1</t>
  </si>
  <si>
    <t>SJTALL002105_D1</t>
  </si>
  <si>
    <t>SJALL015647_D1</t>
  </si>
  <si>
    <t>SJALL015662_D1</t>
  </si>
  <si>
    <t>SJALL015282_D1</t>
  </si>
  <si>
    <t>SJALL016000_D1</t>
  </si>
  <si>
    <t>SJALL015645_D1</t>
  </si>
  <si>
    <t>SJALL015283_D1</t>
  </si>
  <si>
    <t>SJTALL002154_D1</t>
  </si>
  <si>
    <t>SJALL015634_D1</t>
  </si>
  <si>
    <t>SJTALL022653_D2</t>
  </si>
  <si>
    <t>SJTALL022654_D2</t>
  </si>
  <si>
    <t>SJALL015629_D1</t>
  </si>
  <si>
    <t>SJALL015271_D1</t>
  </si>
  <si>
    <t>SJTALL022091_D2</t>
  </si>
  <si>
    <t>SJALL015700_D1</t>
  </si>
  <si>
    <t>SJALL015631_D1</t>
  </si>
  <si>
    <t>SJALL015622_D1</t>
  </si>
  <si>
    <t>SJALL015628_D1</t>
  </si>
  <si>
    <t>SJALL015681_D1</t>
  </si>
  <si>
    <t>SJALL015276_D1</t>
  </si>
  <si>
    <t>SJTALL022656_D2</t>
  </si>
  <si>
    <t>SJALL015664_D1</t>
  </si>
  <si>
    <t>SJTALL021698_D2</t>
  </si>
  <si>
    <t>SJALL015697_D1</t>
  </si>
  <si>
    <t>SJTALL022447_D2</t>
  </si>
  <si>
    <t>SJALL015644_D1</t>
  </si>
  <si>
    <t>SJALL015640_D1</t>
  </si>
  <si>
    <t>SJALL015670_D1</t>
  </si>
  <si>
    <t>SJTALL002065_D1</t>
  </si>
  <si>
    <t>SJTALL002036_D1</t>
  </si>
  <si>
    <t>SJTALL022098_D2</t>
  </si>
  <si>
    <t>SJALL015687_D1</t>
  </si>
  <si>
    <t>SJALL015248_D1</t>
  </si>
  <si>
    <t>SJTALL022118_D2</t>
  </si>
  <si>
    <t>SJALL015636_D1</t>
  </si>
  <si>
    <t>SJTALL002069_D1</t>
  </si>
  <si>
    <t>SJALL015259_D1</t>
  </si>
  <si>
    <t>SJALL015654_D1</t>
  </si>
  <si>
    <t>SJTALL002049_D1</t>
  </si>
  <si>
    <t>SJTALL001677_D1</t>
  </si>
  <si>
    <t>SJTALL002035_D1</t>
  </si>
  <si>
    <t>SJALL015709_D1</t>
  </si>
  <si>
    <t>SJTALL001780_D1</t>
  </si>
  <si>
    <t>SJALL016431_D1</t>
  </si>
  <si>
    <t>SJALL015660_D1</t>
  </si>
  <si>
    <t>SJALL015653_D1</t>
  </si>
  <si>
    <t>SJALL015998_D1</t>
  </si>
  <si>
    <t>SJALL015278_D1</t>
  </si>
  <si>
    <t>SJALL015280_D1</t>
  </si>
  <si>
    <t>SJALL015668_D1</t>
  </si>
  <si>
    <t>SJTALL021648_D2</t>
  </si>
  <si>
    <t>SJALL015255_D1</t>
  </si>
  <si>
    <t>SJTALL002077_D1</t>
  </si>
  <si>
    <t>SJALL015683_D1</t>
  </si>
  <si>
    <t>SJTALL002060_D1</t>
  </si>
  <si>
    <t>SJTALL002055_D1</t>
  </si>
  <si>
    <t>SJTALL022113_D2</t>
  </si>
  <si>
    <t>SJTALL002113_D1</t>
  </si>
  <si>
    <t>SJALL015267_D1</t>
  </si>
  <si>
    <t>SJALL015663_D1</t>
  </si>
  <si>
    <t>SJTALL022096_D2</t>
  </si>
  <si>
    <t>SJALL015665_D1</t>
  </si>
  <si>
    <t>SJTALL002118_D1</t>
  </si>
  <si>
    <t>SJALL015586_D1</t>
  </si>
  <si>
    <t>SJALL015696_D1</t>
  </si>
  <si>
    <t>SJALL015642_D1</t>
  </si>
  <si>
    <t>SJALL015624_D1</t>
  </si>
  <si>
    <t>SJALL015684_D1</t>
  </si>
  <si>
    <t>SJALL015263_D1</t>
  </si>
  <si>
    <t>SJALL015260_D1</t>
  </si>
  <si>
    <t>SJTALL001636_D1</t>
  </si>
  <si>
    <t>SJALL015284_D1</t>
  </si>
  <si>
    <t>SJALL015251_D1</t>
  </si>
  <si>
    <t>SJALL015264_D1</t>
  </si>
  <si>
    <t>SJALL015997_D1</t>
  </si>
  <si>
    <t>SJTALL021674_D2</t>
  </si>
  <si>
    <t>SJALL016440_D1</t>
  </si>
  <si>
    <t>SJALL015682_D1</t>
  </si>
  <si>
    <t>SJALL015648_D1</t>
  </si>
  <si>
    <t>SJALL015714_D1</t>
  </si>
  <si>
    <t>SJALL015675_D1</t>
  </si>
  <si>
    <t>SJALL015623_D1</t>
  </si>
  <si>
    <t>SJALL015704_D1</t>
  </si>
  <si>
    <t>SJALL015989_D1</t>
  </si>
  <si>
    <t>SJALL015691_D1</t>
  </si>
  <si>
    <t>SJALL015706_D1</t>
  </si>
  <si>
    <t>SJTALL002051_D1</t>
  </si>
  <si>
    <t>SJALL016001_D1</t>
  </si>
  <si>
    <t>SJALL015690_D1</t>
  </si>
  <si>
    <t>SJALL015243_D1</t>
  </si>
  <si>
    <t>SJALL015689_D1</t>
  </si>
  <si>
    <t>SJALL015279_D1</t>
  </si>
  <si>
    <t>SJALL015241_D1</t>
  </si>
  <si>
    <t>SJALL015626_D1</t>
  </si>
  <si>
    <t>SJALL015678_D1</t>
  </si>
  <si>
    <t>SJALL015705_D1</t>
  </si>
  <si>
    <t>SJALL015249_D1</t>
  </si>
  <si>
    <t>SJALL015712_D1</t>
  </si>
  <si>
    <t>SJTALL022100_D2</t>
  </si>
  <si>
    <t>SJTALL175_E</t>
  </si>
  <si>
    <t>SJTALL001639_D1</t>
  </si>
  <si>
    <t>SJALL016441_D1</t>
  </si>
  <si>
    <t>SJALL015652_D1</t>
  </si>
  <si>
    <t>SJALL015274_D1</t>
  </si>
  <si>
    <t>SJTALL002048_D1</t>
  </si>
  <si>
    <t>SJTALL022658_D2</t>
  </si>
  <si>
    <t>SJALL015244_D1</t>
  </si>
  <si>
    <t>SJALL016433_D1</t>
  </si>
  <si>
    <t>SJTALL002080_D1</t>
  </si>
  <si>
    <t>SJTALL022647_D2</t>
  </si>
  <si>
    <t>SJTALL021678_D2</t>
  </si>
  <si>
    <t>SJTALL022442_D2</t>
  </si>
  <si>
    <t>SJALL015266_D1</t>
  </si>
  <si>
    <t>SJALL015268_D1</t>
  </si>
  <si>
    <t>SJALL015275_D1</t>
  </si>
  <si>
    <t>SJTALL002005_D1</t>
  </si>
  <si>
    <t>SJTALL002146_D1</t>
  </si>
  <si>
    <t>SJTALL021655_D2</t>
  </si>
  <si>
    <t>SJALL015272_D1</t>
  </si>
  <si>
    <t>SJALL015256_D1</t>
  </si>
  <si>
    <t>SJTALL177_E</t>
  </si>
  <si>
    <t>SJALL015245_D1</t>
  </si>
  <si>
    <t>SJALL015996_D1</t>
  </si>
  <si>
    <t>SJTALL021672_D2</t>
  </si>
  <si>
    <t>SJTALL022659_D2</t>
  </si>
  <si>
    <t>SJALL015261_D1</t>
  </si>
  <si>
    <t>SJTALL171_D</t>
  </si>
  <si>
    <t>SJALL015641_D1</t>
  </si>
  <si>
    <t>SJALL015999_D1</t>
  </si>
  <si>
    <t>SJALL015258_D1</t>
  </si>
  <si>
    <t>SJALL015630_D1</t>
  </si>
  <si>
    <t>SJALL015995_D1</t>
  </si>
  <si>
    <t>SJBALL001653_D1</t>
  </si>
  <si>
    <t>SJTALL002130_D1</t>
  </si>
  <si>
    <t>SJALL016630_D1</t>
  </si>
  <si>
    <t>SJALL015646_D1</t>
  </si>
  <si>
    <t>SJALL015637_D1</t>
  </si>
  <si>
    <t>SJTALL002030_D1</t>
  </si>
  <si>
    <t>SJTALL002110_D1</t>
  </si>
  <si>
    <t>SJALL015273_D1</t>
  </si>
  <si>
    <t>SJALL016446_D1</t>
  </si>
  <si>
    <t>SJALL015651_D1</t>
  </si>
  <si>
    <t>SJALL016444_D1</t>
  </si>
  <si>
    <t>SJALL016434_D1</t>
  </si>
  <si>
    <t>SJALL016438_D1</t>
  </si>
  <si>
    <t>SJTALL012398_D1</t>
  </si>
  <si>
    <t>SJALL016445_D1</t>
  </si>
  <si>
    <t>SJTALL002140_D1</t>
  </si>
  <si>
    <t>SJTALL001786_D1</t>
  </si>
  <si>
    <t>SJTALL021669_D2</t>
  </si>
  <si>
    <t>SJALL016435_D1</t>
  </si>
  <si>
    <t>SJALL015269_D1</t>
  </si>
  <si>
    <t>SJALL016430_D1</t>
  </si>
  <si>
    <t>SJTALL021661_D2</t>
  </si>
  <si>
    <t>SJTALL002091_D1</t>
  </si>
  <si>
    <t>SJTALL002019_D1</t>
  </si>
  <si>
    <t>SJALL015667_D1</t>
  </si>
  <si>
    <t>SJTALL170_E</t>
  </si>
  <si>
    <t>SJALL016002_D1</t>
  </si>
  <si>
    <t>SJALL015250_D1</t>
  </si>
  <si>
    <t>SJALL015632_D1</t>
  </si>
  <si>
    <t>SJALL015707_D1</t>
  </si>
  <si>
    <t>SJALL015991_D1</t>
  </si>
  <si>
    <t>SJTALL002039_D1</t>
  </si>
  <si>
    <t>SJALL016442_D1</t>
  </si>
  <si>
    <t>SJALL015680_D1</t>
  </si>
  <si>
    <t>SJTALL021685_D2</t>
  </si>
  <si>
    <t>SJTALL002009_D1</t>
  </si>
  <si>
    <t>SJTALL001785_D1</t>
  </si>
  <si>
    <t>SJALL015658_D1</t>
  </si>
  <si>
    <t>SJTALL002142_D1</t>
  </si>
  <si>
    <t>SJALL015650_D1</t>
  </si>
  <si>
    <t>SJTALL002109_D1</t>
  </si>
  <si>
    <t>SJTALL002078_D1</t>
  </si>
  <si>
    <t>SJTALL002141_D1</t>
  </si>
  <si>
    <t>SJTALL021682_D2</t>
  </si>
  <si>
    <t>SJALL015672_D1</t>
  </si>
  <si>
    <r>
      <t xml:space="preserve">Table S4. </t>
    </r>
    <r>
      <rPr>
        <b/>
        <sz val="10"/>
        <color theme="0"/>
        <rFont val="Times New Roman"/>
        <family val="1"/>
      </rPr>
      <t>Liu et al. T-ALL cohort stratified according to ssGSEA analysis performed with Mod-A and Mod-B gene sets  (N=261 patients; see supplemental materials and methods).</t>
    </r>
  </si>
  <si>
    <r>
      <t xml:space="preserve">Table S5. </t>
    </r>
    <r>
      <rPr>
        <b/>
        <sz val="10"/>
        <color theme="0"/>
        <rFont val="Times New Roman"/>
        <family val="1"/>
      </rPr>
      <t>Clinicopathologic characteristics of Liu et al. T-ALL cohort stratified according to ssGSEA analysis performed with Mod-A and Mod-B gene sets  (N=261 patients; see supplemental materials and methods).</t>
    </r>
  </si>
  <si>
    <r>
      <t xml:space="preserve">Percentages could not add up 100 due to rounding; Significant p-values are shown in italic; </t>
    </r>
    <r>
      <rPr>
        <i/>
        <vertAlign val="superscript"/>
        <sz val="10"/>
        <rFont val="Times New Roman"/>
        <family val="1"/>
      </rPr>
      <t xml:space="preserve">a </t>
    </r>
    <r>
      <rPr>
        <i/>
        <sz val="10"/>
        <rFont val="Times New Roman"/>
        <family val="1"/>
      </rPr>
      <t xml:space="preserve">Wilcoxon test; </t>
    </r>
    <r>
      <rPr>
        <i/>
        <vertAlign val="superscript"/>
        <sz val="10"/>
        <rFont val="Times New Roman"/>
        <family val="1"/>
      </rPr>
      <t xml:space="preserve">b </t>
    </r>
    <r>
      <rPr>
        <i/>
        <sz val="10"/>
        <rFont val="Times New Roman"/>
        <family val="1"/>
      </rPr>
      <t xml:space="preserve">Fisher’s exact test or chi-square test; </t>
    </r>
    <r>
      <rPr>
        <i/>
        <vertAlign val="superscript"/>
        <sz val="10"/>
        <rFont val="Times New Roman"/>
        <family val="1"/>
      </rPr>
      <t xml:space="preserve">c </t>
    </r>
    <r>
      <rPr>
        <i/>
        <sz val="10"/>
        <rFont val="Times New Roman"/>
        <family val="1"/>
      </rPr>
      <t xml:space="preserve">1 patient excluded with no pretreatment; </t>
    </r>
    <r>
      <rPr>
        <i/>
        <vertAlign val="superscript"/>
        <sz val="10"/>
        <rFont val="Times New Roman"/>
        <family val="1"/>
      </rPr>
      <t>d</t>
    </r>
    <r>
      <rPr>
        <i/>
        <sz val="10"/>
        <rFont val="Times New Roman"/>
        <family val="1"/>
      </rPr>
      <t xml:space="preserve">1 patient with missing data; </t>
    </r>
    <r>
      <rPr>
        <i/>
        <vertAlign val="superscript"/>
        <sz val="10"/>
        <rFont val="Times New Roman"/>
        <family val="1"/>
      </rPr>
      <t xml:space="preserve"> #</t>
    </r>
    <r>
      <rPr>
        <i/>
        <sz val="10"/>
        <rFont val="Times New Roman"/>
        <family val="1"/>
      </rPr>
      <t>the statistical analysis not include patients with Not Available (NA) information. ETP=Early T-cell precursor. CNS= Central Nervous System involvement at the time of diagnosis. WBC=white blood cells. MRD=Minimal residual diseas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4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i/>
      <sz val="10"/>
      <color theme="1"/>
      <name val="Times New Roman"/>
      <family val="1"/>
    </font>
    <font>
      <i/>
      <vertAlign val="superscript"/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i/>
      <sz val="10"/>
      <name val="Times New Roman"/>
      <family val="1"/>
    </font>
    <font>
      <i/>
      <vertAlign val="superscript"/>
      <sz val="10"/>
      <name val="Times New Roman"/>
      <family val="1"/>
    </font>
    <font>
      <b/>
      <sz val="12"/>
      <color indexed="8"/>
      <name val="Calibri (Body)_x0000_"/>
    </font>
    <font>
      <sz val="12"/>
      <name val="Calibri"/>
      <family val="2"/>
    </font>
    <font>
      <b/>
      <sz val="10"/>
      <color theme="0"/>
      <name val="Times New Roman"/>
      <family val="1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  <fill>
      <patternFill patternType="solid">
        <fgColor rgb="FFC00000"/>
        <bgColor indexed="64"/>
      </patternFill>
    </fill>
    <fill>
      <patternFill patternType="lightUp">
        <bgColor theme="0" tint="-0.249977111117893"/>
      </patternFill>
    </fill>
    <fill>
      <patternFill patternType="solid">
        <fgColor theme="7"/>
        <bgColor indexed="64"/>
      </patternFill>
    </fill>
    <fill>
      <patternFill patternType="solid">
        <fgColor rgb="FFFF40FF"/>
        <bgColor indexed="64"/>
      </patternFill>
    </fill>
    <fill>
      <patternFill patternType="solid">
        <fgColor rgb="FF8EFA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0">
    <xf numFmtId="0" fontId="0" fillId="0" borderId="0" xfId="0"/>
    <xf numFmtId="11" fontId="0" fillId="0" borderId="0" xfId="0" applyNumberFormat="1"/>
    <xf numFmtId="0" fontId="16" fillId="0" borderId="0" xfId="0" applyFont="1"/>
    <xf numFmtId="17" fontId="0" fillId="0" borderId="0" xfId="0" applyNumberFormat="1"/>
    <xf numFmtId="0" fontId="16" fillId="0" borderId="0" xfId="0" applyFont="1" applyAlignment="1">
      <alignment textRotation="90"/>
    </xf>
    <xf numFmtId="2" fontId="0" fillId="0" borderId="0" xfId="0" applyNumberFormat="1"/>
    <xf numFmtId="2" fontId="0" fillId="35" borderId="0" xfId="0" applyNumberFormat="1" applyFill="1"/>
    <xf numFmtId="0" fontId="13" fillId="33" borderId="0" xfId="0" applyFont="1" applyFill="1"/>
    <xf numFmtId="0" fontId="13" fillId="34" borderId="0" xfId="0" applyFont="1" applyFill="1"/>
    <xf numFmtId="0" fontId="18" fillId="0" borderId="0" xfId="0" applyFont="1"/>
    <xf numFmtId="0" fontId="0" fillId="37" borderId="0" xfId="0" applyFont="1" applyFill="1"/>
    <xf numFmtId="0" fontId="0" fillId="36" borderId="0" xfId="0" applyFont="1" applyFill="1"/>
    <xf numFmtId="0" fontId="0" fillId="38" borderId="0" xfId="0" applyFont="1" applyFill="1"/>
    <xf numFmtId="0" fontId="13" fillId="39" borderId="0" xfId="0" applyFont="1" applyFill="1"/>
    <xf numFmtId="0" fontId="20" fillId="0" borderId="0" xfId="0" applyFont="1"/>
    <xf numFmtId="0" fontId="16" fillId="0" borderId="0" xfId="0" applyFont="1" applyFill="1" applyAlignment="1">
      <alignment textRotation="90" wrapText="1"/>
    </xf>
    <xf numFmtId="2" fontId="16" fillId="0" borderId="0" xfId="0" applyNumberFormat="1" applyFont="1" applyFill="1" applyAlignment="1">
      <alignment textRotation="90" wrapText="1"/>
    </xf>
    <xf numFmtId="2" fontId="16" fillId="0" borderId="0" xfId="0" applyNumberFormat="1" applyFont="1" applyAlignment="1">
      <alignment textRotation="90" wrapText="1"/>
    </xf>
    <xf numFmtId="0" fontId="16" fillId="0" borderId="0" xfId="0" applyFont="1" applyAlignment="1">
      <alignment textRotation="90" wrapText="1"/>
    </xf>
    <xf numFmtId="0" fontId="19" fillId="0" borderId="0" xfId="0" applyFont="1" applyFill="1" applyAlignment="1">
      <alignment textRotation="90" wrapText="1"/>
    </xf>
    <xf numFmtId="0" fontId="22" fillId="40" borderId="0" xfId="0" applyFont="1" applyFill="1" applyBorder="1" applyAlignment="1">
      <alignment horizontal="center" vertical="center" wrapText="1"/>
    </xf>
    <xf numFmtId="0" fontId="23" fillId="40" borderId="0" xfId="0" applyFont="1" applyFill="1" applyBorder="1" applyAlignment="1">
      <alignment horizontal="center" vertical="center" wrapText="1"/>
    </xf>
    <xf numFmtId="0" fontId="21" fillId="40" borderId="11" xfId="0" applyFont="1" applyFill="1" applyBorder="1" applyAlignment="1">
      <alignment vertical="center" wrapText="1"/>
    </xf>
    <xf numFmtId="0" fontId="21" fillId="40" borderId="12" xfId="0" applyFont="1" applyFill="1" applyBorder="1" applyAlignment="1">
      <alignment horizontal="center" vertical="center" wrapText="1"/>
    </xf>
    <xf numFmtId="0" fontId="21" fillId="40" borderId="13" xfId="0" applyFont="1" applyFill="1" applyBorder="1" applyAlignment="1">
      <alignment horizontal="center" vertical="center" wrapText="1"/>
    </xf>
    <xf numFmtId="0" fontId="22" fillId="40" borderId="14" xfId="0" applyFont="1" applyFill="1" applyBorder="1" applyAlignment="1">
      <alignment vertical="center" wrapText="1"/>
    </xf>
    <xf numFmtId="0" fontId="21" fillId="40" borderId="14" xfId="0" applyFont="1" applyFill="1" applyBorder="1" applyAlignment="1">
      <alignment vertical="center" wrapText="1"/>
    </xf>
    <xf numFmtId="0" fontId="22" fillId="40" borderId="15" xfId="0" applyFont="1" applyFill="1" applyBorder="1" applyAlignment="1">
      <alignment horizontal="center" vertical="center" wrapText="1"/>
    </xf>
    <xf numFmtId="0" fontId="25" fillId="40" borderId="15" xfId="0" applyFont="1" applyFill="1" applyBorder="1" applyAlignment="1">
      <alignment horizontal="center" vertical="center" wrapText="1"/>
    </xf>
    <xf numFmtId="0" fontId="22" fillId="40" borderId="16" xfId="0" applyFont="1" applyFill="1" applyBorder="1" applyAlignment="1">
      <alignment vertical="center" wrapText="1"/>
    </xf>
    <xf numFmtId="0" fontId="22" fillId="40" borderId="17" xfId="0" applyFont="1" applyFill="1" applyBorder="1" applyAlignment="1">
      <alignment horizontal="center" vertical="center" wrapText="1"/>
    </xf>
    <xf numFmtId="0" fontId="22" fillId="40" borderId="18" xfId="0" applyFont="1" applyFill="1" applyBorder="1" applyAlignment="1">
      <alignment horizontal="center" vertical="center" wrapText="1"/>
    </xf>
    <xf numFmtId="0" fontId="22" fillId="40" borderId="12" xfId="0" applyFont="1" applyFill="1" applyBorder="1" applyAlignment="1">
      <alignment horizontal="center" vertical="center" wrapText="1"/>
    </xf>
    <xf numFmtId="0" fontId="22" fillId="40" borderId="13" xfId="0" applyFont="1" applyFill="1" applyBorder="1" applyAlignment="1">
      <alignment horizontal="center" vertical="center" wrapText="1"/>
    </xf>
    <xf numFmtId="49" fontId="23" fillId="40" borderId="17" xfId="0" applyNumberFormat="1" applyFont="1" applyFill="1" applyBorder="1" applyAlignment="1">
      <alignment horizontal="center" vertical="center" wrapText="1"/>
    </xf>
    <xf numFmtId="0" fontId="0" fillId="0" borderId="0" xfId="0" applyFill="1"/>
    <xf numFmtId="0" fontId="13" fillId="40" borderId="0" xfId="0" applyFont="1" applyFill="1" applyBorder="1" applyAlignment="1">
      <alignment horizontal="left" vertical="center" wrapText="1"/>
    </xf>
    <xf numFmtId="0" fontId="13" fillId="0" borderId="0" xfId="0" applyFont="1" applyFill="1" applyBorder="1" applyAlignment="1">
      <alignment horizontal="left" vertical="center" wrapText="1"/>
    </xf>
    <xf numFmtId="0" fontId="32" fillId="0" borderId="19" xfId="0" applyFont="1" applyBorder="1" applyAlignment="1">
      <alignment horizontal="left"/>
    </xf>
    <xf numFmtId="0" fontId="32" fillId="0" borderId="19" xfId="0" applyFont="1" applyFill="1" applyBorder="1" applyAlignment="1">
      <alignment horizontal="left"/>
    </xf>
    <xf numFmtId="0" fontId="32" fillId="0" borderId="20" xfId="0" applyFont="1" applyBorder="1" applyAlignment="1">
      <alignment horizontal="left"/>
    </xf>
    <xf numFmtId="16" fontId="32" fillId="0" borderId="19" xfId="0" applyNumberFormat="1" applyFont="1" applyFill="1" applyBorder="1" applyAlignment="1">
      <alignment horizontal="center"/>
    </xf>
    <xf numFmtId="16" fontId="32" fillId="0" borderId="20" xfId="0" applyNumberFormat="1" applyFont="1" applyFill="1" applyBorder="1" applyAlignment="1">
      <alignment horizontal="center"/>
    </xf>
    <xf numFmtId="0" fontId="31" fillId="0" borderId="10" xfId="0" applyFont="1" applyBorder="1" applyAlignment="1">
      <alignment horizontal="left" vertical="center"/>
    </xf>
    <xf numFmtId="0" fontId="31" fillId="0" borderId="10" xfId="0" applyFont="1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13" fillId="33" borderId="0" xfId="0" applyFont="1" applyFill="1" applyAlignment="1">
      <alignment vertical="center"/>
    </xf>
    <xf numFmtId="0" fontId="17" fillId="33" borderId="0" xfId="0" applyFont="1" applyFill="1" applyAlignment="1">
      <alignment vertical="center"/>
    </xf>
    <xf numFmtId="0" fontId="0" fillId="0" borderId="0" xfId="0" applyAlignment="1">
      <alignment vertical="center"/>
    </xf>
    <xf numFmtId="0" fontId="0" fillId="33" borderId="0" xfId="0" applyFill="1" applyAlignment="1">
      <alignment vertical="center"/>
    </xf>
    <xf numFmtId="2" fontId="0" fillId="33" borderId="0" xfId="0" applyNumberFormat="1" applyFill="1" applyAlignment="1">
      <alignment vertical="center"/>
    </xf>
    <xf numFmtId="0" fontId="13" fillId="33" borderId="17" xfId="0" applyFont="1" applyFill="1" applyBorder="1" applyAlignment="1">
      <alignment horizontal="left" vertical="center" wrapText="1"/>
    </xf>
    <xf numFmtId="0" fontId="29" fillId="40" borderId="0" xfId="0" applyFont="1" applyFill="1" applyBorder="1" applyAlignment="1">
      <alignment horizontal="left" vertical="center" wrapText="1"/>
    </xf>
    <xf numFmtId="0" fontId="0" fillId="40" borderId="0" xfId="0" applyFill="1" applyBorder="1" applyAlignment="1">
      <alignment horizontal="left" vertical="center" wrapText="1"/>
    </xf>
    <xf numFmtId="0" fontId="22" fillId="40" borderId="14" xfId="0" applyFont="1" applyFill="1" applyBorder="1" applyAlignment="1">
      <alignment vertical="center" wrapText="1"/>
    </xf>
    <xf numFmtId="0" fontId="22" fillId="40" borderId="0" xfId="0" applyFont="1" applyFill="1" applyBorder="1" applyAlignment="1">
      <alignment horizontal="center" vertical="center" wrapText="1"/>
    </xf>
    <xf numFmtId="0" fontId="23" fillId="40" borderId="15" xfId="0" applyFont="1" applyFill="1" applyBorder="1" applyAlignment="1">
      <alignment horizontal="center" vertical="center" wrapText="1"/>
    </xf>
    <xf numFmtId="0" fontId="23" fillId="40" borderId="18" xfId="0" applyFont="1" applyFill="1" applyBorder="1" applyAlignment="1">
      <alignment horizontal="center" vertical="center" wrapText="1"/>
    </xf>
    <xf numFmtId="0" fontId="25" fillId="40" borderId="15" xfId="0" applyFont="1" applyFill="1" applyBorder="1" applyAlignment="1">
      <alignment horizontal="center" vertical="center" wrapText="1"/>
    </xf>
    <xf numFmtId="0" fontId="25" fillId="40" borderId="18" xfId="0" applyFont="1" applyFill="1" applyBorder="1" applyAlignment="1">
      <alignment horizontal="center" vertical="center" wrapText="1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colors>
    <mruColors>
      <color rgb="FF8EFA00"/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BC8CB-7AF4-D642-BAD8-C0AF8656449D}">
  <dimension ref="A1:L736"/>
  <sheetViews>
    <sheetView topLeftCell="A296" workbookViewId="0">
      <selection activeCell="K252" sqref="K252:K314"/>
    </sheetView>
  </sheetViews>
  <sheetFormatPr baseColWidth="10" defaultRowHeight="16"/>
  <cols>
    <col min="2" max="2" width="32.33203125" customWidth="1"/>
    <col min="3" max="3" width="29.33203125" customWidth="1"/>
    <col min="8" max="8" width="10.83203125" style="5" customWidth="1"/>
    <col min="9" max="9" width="10.83203125" style="5"/>
  </cols>
  <sheetData>
    <row r="1" spans="1:12" s="48" customFormat="1" ht="32" customHeight="1">
      <c r="A1" s="46" t="s">
        <v>3481</v>
      </c>
      <c r="B1" s="47"/>
      <c r="C1" s="49"/>
      <c r="D1" s="49"/>
      <c r="E1" s="49"/>
      <c r="F1" s="49"/>
      <c r="G1" s="49"/>
      <c r="H1" s="50"/>
      <c r="I1" s="50"/>
      <c r="J1" s="49"/>
      <c r="K1" s="49"/>
      <c r="L1" s="49"/>
    </row>
    <row r="2" spans="1:12" s="4" customFormat="1" ht="137" customHeight="1">
      <c r="A2" s="4" t="s">
        <v>3470</v>
      </c>
      <c r="B2" s="4" t="s">
        <v>1990</v>
      </c>
      <c r="C2" s="4" t="s">
        <v>1991</v>
      </c>
      <c r="D2" s="15" t="s">
        <v>3475</v>
      </c>
      <c r="E2" s="15" t="s">
        <v>3476</v>
      </c>
      <c r="F2" s="15" t="s">
        <v>3477</v>
      </c>
      <c r="G2" s="15" t="s">
        <v>3478</v>
      </c>
      <c r="H2" s="16" t="s">
        <v>3473</v>
      </c>
      <c r="I2" s="17" t="s">
        <v>3474</v>
      </c>
      <c r="J2" s="18" t="s">
        <v>1992</v>
      </c>
      <c r="K2" s="18" t="s">
        <v>1993</v>
      </c>
      <c r="L2" s="19" t="s">
        <v>3471</v>
      </c>
    </row>
    <row r="3" spans="1:12">
      <c r="A3">
        <v>269</v>
      </c>
      <c r="B3" t="s">
        <v>2536</v>
      </c>
      <c r="C3" t="s">
        <v>2537</v>
      </c>
      <c r="D3" s="5">
        <v>14.125463125000001</v>
      </c>
      <c r="E3" s="5">
        <v>14.393068874999999</v>
      </c>
      <c r="F3" s="5">
        <v>22.124755124999997</v>
      </c>
      <c r="G3" s="5">
        <v>22.962165124999999</v>
      </c>
      <c r="H3" s="5">
        <v>-0.26760574999999776</v>
      </c>
      <c r="I3" s="5">
        <v>-0.83741000000000199</v>
      </c>
      <c r="J3" t="s">
        <v>1996</v>
      </c>
      <c r="K3" s="13" t="s">
        <v>2478</v>
      </c>
      <c r="L3" s="10" t="s">
        <v>3472</v>
      </c>
    </row>
    <row r="4" spans="1:12">
      <c r="A4">
        <v>277</v>
      </c>
      <c r="B4" t="s">
        <v>2552</v>
      </c>
      <c r="C4" t="s">
        <v>2553</v>
      </c>
      <c r="D4" s="5">
        <v>17.615092125000004</v>
      </c>
      <c r="E4" s="5">
        <v>18.042860875000002</v>
      </c>
      <c r="F4" s="5">
        <v>25.587173124999996</v>
      </c>
      <c r="G4" s="5">
        <v>26.646269125</v>
      </c>
      <c r="H4" s="5">
        <v>-0.42776874999999848</v>
      </c>
      <c r="I4" s="5">
        <v>-1.0590960000000038</v>
      </c>
      <c r="J4" t="s">
        <v>1996</v>
      </c>
      <c r="K4" s="13" t="s">
        <v>2478</v>
      </c>
      <c r="L4" s="10" t="s">
        <v>3472</v>
      </c>
    </row>
    <row r="5" spans="1:12">
      <c r="A5">
        <v>278</v>
      </c>
      <c r="B5" t="s">
        <v>2554</v>
      </c>
      <c r="C5" t="s">
        <v>2555</v>
      </c>
      <c r="D5" s="5">
        <v>13.861141125</v>
      </c>
      <c r="E5" s="5">
        <v>13.946853875</v>
      </c>
      <c r="F5" s="5">
        <v>21.672094124999997</v>
      </c>
      <c r="G5" s="5">
        <v>22.810845125</v>
      </c>
      <c r="H5" s="5">
        <v>-8.5712750000000781E-2</v>
      </c>
      <c r="I5" s="5">
        <v>-1.1387510000000027</v>
      </c>
      <c r="J5" t="s">
        <v>1996</v>
      </c>
      <c r="K5" s="13" t="s">
        <v>2478</v>
      </c>
      <c r="L5" s="10" t="s">
        <v>3472</v>
      </c>
    </row>
    <row r="6" spans="1:12">
      <c r="A6">
        <v>279</v>
      </c>
      <c r="B6" t="s">
        <v>2556</v>
      </c>
      <c r="C6" t="s">
        <v>2557</v>
      </c>
      <c r="D6" s="5">
        <v>13.849658125000001</v>
      </c>
      <c r="E6" s="5">
        <v>13.964093875</v>
      </c>
      <c r="F6" s="5">
        <v>21.452445124999997</v>
      </c>
      <c r="G6" s="5">
        <v>22.244654125</v>
      </c>
      <c r="H6" s="5">
        <v>-0.11443574999999839</v>
      </c>
      <c r="I6" s="5">
        <v>-0.79220900000000327</v>
      </c>
      <c r="J6" t="s">
        <v>1996</v>
      </c>
      <c r="K6" s="13" t="s">
        <v>2478</v>
      </c>
      <c r="L6" s="10" t="s">
        <v>3472</v>
      </c>
    </row>
    <row r="7" spans="1:12">
      <c r="A7">
        <v>280</v>
      </c>
      <c r="B7" t="s">
        <v>2558</v>
      </c>
      <c r="C7" t="s">
        <v>2559</v>
      </c>
      <c r="D7" s="5">
        <v>17.831920125000003</v>
      </c>
      <c r="E7" s="5">
        <v>18.211767875</v>
      </c>
      <c r="F7" s="5">
        <v>26.222866124999996</v>
      </c>
      <c r="G7" s="5">
        <v>27.480341124999999</v>
      </c>
      <c r="H7" s="5">
        <v>-0.37984774999999615</v>
      </c>
      <c r="I7" s="5">
        <v>-1.257475000000003</v>
      </c>
      <c r="J7" t="s">
        <v>1996</v>
      </c>
      <c r="K7" s="13" t="s">
        <v>2478</v>
      </c>
      <c r="L7" s="10" t="s">
        <v>3472</v>
      </c>
    </row>
    <row r="8" spans="1:12">
      <c r="A8">
        <v>303</v>
      </c>
      <c r="B8" t="s">
        <v>2604</v>
      </c>
      <c r="C8" t="s">
        <v>2605</v>
      </c>
      <c r="D8" s="5">
        <v>16.033978124999997</v>
      </c>
      <c r="E8" s="5">
        <v>16.011889875000001</v>
      </c>
      <c r="F8" s="5">
        <v>21.905899124999998</v>
      </c>
      <c r="G8" s="5">
        <v>22.708649125000001</v>
      </c>
      <c r="H8" s="5">
        <v>2.2088249999995924E-2</v>
      </c>
      <c r="I8" s="5">
        <v>-0.80275000000000318</v>
      </c>
      <c r="J8" t="s">
        <v>1996</v>
      </c>
      <c r="K8" s="13" t="s">
        <v>2478</v>
      </c>
      <c r="L8" s="10" t="s">
        <v>3472</v>
      </c>
    </row>
    <row r="9" spans="1:12">
      <c r="A9">
        <v>260</v>
      </c>
      <c r="B9" t="s">
        <v>2517</v>
      </c>
      <c r="C9" t="s">
        <v>2518</v>
      </c>
      <c r="D9" s="5">
        <v>16.594562125000003</v>
      </c>
      <c r="E9" s="5">
        <v>16.630480874999996</v>
      </c>
      <c r="F9" s="5">
        <v>24.784711124999998</v>
      </c>
      <c r="G9" s="5">
        <v>25.399184124999998</v>
      </c>
      <c r="H9" s="5">
        <v>-3.5918749999993338E-2</v>
      </c>
      <c r="I9" s="5">
        <v>-0.61447300000000027</v>
      </c>
      <c r="J9" t="s">
        <v>1996</v>
      </c>
      <c r="K9" s="13" t="s">
        <v>2478</v>
      </c>
      <c r="L9" s="12" t="s">
        <v>2519</v>
      </c>
    </row>
    <row r="10" spans="1:12">
      <c r="A10">
        <v>285</v>
      </c>
      <c r="B10" t="s">
        <v>2568</v>
      </c>
      <c r="C10" t="s">
        <v>2569</v>
      </c>
      <c r="D10" s="5">
        <v>17.093918125000002</v>
      </c>
      <c r="E10" s="5">
        <v>16.993591875</v>
      </c>
      <c r="F10" s="5">
        <v>24.097156124999998</v>
      </c>
      <c r="G10" s="5">
        <v>24.796335124999999</v>
      </c>
      <c r="H10" s="5">
        <v>0.10032625000000195</v>
      </c>
      <c r="I10" s="5">
        <v>-0.69917900000000088</v>
      </c>
      <c r="J10" t="s">
        <v>1996</v>
      </c>
      <c r="K10" s="13" t="s">
        <v>2478</v>
      </c>
      <c r="L10" s="12" t="s">
        <v>2519</v>
      </c>
    </row>
    <row r="11" spans="1:12">
      <c r="A11">
        <v>259</v>
      </c>
      <c r="B11" t="s">
        <v>2515</v>
      </c>
      <c r="C11" t="s">
        <v>2516</v>
      </c>
      <c r="D11" s="5">
        <v>13.884951125000001</v>
      </c>
      <c r="E11" s="5">
        <v>14.462509875</v>
      </c>
      <c r="F11" s="5">
        <v>22.189109124999998</v>
      </c>
      <c r="G11" s="5">
        <v>22.832556125</v>
      </c>
      <c r="H11" s="5">
        <v>-0.57755874999999968</v>
      </c>
      <c r="I11" s="5">
        <v>-0.64344700000000188</v>
      </c>
      <c r="J11" t="s">
        <v>1996</v>
      </c>
      <c r="K11" s="13" t="s">
        <v>2478</v>
      </c>
      <c r="L11" s="11" t="s">
        <v>2034</v>
      </c>
    </row>
    <row r="12" spans="1:12">
      <c r="A12">
        <v>272</v>
      </c>
      <c r="B12" t="s">
        <v>2542</v>
      </c>
      <c r="C12" t="s">
        <v>2543</v>
      </c>
      <c r="D12" s="5">
        <v>18.896026124999999</v>
      </c>
      <c r="E12" s="5">
        <v>19.447985875000001</v>
      </c>
      <c r="F12" s="5">
        <v>28.210809124999997</v>
      </c>
      <c r="G12" s="5">
        <v>29.944649124999998</v>
      </c>
      <c r="H12" s="5">
        <v>-0.55195975000000175</v>
      </c>
      <c r="I12" s="5">
        <v>-1.7338400000000007</v>
      </c>
      <c r="J12" t="s">
        <v>1996</v>
      </c>
      <c r="K12" s="13" t="s">
        <v>2478</v>
      </c>
      <c r="L12" s="11" t="s">
        <v>2034</v>
      </c>
    </row>
    <row r="13" spans="1:12">
      <c r="A13">
        <v>19</v>
      </c>
      <c r="B13" t="s">
        <v>2032</v>
      </c>
      <c r="C13" t="s">
        <v>2033</v>
      </c>
      <c r="D13" s="5">
        <v>24.724770124999999</v>
      </c>
      <c r="E13" s="5">
        <v>24.862968875</v>
      </c>
      <c r="F13" s="5">
        <v>30.01</v>
      </c>
      <c r="G13" s="5">
        <v>30.01</v>
      </c>
      <c r="H13" s="5">
        <v>-0.13819875000000081</v>
      </c>
      <c r="I13" s="6"/>
      <c r="J13" t="s">
        <v>1996</v>
      </c>
      <c r="K13" s="7" t="s">
        <v>1997</v>
      </c>
      <c r="L13" s="11" t="s">
        <v>2034</v>
      </c>
    </row>
    <row r="14" spans="1:12">
      <c r="A14">
        <v>46</v>
      </c>
      <c r="B14" t="s">
        <v>2087</v>
      </c>
      <c r="C14" t="s">
        <v>2088</v>
      </c>
      <c r="D14" s="5">
        <v>28.400306125</v>
      </c>
      <c r="E14" s="5">
        <v>27.466038875000002</v>
      </c>
      <c r="F14" s="5">
        <v>30.01</v>
      </c>
      <c r="G14" s="5">
        <v>30.01</v>
      </c>
      <c r="H14" s="5">
        <v>0.93426724999999777</v>
      </c>
      <c r="I14" s="6"/>
      <c r="J14" t="s">
        <v>1996</v>
      </c>
      <c r="K14" s="7" t="s">
        <v>1997</v>
      </c>
      <c r="L14" s="11" t="s">
        <v>2034</v>
      </c>
    </row>
    <row r="15" spans="1:12">
      <c r="A15">
        <v>1</v>
      </c>
      <c r="B15" t="s">
        <v>1994</v>
      </c>
      <c r="C15" t="s">
        <v>1995</v>
      </c>
      <c r="D15" s="5">
        <v>20.774489125000002</v>
      </c>
      <c r="E15" s="5">
        <v>20.868441875000002</v>
      </c>
      <c r="F15" s="5">
        <v>30.01</v>
      </c>
      <c r="G15" s="5">
        <v>30.01</v>
      </c>
      <c r="H15" s="5">
        <v>-9.3952749999999696E-2</v>
      </c>
      <c r="I15" s="6"/>
      <c r="J15" t="s">
        <v>1996</v>
      </c>
      <c r="K15" s="7" t="s">
        <v>1997</v>
      </c>
    </row>
    <row r="16" spans="1:12">
      <c r="A16">
        <v>2</v>
      </c>
      <c r="B16" t="s">
        <v>1998</v>
      </c>
      <c r="C16" t="s">
        <v>1999</v>
      </c>
      <c r="D16" s="5">
        <v>26.324027125000001</v>
      </c>
      <c r="E16" s="5">
        <v>25.981207875000003</v>
      </c>
      <c r="F16" s="5">
        <v>30.01</v>
      </c>
      <c r="G16" s="5">
        <v>30.01</v>
      </c>
      <c r="H16" s="5">
        <v>0.34281924999999802</v>
      </c>
      <c r="I16" s="6"/>
      <c r="J16" t="s">
        <v>1996</v>
      </c>
      <c r="K16" s="7" t="s">
        <v>1997</v>
      </c>
    </row>
    <row r="17" spans="1:11">
      <c r="A17">
        <v>3</v>
      </c>
      <c r="B17" t="s">
        <v>2000</v>
      </c>
      <c r="C17" t="s">
        <v>2001</v>
      </c>
      <c r="D17" s="5">
        <v>19.867162125</v>
      </c>
      <c r="E17" s="5">
        <v>19.981234874999998</v>
      </c>
      <c r="F17" s="5">
        <v>30.01</v>
      </c>
      <c r="G17" s="5">
        <v>30.01</v>
      </c>
      <c r="H17" s="5">
        <v>-0.11407274999999828</v>
      </c>
      <c r="I17" s="6"/>
      <c r="J17" t="s">
        <v>1996</v>
      </c>
      <c r="K17" s="7" t="s">
        <v>1997</v>
      </c>
    </row>
    <row r="18" spans="1:11">
      <c r="A18">
        <v>4</v>
      </c>
      <c r="B18" t="s">
        <v>2002</v>
      </c>
      <c r="C18" t="s">
        <v>2003</v>
      </c>
      <c r="D18" s="5">
        <v>22.931722125</v>
      </c>
      <c r="E18" s="5">
        <v>23.319834874999998</v>
      </c>
      <c r="F18" s="5">
        <v>30.01</v>
      </c>
      <c r="G18" s="5">
        <v>30.01</v>
      </c>
      <c r="H18" s="5">
        <v>-0.38811274999999767</v>
      </c>
      <c r="I18" s="6"/>
      <c r="J18" t="s">
        <v>1996</v>
      </c>
      <c r="K18" s="7" t="s">
        <v>1997</v>
      </c>
    </row>
    <row r="19" spans="1:11">
      <c r="A19">
        <v>5</v>
      </c>
      <c r="B19" t="s">
        <v>2004</v>
      </c>
      <c r="C19" t="s">
        <v>2005</v>
      </c>
      <c r="D19" s="5">
        <v>25.266766125000004</v>
      </c>
      <c r="E19" s="5">
        <v>26.099398874999999</v>
      </c>
      <c r="F19" s="5">
        <v>30.01</v>
      </c>
      <c r="G19" s="5">
        <v>30.01</v>
      </c>
      <c r="H19" s="5">
        <v>-0.83263274999999481</v>
      </c>
      <c r="I19" s="6"/>
      <c r="J19" t="s">
        <v>1996</v>
      </c>
      <c r="K19" s="7" t="s">
        <v>1997</v>
      </c>
    </row>
    <row r="20" spans="1:11">
      <c r="A20">
        <v>6</v>
      </c>
      <c r="B20" t="s">
        <v>2006</v>
      </c>
      <c r="C20" t="s">
        <v>2007</v>
      </c>
      <c r="D20" s="5">
        <v>24.747731125000001</v>
      </c>
      <c r="E20" s="5">
        <v>25.416323874999996</v>
      </c>
      <c r="F20" s="5">
        <v>30.01</v>
      </c>
      <c r="G20" s="5">
        <v>30.01</v>
      </c>
      <c r="H20" s="5">
        <v>-0.66859274999999485</v>
      </c>
      <c r="I20" s="6"/>
      <c r="J20" t="s">
        <v>1996</v>
      </c>
      <c r="K20" s="7" t="s">
        <v>1997</v>
      </c>
    </row>
    <row r="21" spans="1:11">
      <c r="A21">
        <v>7</v>
      </c>
      <c r="B21" t="s">
        <v>2008</v>
      </c>
      <c r="C21" t="s">
        <v>2009</v>
      </c>
      <c r="D21" s="5">
        <v>29.889577125000002</v>
      </c>
      <c r="E21" s="5">
        <v>29.892612874999998</v>
      </c>
      <c r="F21" s="5">
        <v>30.01</v>
      </c>
      <c r="G21" s="5">
        <v>30.01</v>
      </c>
      <c r="H21" s="5">
        <v>-3.0357499999951187E-3</v>
      </c>
      <c r="I21" s="6"/>
      <c r="J21" t="s">
        <v>1996</v>
      </c>
      <c r="K21" s="7" t="s">
        <v>1997</v>
      </c>
    </row>
    <row r="22" spans="1:11">
      <c r="A22">
        <v>8</v>
      </c>
      <c r="B22" t="s">
        <v>2010</v>
      </c>
      <c r="C22" t="s">
        <v>2011</v>
      </c>
      <c r="D22" s="5">
        <v>26.638749125000004</v>
      </c>
      <c r="E22" s="5">
        <v>26.815819875000003</v>
      </c>
      <c r="F22" s="5">
        <v>30.01</v>
      </c>
      <c r="G22" s="5">
        <v>30.01</v>
      </c>
      <c r="H22" s="5">
        <v>-0.17707074999999861</v>
      </c>
      <c r="I22" s="6"/>
      <c r="J22" t="s">
        <v>1996</v>
      </c>
      <c r="K22" s="7" t="s">
        <v>1997</v>
      </c>
    </row>
    <row r="23" spans="1:11">
      <c r="A23">
        <v>9</v>
      </c>
      <c r="B23" t="s">
        <v>2012</v>
      </c>
      <c r="C23" t="s">
        <v>2013</v>
      </c>
      <c r="D23" s="5">
        <v>30.01</v>
      </c>
      <c r="E23" s="5">
        <v>29.310593875000002</v>
      </c>
      <c r="F23" s="5">
        <v>30.01</v>
      </c>
      <c r="G23" s="5">
        <v>30.01</v>
      </c>
      <c r="H23" s="5">
        <v>0.69940612499999943</v>
      </c>
      <c r="I23" s="6"/>
      <c r="J23" t="s">
        <v>1996</v>
      </c>
      <c r="K23" s="7" t="s">
        <v>1997</v>
      </c>
    </row>
    <row r="24" spans="1:11">
      <c r="A24">
        <v>10</v>
      </c>
      <c r="B24" t="s">
        <v>2014</v>
      </c>
      <c r="C24" t="s">
        <v>2015</v>
      </c>
      <c r="D24" s="5">
        <v>26.061564125000004</v>
      </c>
      <c r="E24" s="5">
        <v>25.682993875000001</v>
      </c>
      <c r="F24" s="5">
        <v>30.01</v>
      </c>
      <c r="G24" s="5">
        <v>30.01</v>
      </c>
      <c r="H24" s="5">
        <v>0.37857025000000277</v>
      </c>
      <c r="I24" s="6"/>
      <c r="J24" t="s">
        <v>1996</v>
      </c>
      <c r="K24" s="7" t="s">
        <v>1997</v>
      </c>
    </row>
    <row r="25" spans="1:11">
      <c r="A25">
        <v>11</v>
      </c>
      <c r="B25" t="s">
        <v>2016</v>
      </c>
      <c r="C25" t="s">
        <v>2017</v>
      </c>
      <c r="D25" s="5">
        <v>25.463523125000002</v>
      </c>
      <c r="E25" s="5">
        <v>25.143538874999997</v>
      </c>
      <c r="F25" s="5">
        <v>30.01</v>
      </c>
      <c r="G25" s="5">
        <v>30.01</v>
      </c>
      <c r="H25" s="5">
        <v>0.31998425000000452</v>
      </c>
      <c r="I25" s="6"/>
      <c r="J25" t="s">
        <v>1996</v>
      </c>
      <c r="K25" s="7" t="s">
        <v>1997</v>
      </c>
    </row>
    <row r="26" spans="1:11">
      <c r="A26">
        <v>12</v>
      </c>
      <c r="B26" t="s">
        <v>2018</v>
      </c>
      <c r="C26" t="s">
        <v>2019</v>
      </c>
      <c r="D26" s="5">
        <v>21.728681125000001</v>
      </c>
      <c r="E26" s="5">
        <v>21.639565875000002</v>
      </c>
      <c r="F26" s="5">
        <v>30.01</v>
      </c>
      <c r="G26" s="5">
        <v>30.01</v>
      </c>
      <c r="H26" s="5">
        <v>8.911524999999898E-2</v>
      </c>
      <c r="I26" s="6"/>
      <c r="J26" t="s">
        <v>1996</v>
      </c>
      <c r="K26" s="7" t="s">
        <v>1997</v>
      </c>
    </row>
    <row r="27" spans="1:11">
      <c r="A27">
        <v>13</v>
      </c>
      <c r="B27" t="s">
        <v>2020</v>
      </c>
      <c r="C27" t="s">
        <v>2021</v>
      </c>
      <c r="D27" s="5">
        <v>25.955571124999999</v>
      </c>
      <c r="E27" s="5">
        <v>26.199224874999999</v>
      </c>
      <c r="F27" s="5">
        <v>30.01</v>
      </c>
      <c r="G27" s="5">
        <v>30.01</v>
      </c>
      <c r="H27" s="5">
        <v>-0.24365375</v>
      </c>
      <c r="I27" s="6"/>
      <c r="J27" t="s">
        <v>1996</v>
      </c>
      <c r="K27" s="7" t="s">
        <v>1997</v>
      </c>
    </row>
    <row r="28" spans="1:11">
      <c r="A28">
        <v>14</v>
      </c>
      <c r="B28" t="s">
        <v>2022</v>
      </c>
      <c r="C28" t="s">
        <v>2023</v>
      </c>
      <c r="D28" s="5">
        <v>26.807260124999999</v>
      </c>
      <c r="E28" s="5">
        <v>26.757683874999998</v>
      </c>
      <c r="F28" s="5">
        <v>30.01</v>
      </c>
      <c r="G28" s="5">
        <v>30.01</v>
      </c>
      <c r="H28" s="5">
        <v>4.957625000000121E-2</v>
      </c>
      <c r="I28" s="6"/>
      <c r="J28" t="s">
        <v>1996</v>
      </c>
      <c r="K28" s="7" t="s">
        <v>1997</v>
      </c>
    </row>
    <row r="29" spans="1:11">
      <c r="A29">
        <v>15</v>
      </c>
      <c r="B29" t="s">
        <v>2024</v>
      </c>
      <c r="C29" t="s">
        <v>2025</v>
      </c>
      <c r="D29" s="5">
        <v>24.870671125000001</v>
      </c>
      <c r="E29" s="5">
        <v>23.606277874999996</v>
      </c>
      <c r="F29" s="5">
        <v>30.01</v>
      </c>
      <c r="G29" s="5">
        <v>30.01</v>
      </c>
      <c r="H29" s="5">
        <v>1.2643932500000048</v>
      </c>
      <c r="I29" s="6"/>
      <c r="J29" t="s">
        <v>1996</v>
      </c>
      <c r="K29" s="7" t="s">
        <v>1997</v>
      </c>
    </row>
    <row r="30" spans="1:11">
      <c r="A30">
        <v>16</v>
      </c>
      <c r="B30" t="s">
        <v>2026</v>
      </c>
      <c r="C30" t="s">
        <v>2027</v>
      </c>
      <c r="D30" s="5">
        <v>25.076886125000001</v>
      </c>
      <c r="E30" s="5">
        <v>24.494118874999998</v>
      </c>
      <c r="F30" s="5">
        <v>30.01</v>
      </c>
      <c r="G30" s="5">
        <v>30.01</v>
      </c>
      <c r="H30" s="5">
        <v>0.5827672500000034</v>
      </c>
      <c r="I30" s="6"/>
      <c r="J30" t="s">
        <v>1996</v>
      </c>
      <c r="K30" s="7" t="s">
        <v>1997</v>
      </c>
    </row>
    <row r="31" spans="1:11">
      <c r="A31">
        <v>17</v>
      </c>
      <c r="B31" t="s">
        <v>2028</v>
      </c>
      <c r="C31" t="s">
        <v>2029</v>
      </c>
      <c r="D31" s="5">
        <v>30.01</v>
      </c>
      <c r="E31" s="5">
        <v>29.990036875000001</v>
      </c>
      <c r="F31" s="5">
        <v>30.01</v>
      </c>
      <c r="G31" s="5">
        <v>30.01</v>
      </c>
      <c r="H31" s="5">
        <v>1.9963125000000304E-2</v>
      </c>
      <c r="I31" s="6"/>
      <c r="J31" t="s">
        <v>1996</v>
      </c>
      <c r="K31" s="7" t="s">
        <v>1997</v>
      </c>
    </row>
    <row r="32" spans="1:11">
      <c r="A32">
        <v>18</v>
      </c>
      <c r="B32" t="s">
        <v>2030</v>
      </c>
      <c r="C32" t="s">
        <v>2031</v>
      </c>
      <c r="D32" s="5">
        <v>23.974551124999998</v>
      </c>
      <c r="E32" s="5">
        <v>24.159628875000003</v>
      </c>
      <c r="F32" s="5">
        <v>30.01</v>
      </c>
      <c r="G32" s="5">
        <v>30.01</v>
      </c>
      <c r="H32" s="5">
        <v>-0.18507775000000493</v>
      </c>
      <c r="I32" s="6"/>
      <c r="J32" t="s">
        <v>1996</v>
      </c>
      <c r="K32" s="7" t="s">
        <v>1997</v>
      </c>
    </row>
    <row r="33" spans="1:11">
      <c r="A33">
        <v>20</v>
      </c>
      <c r="B33" t="s">
        <v>2035</v>
      </c>
      <c r="C33" t="s">
        <v>2036</v>
      </c>
      <c r="D33" s="5">
        <v>29.415765125</v>
      </c>
      <c r="E33" s="5">
        <v>28.997860875000001</v>
      </c>
      <c r="F33" s="5">
        <v>30.01</v>
      </c>
      <c r="G33" s="5">
        <v>30.01</v>
      </c>
      <c r="H33" s="5">
        <v>0.41790424999999942</v>
      </c>
      <c r="I33" s="6"/>
      <c r="J33" t="s">
        <v>1996</v>
      </c>
      <c r="K33" s="7" t="s">
        <v>1997</v>
      </c>
    </row>
    <row r="34" spans="1:11">
      <c r="A34">
        <v>21</v>
      </c>
      <c r="B34" t="s">
        <v>2037</v>
      </c>
      <c r="C34" t="s">
        <v>2038</v>
      </c>
      <c r="D34" s="5">
        <v>28.617177124999998</v>
      </c>
      <c r="E34" s="5">
        <v>29.529585875000002</v>
      </c>
      <c r="F34" s="5">
        <v>30.01</v>
      </c>
      <c r="G34" s="5">
        <v>30.01</v>
      </c>
      <c r="H34" s="5">
        <v>-0.91240875000000443</v>
      </c>
      <c r="I34" s="6"/>
      <c r="J34" t="s">
        <v>1996</v>
      </c>
      <c r="K34" s="7" t="s">
        <v>1997</v>
      </c>
    </row>
    <row r="35" spans="1:11">
      <c r="A35">
        <v>22</v>
      </c>
      <c r="B35" t="s">
        <v>2039</v>
      </c>
      <c r="C35" t="s">
        <v>2040</v>
      </c>
      <c r="D35" s="5">
        <v>29.426042125000002</v>
      </c>
      <c r="E35" s="5">
        <v>28.807169875</v>
      </c>
      <c r="F35" s="5">
        <v>30.01</v>
      </c>
      <c r="G35" s="5">
        <v>30.01</v>
      </c>
      <c r="H35" s="5">
        <v>0.61887225000000257</v>
      </c>
      <c r="I35" s="6"/>
      <c r="J35" t="s">
        <v>1996</v>
      </c>
      <c r="K35" s="7" t="s">
        <v>1997</v>
      </c>
    </row>
    <row r="36" spans="1:11">
      <c r="A36">
        <v>23</v>
      </c>
      <c r="B36" t="s">
        <v>2041</v>
      </c>
      <c r="C36" t="s">
        <v>2042</v>
      </c>
      <c r="D36" s="5">
        <v>28.611198125000001</v>
      </c>
      <c r="E36" s="5">
        <v>26.835386874999998</v>
      </c>
      <c r="F36" s="5">
        <v>30.01</v>
      </c>
      <c r="G36" s="5">
        <v>30.01</v>
      </c>
      <c r="H36" s="5">
        <v>1.7758112500000038</v>
      </c>
      <c r="I36" s="6"/>
      <c r="J36" t="s">
        <v>1996</v>
      </c>
      <c r="K36" s="7" t="s">
        <v>1997</v>
      </c>
    </row>
    <row r="37" spans="1:11">
      <c r="A37">
        <v>24</v>
      </c>
      <c r="B37" t="s">
        <v>2043</v>
      </c>
      <c r="C37" t="s">
        <v>2044</v>
      </c>
      <c r="D37" s="5">
        <v>26.533025125000002</v>
      </c>
      <c r="E37" s="5">
        <v>26.568431875000002</v>
      </c>
      <c r="F37" s="5">
        <v>30.01</v>
      </c>
      <c r="G37" s="5">
        <v>30.01</v>
      </c>
      <c r="H37" s="5">
        <v>-3.5406749999999931E-2</v>
      </c>
      <c r="I37" s="6"/>
      <c r="J37" t="s">
        <v>1996</v>
      </c>
      <c r="K37" s="7" t="s">
        <v>1997</v>
      </c>
    </row>
    <row r="38" spans="1:11">
      <c r="A38">
        <v>25</v>
      </c>
      <c r="B38" t="s">
        <v>2045</v>
      </c>
      <c r="C38" t="s">
        <v>2046</v>
      </c>
      <c r="D38" s="5">
        <v>22.745114125000001</v>
      </c>
      <c r="E38" s="5">
        <v>22.883848874999998</v>
      </c>
      <c r="F38" s="5">
        <v>30.01</v>
      </c>
      <c r="G38" s="5">
        <v>30.01</v>
      </c>
      <c r="H38" s="5">
        <v>-0.13873474999999758</v>
      </c>
      <c r="I38" s="6"/>
      <c r="J38" t="s">
        <v>1996</v>
      </c>
      <c r="K38" s="7" t="s">
        <v>1997</v>
      </c>
    </row>
    <row r="39" spans="1:11">
      <c r="A39">
        <v>26</v>
      </c>
      <c r="B39" t="s">
        <v>2047</v>
      </c>
      <c r="C39" t="s">
        <v>2048</v>
      </c>
      <c r="D39" s="5">
        <v>30.01</v>
      </c>
      <c r="E39" s="5">
        <v>29.897757874999996</v>
      </c>
      <c r="F39" s="5">
        <v>30.01</v>
      </c>
      <c r="G39" s="5">
        <v>30.01</v>
      </c>
      <c r="H39" s="5">
        <v>0.11224212500000519</v>
      </c>
      <c r="I39" s="6"/>
      <c r="J39" t="s">
        <v>1996</v>
      </c>
      <c r="K39" s="7" t="s">
        <v>1997</v>
      </c>
    </row>
    <row r="40" spans="1:11">
      <c r="A40">
        <v>27</v>
      </c>
      <c r="B40" t="s">
        <v>2049</v>
      </c>
      <c r="C40" t="s">
        <v>2050</v>
      </c>
      <c r="D40" s="5">
        <v>23.925191124999998</v>
      </c>
      <c r="E40" s="5">
        <v>23.168179875</v>
      </c>
      <c r="F40" s="5">
        <v>30.01</v>
      </c>
      <c r="G40" s="5">
        <v>30.01</v>
      </c>
      <c r="H40" s="5">
        <v>0.75701124999999791</v>
      </c>
      <c r="I40" s="6"/>
      <c r="J40" t="s">
        <v>1996</v>
      </c>
      <c r="K40" s="7" t="s">
        <v>1997</v>
      </c>
    </row>
    <row r="41" spans="1:11">
      <c r="A41">
        <v>28</v>
      </c>
      <c r="B41" t="s">
        <v>2051</v>
      </c>
      <c r="C41" t="s">
        <v>2052</v>
      </c>
      <c r="D41" s="5">
        <v>28.857970125000001</v>
      </c>
      <c r="E41" s="5">
        <v>30.01</v>
      </c>
      <c r="F41" s="5">
        <v>30.01</v>
      </c>
      <c r="G41" s="5">
        <v>30.01</v>
      </c>
      <c r="H41" s="5">
        <v>-1.1520298750000002</v>
      </c>
      <c r="I41" s="6"/>
      <c r="J41" t="s">
        <v>1996</v>
      </c>
      <c r="K41" s="7" t="s">
        <v>1997</v>
      </c>
    </row>
    <row r="42" spans="1:11">
      <c r="A42">
        <v>29</v>
      </c>
      <c r="B42" t="s">
        <v>2053</v>
      </c>
      <c r="C42" t="s">
        <v>2054</v>
      </c>
      <c r="D42" s="5">
        <v>28.937774124999997</v>
      </c>
      <c r="E42" s="5">
        <v>28.568583875000002</v>
      </c>
      <c r="F42" s="5">
        <v>30.01</v>
      </c>
      <c r="G42" s="5">
        <v>30.01</v>
      </c>
      <c r="H42" s="5">
        <v>0.3691902499999955</v>
      </c>
      <c r="I42" s="6"/>
      <c r="J42" t="s">
        <v>1996</v>
      </c>
      <c r="K42" s="7" t="s">
        <v>1997</v>
      </c>
    </row>
    <row r="43" spans="1:11">
      <c r="A43">
        <v>30</v>
      </c>
      <c r="B43" t="s">
        <v>2055</v>
      </c>
      <c r="C43" t="s">
        <v>2056</v>
      </c>
      <c r="D43" s="5">
        <v>29.673211125000002</v>
      </c>
      <c r="E43" s="5">
        <v>30.01</v>
      </c>
      <c r="F43" s="5">
        <v>30.01</v>
      </c>
      <c r="G43" s="5">
        <v>30.01</v>
      </c>
      <c r="H43" s="5">
        <v>-0.33678887499999988</v>
      </c>
      <c r="I43" s="6"/>
      <c r="J43" t="s">
        <v>1996</v>
      </c>
      <c r="K43" s="7" t="s">
        <v>1997</v>
      </c>
    </row>
    <row r="44" spans="1:11">
      <c r="A44">
        <v>31</v>
      </c>
      <c r="B44" t="s">
        <v>2057</v>
      </c>
      <c r="C44" t="s">
        <v>2058</v>
      </c>
      <c r="D44" s="5">
        <v>28.568992125000001</v>
      </c>
      <c r="E44" s="5">
        <v>27.685553874999997</v>
      </c>
      <c r="F44" s="5">
        <v>30.01</v>
      </c>
      <c r="G44" s="5">
        <v>30.01</v>
      </c>
      <c r="H44" s="5">
        <v>0.88343825000000464</v>
      </c>
      <c r="I44" s="6"/>
      <c r="J44" t="s">
        <v>1996</v>
      </c>
      <c r="K44" s="7" t="s">
        <v>1997</v>
      </c>
    </row>
    <row r="45" spans="1:11">
      <c r="A45">
        <v>32</v>
      </c>
      <c r="B45" t="s">
        <v>2059</v>
      </c>
      <c r="C45" t="s">
        <v>2060</v>
      </c>
      <c r="D45" s="5">
        <v>23.090486124999998</v>
      </c>
      <c r="E45" s="5">
        <v>23.313896874999998</v>
      </c>
      <c r="F45" s="5">
        <v>30.01</v>
      </c>
      <c r="G45" s="5">
        <v>30.01</v>
      </c>
      <c r="H45" s="5">
        <v>-0.22341074999999933</v>
      </c>
      <c r="I45" s="6"/>
      <c r="J45" t="s">
        <v>1996</v>
      </c>
      <c r="K45" s="7" t="s">
        <v>1997</v>
      </c>
    </row>
    <row r="46" spans="1:11">
      <c r="A46">
        <v>33</v>
      </c>
      <c r="B46" t="s">
        <v>2061</v>
      </c>
      <c r="C46" t="s">
        <v>2062</v>
      </c>
      <c r="D46" s="5">
        <v>27.594356124999997</v>
      </c>
      <c r="E46" s="5">
        <v>28.584938874999999</v>
      </c>
      <c r="F46" s="5">
        <v>30.01</v>
      </c>
      <c r="G46" s="5">
        <v>30.01</v>
      </c>
      <c r="H46" s="5">
        <v>-0.99058275000000151</v>
      </c>
      <c r="I46" s="6"/>
      <c r="J46" t="s">
        <v>1996</v>
      </c>
      <c r="K46" s="7" t="s">
        <v>1997</v>
      </c>
    </row>
    <row r="47" spans="1:11">
      <c r="A47">
        <v>34</v>
      </c>
      <c r="B47" t="s">
        <v>2063</v>
      </c>
      <c r="C47" t="s">
        <v>2064</v>
      </c>
      <c r="D47" s="5">
        <v>25.069770124999998</v>
      </c>
      <c r="E47" s="5">
        <v>25.055197874999998</v>
      </c>
      <c r="F47" s="5">
        <v>30.01</v>
      </c>
      <c r="G47" s="5">
        <v>30.01</v>
      </c>
      <c r="H47" s="5">
        <v>1.4572250000000508E-2</v>
      </c>
      <c r="I47" s="6"/>
      <c r="J47" t="s">
        <v>1996</v>
      </c>
      <c r="K47" s="7" t="s">
        <v>1997</v>
      </c>
    </row>
    <row r="48" spans="1:11">
      <c r="A48">
        <v>35</v>
      </c>
      <c r="B48" t="s">
        <v>2065</v>
      </c>
      <c r="C48" t="s">
        <v>2066</v>
      </c>
      <c r="D48" s="5">
        <v>26.068034124999997</v>
      </c>
      <c r="E48" s="5">
        <v>25.960041875000002</v>
      </c>
      <c r="F48" s="5">
        <v>30.01</v>
      </c>
      <c r="G48" s="5">
        <v>30.01</v>
      </c>
      <c r="H48" s="5">
        <v>0.10799224999999524</v>
      </c>
      <c r="I48" s="6"/>
      <c r="J48" t="s">
        <v>1996</v>
      </c>
      <c r="K48" s="7" t="s">
        <v>1997</v>
      </c>
    </row>
    <row r="49" spans="1:11">
      <c r="A49">
        <v>36</v>
      </c>
      <c r="B49" t="s">
        <v>2067</v>
      </c>
      <c r="C49" t="s">
        <v>2068</v>
      </c>
      <c r="D49" s="5">
        <v>22.572128124999999</v>
      </c>
      <c r="E49" s="5">
        <v>23.157312875000002</v>
      </c>
      <c r="F49" s="5">
        <v>30.01</v>
      </c>
      <c r="G49" s="5">
        <v>30.01</v>
      </c>
      <c r="H49" s="5">
        <v>-0.58518475000000336</v>
      </c>
      <c r="I49" s="6"/>
      <c r="J49" t="s">
        <v>1996</v>
      </c>
      <c r="K49" s="7" t="s">
        <v>1997</v>
      </c>
    </row>
    <row r="50" spans="1:11">
      <c r="A50">
        <v>37</v>
      </c>
      <c r="B50" t="s">
        <v>2069</v>
      </c>
      <c r="C50" t="s">
        <v>2070</v>
      </c>
      <c r="D50" s="5">
        <v>28.124324125000001</v>
      </c>
      <c r="E50" s="5">
        <v>29.183861874999998</v>
      </c>
      <c r="F50" s="5">
        <v>30.01</v>
      </c>
      <c r="G50" s="5">
        <v>30.01</v>
      </c>
      <c r="H50" s="5">
        <v>-1.0595377499999969</v>
      </c>
      <c r="I50" s="6"/>
      <c r="J50" t="s">
        <v>1996</v>
      </c>
      <c r="K50" s="7" t="s">
        <v>1997</v>
      </c>
    </row>
    <row r="51" spans="1:11">
      <c r="A51">
        <v>38</v>
      </c>
      <c r="B51" t="s">
        <v>2071</v>
      </c>
      <c r="C51" t="s">
        <v>2072</v>
      </c>
      <c r="D51" s="5">
        <v>26.716422125000001</v>
      </c>
      <c r="E51" s="5">
        <v>26.696308875</v>
      </c>
      <c r="F51" s="5">
        <v>30.01</v>
      </c>
      <c r="G51" s="5">
        <v>30.01</v>
      </c>
      <c r="H51" s="5">
        <v>2.0113250000001415E-2</v>
      </c>
      <c r="I51" s="6"/>
      <c r="J51" t="s">
        <v>1996</v>
      </c>
      <c r="K51" s="7" t="s">
        <v>1997</v>
      </c>
    </row>
    <row r="52" spans="1:11">
      <c r="A52">
        <v>39</v>
      </c>
      <c r="B52" t="s">
        <v>2073</v>
      </c>
      <c r="C52" t="s">
        <v>2074</v>
      </c>
      <c r="D52" s="5">
        <v>23.042861125000002</v>
      </c>
      <c r="E52" s="5">
        <v>24.952766875000002</v>
      </c>
      <c r="F52" s="5">
        <v>30.01</v>
      </c>
      <c r="G52" s="5">
        <v>30.01</v>
      </c>
      <c r="H52" s="5">
        <v>-1.9099057500000001</v>
      </c>
      <c r="I52" s="6"/>
      <c r="J52" t="s">
        <v>1996</v>
      </c>
      <c r="K52" s="7" t="s">
        <v>1997</v>
      </c>
    </row>
    <row r="53" spans="1:11">
      <c r="A53">
        <v>40</v>
      </c>
      <c r="B53" t="s">
        <v>2075</v>
      </c>
      <c r="C53" t="s">
        <v>2076</v>
      </c>
      <c r="D53" s="5">
        <v>25.712951125000004</v>
      </c>
      <c r="E53" s="5">
        <v>25.883192874999999</v>
      </c>
      <c r="F53" s="5">
        <v>30.01</v>
      </c>
      <c r="G53" s="5">
        <v>30.01</v>
      </c>
      <c r="H53" s="5">
        <v>-0.17024174999999531</v>
      </c>
      <c r="I53" s="6"/>
      <c r="J53" t="s">
        <v>1996</v>
      </c>
      <c r="K53" s="7" t="s">
        <v>1997</v>
      </c>
    </row>
    <row r="54" spans="1:11">
      <c r="A54">
        <v>41</v>
      </c>
      <c r="B54" t="s">
        <v>2077</v>
      </c>
      <c r="C54" t="s">
        <v>2078</v>
      </c>
      <c r="D54" s="5">
        <v>24.055261125000001</v>
      </c>
      <c r="E54" s="5">
        <v>24.250633874999998</v>
      </c>
      <c r="F54" s="5">
        <v>30.01</v>
      </c>
      <c r="G54" s="5">
        <v>30.01</v>
      </c>
      <c r="H54" s="5">
        <v>-0.1953727499999971</v>
      </c>
      <c r="I54" s="6"/>
      <c r="J54" t="s">
        <v>1996</v>
      </c>
      <c r="K54" s="7" t="s">
        <v>1997</v>
      </c>
    </row>
    <row r="55" spans="1:11">
      <c r="A55">
        <v>42</v>
      </c>
      <c r="B55" t="s">
        <v>2079</v>
      </c>
      <c r="C55" t="s">
        <v>2080</v>
      </c>
      <c r="D55" s="5">
        <v>29.280374125000002</v>
      </c>
      <c r="E55" s="5">
        <v>27.898954875000001</v>
      </c>
      <c r="F55" s="5">
        <v>30.01</v>
      </c>
      <c r="G55" s="5">
        <v>30.01</v>
      </c>
      <c r="H55" s="5">
        <v>1.3814192500000004</v>
      </c>
      <c r="I55" s="6"/>
      <c r="J55" t="s">
        <v>1996</v>
      </c>
      <c r="K55" s="7" t="s">
        <v>1997</v>
      </c>
    </row>
    <row r="56" spans="1:11">
      <c r="A56">
        <v>43</v>
      </c>
      <c r="B56" t="s">
        <v>2081</v>
      </c>
      <c r="C56" t="s">
        <v>2082</v>
      </c>
      <c r="D56" s="5">
        <v>27.601706125</v>
      </c>
      <c r="E56" s="5">
        <v>28.122557874999998</v>
      </c>
      <c r="F56" s="5">
        <v>30.01</v>
      </c>
      <c r="G56" s="5">
        <v>30.01</v>
      </c>
      <c r="H56" s="5">
        <v>-0.5208517499999985</v>
      </c>
      <c r="I56" s="6"/>
      <c r="J56" t="s">
        <v>1996</v>
      </c>
      <c r="K56" s="7" t="s">
        <v>1997</v>
      </c>
    </row>
    <row r="57" spans="1:11">
      <c r="A57">
        <v>44</v>
      </c>
      <c r="B57" t="s">
        <v>2083</v>
      </c>
      <c r="C57" t="s">
        <v>2084</v>
      </c>
      <c r="D57" s="5">
        <v>23.911876124999999</v>
      </c>
      <c r="E57" s="5">
        <v>23.838373875000002</v>
      </c>
      <c r="F57" s="5">
        <v>30.01</v>
      </c>
      <c r="G57" s="5">
        <v>30.01</v>
      </c>
      <c r="H57" s="5">
        <v>7.3502249999997105E-2</v>
      </c>
      <c r="I57" s="6"/>
      <c r="J57" t="s">
        <v>1996</v>
      </c>
      <c r="K57" s="7" t="s">
        <v>1997</v>
      </c>
    </row>
    <row r="58" spans="1:11">
      <c r="A58">
        <v>45</v>
      </c>
      <c r="B58" t="s">
        <v>2085</v>
      </c>
      <c r="C58" t="s">
        <v>2086</v>
      </c>
      <c r="D58" s="5">
        <v>25.936974124999999</v>
      </c>
      <c r="E58" s="5">
        <v>26.058783874999996</v>
      </c>
      <c r="F58" s="5">
        <v>30.01</v>
      </c>
      <c r="G58" s="5">
        <v>30.01</v>
      </c>
      <c r="H58" s="5">
        <v>-0.12180974999999705</v>
      </c>
      <c r="I58" s="6"/>
      <c r="J58" t="s">
        <v>1996</v>
      </c>
      <c r="K58" s="7" t="s">
        <v>1997</v>
      </c>
    </row>
    <row r="59" spans="1:11">
      <c r="A59">
        <v>47</v>
      </c>
      <c r="B59" t="s">
        <v>2089</v>
      </c>
      <c r="C59" t="s">
        <v>2090</v>
      </c>
      <c r="D59" s="5">
        <v>23.526678125000004</v>
      </c>
      <c r="E59" s="5">
        <v>23.075979875000002</v>
      </c>
      <c r="F59" s="5">
        <v>30.01</v>
      </c>
      <c r="G59" s="5">
        <v>30.01</v>
      </c>
      <c r="H59" s="5">
        <v>0.45069825000000208</v>
      </c>
      <c r="I59" s="6"/>
      <c r="J59" t="s">
        <v>1996</v>
      </c>
      <c r="K59" s="7" t="s">
        <v>1997</v>
      </c>
    </row>
    <row r="60" spans="1:11">
      <c r="A60">
        <v>48</v>
      </c>
      <c r="B60" t="s">
        <v>2091</v>
      </c>
      <c r="C60" t="s">
        <v>2092</v>
      </c>
      <c r="D60" s="5">
        <v>27.465951125000004</v>
      </c>
      <c r="E60" s="5">
        <v>27.715904875</v>
      </c>
      <c r="F60" s="5">
        <v>30.01</v>
      </c>
      <c r="G60" s="5">
        <v>30.01</v>
      </c>
      <c r="H60" s="5">
        <v>-0.24995374999999598</v>
      </c>
      <c r="I60" s="6"/>
      <c r="J60" t="s">
        <v>1996</v>
      </c>
      <c r="K60" s="7" t="s">
        <v>1997</v>
      </c>
    </row>
    <row r="61" spans="1:11">
      <c r="A61">
        <v>49</v>
      </c>
      <c r="B61" t="s">
        <v>2093</v>
      </c>
      <c r="C61" t="s">
        <v>2094</v>
      </c>
      <c r="D61" s="5">
        <v>24.235486125000001</v>
      </c>
      <c r="E61" s="5">
        <v>24.580584875</v>
      </c>
      <c r="F61" s="5">
        <v>30.01</v>
      </c>
      <c r="G61" s="5">
        <v>30.01</v>
      </c>
      <c r="H61" s="5">
        <v>-0.34509874999999823</v>
      </c>
      <c r="I61" s="6"/>
      <c r="J61" t="s">
        <v>1996</v>
      </c>
      <c r="K61" s="7" t="s">
        <v>1997</v>
      </c>
    </row>
    <row r="62" spans="1:11">
      <c r="A62">
        <v>50</v>
      </c>
      <c r="B62" t="s">
        <v>2095</v>
      </c>
      <c r="C62" t="s">
        <v>2096</v>
      </c>
      <c r="D62" s="5">
        <v>25.544501125000004</v>
      </c>
      <c r="E62" s="5">
        <v>25.817965874999999</v>
      </c>
      <c r="F62" s="5">
        <v>30.01</v>
      </c>
      <c r="G62" s="5">
        <v>30.01</v>
      </c>
      <c r="H62" s="5">
        <v>-0.27346474999999515</v>
      </c>
      <c r="I62" s="6"/>
      <c r="J62" t="s">
        <v>1996</v>
      </c>
      <c r="K62" s="7" t="s">
        <v>1997</v>
      </c>
    </row>
    <row r="63" spans="1:11">
      <c r="A63">
        <v>51</v>
      </c>
      <c r="B63" t="s">
        <v>2097</v>
      </c>
      <c r="C63" t="s">
        <v>2098</v>
      </c>
      <c r="D63" s="5">
        <v>29.343574125000004</v>
      </c>
      <c r="E63" s="5">
        <v>28.765697875000001</v>
      </c>
      <c r="F63" s="5">
        <v>30.01</v>
      </c>
      <c r="G63" s="5">
        <v>30.01</v>
      </c>
      <c r="H63" s="5">
        <v>0.57787625000000276</v>
      </c>
      <c r="I63" s="6"/>
      <c r="J63" t="s">
        <v>1996</v>
      </c>
      <c r="K63" s="7" t="s">
        <v>1997</v>
      </c>
    </row>
    <row r="64" spans="1:11">
      <c r="A64">
        <v>52</v>
      </c>
      <c r="B64" t="s">
        <v>2099</v>
      </c>
      <c r="C64" t="s">
        <v>2100</v>
      </c>
      <c r="D64" s="5">
        <v>27.388678124999998</v>
      </c>
      <c r="E64" s="5">
        <v>27.242495875000003</v>
      </c>
      <c r="F64" s="5">
        <v>30.01</v>
      </c>
      <c r="G64" s="5">
        <v>30.01</v>
      </c>
      <c r="H64" s="5">
        <v>0.14618224999999541</v>
      </c>
      <c r="I64" s="6"/>
      <c r="J64" t="s">
        <v>1996</v>
      </c>
      <c r="K64" s="7" t="s">
        <v>1997</v>
      </c>
    </row>
    <row r="65" spans="1:11">
      <c r="A65">
        <v>53</v>
      </c>
      <c r="B65" t="s">
        <v>2101</v>
      </c>
      <c r="C65" t="s">
        <v>2102</v>
      </c>
      <c r="D65" s="5">
        <v>25.544206125000002</v>
      </c>
      <c r="E65" s="5">
        <v>26.036797874999998</v>
      </c>
      <c r="F65" s="5">
        <v>30.01</v>
      </c>
      <c r="G65" s="5">
        <v>30.01</v>
      </c>
      <c r="H65" s="5">
        <v>-0.49259174999999544</v>
      </c>
      <c r="I65" s="6"/>
      <c r="J65" t="s">
        <v>1996</v>
      </c>
      <c r="K65" s="7" t="s">
        <v>1997</v>
      </c>
    </row>
    <row r="66" spans="1:11">
      <c r="A66">
        <v>54</v>
      </c>
      <c r="B66" t="s">
        <v>2103</v>
      </c>
      <c r="C66" t="s">
        <v>2104</v>
      </c>
      <c r="D66" s="5">
        <v>28.498834125000002</v>
      </c>
      <c r="E66" s="5">
        <v>28.869129874999999</v>
      </c>
      <c r="F66" s="5">
        <v>30.01</v>
      </c>
      <c r="G66" s="5">
        <v>30.01</v>
      </c>
      <c r="H66" s="5">
        <v>-0.37029574999999681</v>
      </c>
      <c r="I66" s="6"/>
      <c r="J66" t="s">
        <v>1996</v>
      </c>
      <c r="K66" s="7" t="s">
        <v>1997</v>
      </c>
    </row>
    <row r="67" spans="1:11">
      <c r="A67">
        <v>55</v>
      </c>
      <c r="B67" t="s">
        <v>2105</v>
      </c>
      <c r="C67" t="s">
        <v>2106</v>
      </c>
      <c r="D67" s="5">
        <v>24.336625124999998</v>
      </c>
      <c r="E67" s="5">
        <v>24.017658875000002</v>
      </c>
      <c r="F67" s="5">
        <v>30.01</v>
      </c>
      <c r="G67" s="5">
        <v>30.01</v>
      </c>
      <c r="H67" s="5">
        <v>0.31896624999999545</v>
      </c>
      <c r="I67" s="6"/>
      <c r="J67" t="s">
        <v>1996</v>
      </c>
      <c r="K67" s="7" t="s">
        <v>1997</v>
      </c>
    </row>
    <row r="68" spans="1:11">
      <c r="A68">
        <v>56</v>
      </c>
      <c r="B68" t="s">
        <v>2107</v>
      </c>
      <c r="C68" t="s">
        <v>2108</v>
      </c>
      <c r="D68" s="5">
        <v>27.468196124999999</v>
      </c>
      <c r="E68" s="5">
        <v>26.982986875000002</v>
      </c>
      <c r="F68" s="5">
        <v>30.01</v>
      </c>
      <c r="G68" s="5">
        <v>30.01</v>
      </c>
      <c r="H68" s="5">
        <v>0.48520924999999693</v>
      </c>
      <c r="I68" s="6"/>
      <c r="J68" t="s">
        <v>1996</v>
      </c>
      <c r="K68" s="7" t="s">
        <v>1997</v>
      </c>
    </row>
    <row r="69" spans="1:11">
      <c r="A69">
        <v>57</v>
      </c>
      <c r="B69" t="s">
        <v>2109</v>
      </c>
      <c r="C69" t="s">
        <v>2110</v>
      </c>
      <c r="D69" s="5">
        <v>27.865273125000002</v>
      </c>
      <c r="E69" s="5">
        <v>28.014250875000002</v>
      </c>
      <c r="F69" s="5">
        <v>30.01</v>
      </c>
      <c r="G69" s="5">
        <v>30.01</v>
      </c>
      <c r="H69" s="5">
        <v>-0.14897775000000024</v>
      </c>
      <c r="I69" s="6"/>
      <c r="J69" t="s">
        <v>1996</v>
      </c>
      <c r="K69" s="7" t="s">
        <v>1997</v>
      </c>
    </row>
    <row r="70" spans="1:11">
      <c r="A70">
        <v>58</v>
      </c>
      <c r="B70" t="s">
        <v>2111</v>
      </c>
      <c r="C70" t="s">
        <v>2112</v>
      </c>
      <c r="D70" s="5">
        <v>26.456687125000002</v>
      </c>
      <c r="E70" s="5">
        <v>26.821745874999998</v>
      </c>
      <c r="F70" s="5">
        <v>30.01</v>
      </c>
      <c r="G70" s="5">
        <v>30.01</v>
      </c>
      <c r="H70" s="5">
        <v>-0.36505874999999577</v>
      </c>
      <c r="I70" s="6"/>
      <c r="J70" t="s">
        <v>1996</v>
      </c>
      <c r="K70" s="7" t="s">
        <v>1997</v>
      </c>
    </row>
    <row r="71" spans="1:11">
      <c r="A71">
        <v>59</v>
      </c>
      <c r="B71" t="s">
        <v>2113</v>
      </c>
      <c r="C71" t="s">
        <v>2114</v>
      </c>
      <c r="D71" s="5">
        <v>29.021958124999998</v>
      </c>
      <c r="E71" s="5">
        <v>29.026989874999998</v>
      </c>
      <c r="F71" s="5">
        <v>30.01</v>
      </c>
      <c r="G71" s="5">
        <v>30.01</v>
      </c>
      <c r="H71" s="5">
        <v>-5.0317500000005566E-3</v>
      </c>
      <c r="I71" s="6"/>
      <c r="J71" t="s">
        <v>1996</v>
      </c>
      <c r="K71" s="7" t="s">
        <v>1997</v>
      </c>
    </row>
    <row r="72" spans="1:11">
      <c r="A72">
        <v>60</v>
      </c>
      <c r="B72" t="s">
        <v>2115</v>
      </c>
      <c r="C72" t="s">
        <v>2116</v>
      </c>
      <c r="D72" s="5">
        <v>26.580794124999997</v>
      </c>
      <c r="E72" s="5">
        <v>26.944254874999999</v>
      </c>
      <c r="F72" s="5">
        <v>30.01</v>
      </c>
      <c r="G72" s="5">
        <v>30.01</v>
      </c>
      <c r="H72" s="5">
        <v>-0.36346075000000155</v>
      </c>
      <c r="I72" s="6"/>
      <c r="J72" t="s">
        <v>1996</v>
      </c>
      <c r="K72" s="7" t="s">
        <v>1997</v>
      </c>
    </row>
    <row r="73" spans="1:11">
      <c r="A73">
        <v>61</v>
      </c>
      <c r="B73" t="s">
        <v>2117</v>
      </c>
      <c r="C73" t="s">
        <v>2118</v>
      </c>
      <c r="D73" s="5">
        <v>22.695318125</v>
      </c>
      <c r="E73" s="5">
        <v>22.771652875000001</v>
      </c>
      <c r="F73" s="5">
        <v>30.01</v>
      </c>
      <c r="G73" s="5">
        <v>30.01</v>
      </c>
      <c r="H73" s="5">
        <v>-7.6334750000000895E-2</v>
      </c>
      <c r="I73" s="6"/>
      <c r="J73" t="s">
        <v>1996</v>
      </c>
      <c r="K73" s="7" t="s">
        <v>1997</v>
      </c>
    </row>
    <row r="74" spans="1:11">
      <c r="A74">
        <v>62</v>
      </c>
      <c r="B74" t="s">
        <v>2119</v>
      </c>
      <c r="C74" t="s">
        <v>2120</v>
      </c>
      <c r="D74" s="5">
        <v>27.372010125000003</v>
      </c>
      <c r="E74" s="5">
        <v>27.802374874999998</v>
      </c>
      <c r="F74" s="5">
        <v>30.01</v>
      </c>
      <c r="G74" s="5">
        <v>30.01</v>
      </c>
      <c r="H74" s="5">
        <v>-0.43036474999999541</v>
      </c>
      <c r="I74" s="6"/>
      <c r="J74" t="s">
        <v>1996</v>
      </c>
      <c r="K74" s="7" t="s">
        <v>1997</v>
      </c>
    </row>
    <row r="75" spans="1:11">
      <c r="A75">
        <v>63</v>
      </c>
      <c r="B75" t="s">
        <v>2121</v>
      </c>
      <c r="C75" t="s">
        <v>2122</v>
      </c>
      <c r="D75" s="5">
        <v>28.347342124999997</v>
      </c>
      <c r="E75" s="5">
        <v>29.453138875</v>
      </c>
      <c r="F75" s="5">
        <v>30.01</v>
      </c>
      <c r="G75" s="5">
        <v>30.01</v>
      </c>
      <c r="H75" s="5">
        <v>-1.1057967500000032</v>
      </c>
      <c r="I75" s="6"/>
      <c r="J75" t="s">
        <v>1996</v>
      </c>
      <c r="K75" s="7" t="s">
        <v>1997</v>
      </c>
    </row>
    <row r="76" spans="1:11">
      <c r="A76">
        <v>64</v>
      </c>
      <c r="B76" t="s">
        <v>2123</v>
      </c>
      <c r="C76" t="s">
        <v>2124</v>
      </c>
      <c r="D76" s="5">
        <v>29.173230125000003</v>
      </c>
      <c r="E76" s="5">
        <v>29.680349874999997</v>
      </c>
      <c r="F76" s="5">
        <v>30.01</v>
      </c>
      <c r="G76" s="5">
        <v>30.01</v>
      </c>
      <c r="H76" s="5">
        <v>-0.50711974999999399</v>
      </c>
      <c r="I76" s="6"/>
      <c r="J76" t="s">
        <v>1996</v>
      </c>
      <c r="K76" s="7" t="s">
        <v>1997</v>
      </c>
    </row>
    <row r="77" spans="1:11">
      <c r="A77">
        <v>65</v>
      </c>
      <c r="B77" t="s">
        <v>2125</v>
      </c>
      <c r="C77" t="s">
        <v>2126</v>
      </c>
      <c r="D77" s="5">
        <v>28.337573124999999</v>
      </c>
      <c r="E77" s="5">
        <v>29.140151875000001</v>
      </c>
      <c r="F77" s="5">
        <v>30.01</v>
      </c>
      <c r="G77" s="5">
        <v>30.01</v>
      </c>
      <c r="H77" s="5">
        <v>-0.80257875000000212</v>
      </c>
      <c r="I77" s="6"/>
      <c r="J77" t="s">
        <v>1996</v>
      </c>
      <c r="K77" s="7" t="s">
        <v>1997</v>
      </c>
    </row>
    <row r="78" spans="1:11">
      <c r="A78">
        <v>66</v>
      </c>
      <c r="B78" t="s">
        <v>2127</v>
      </c>
      <c r="C78" t="s">
        <v>2128</v>
      </c>
      <c r="D78" s="5">
        <v>28.360915124999998</v>
      </c>
      <c r="E78" s="5">
        <v>28.449745874999998</v>
      </c>
      <c r="F78" s="5">
        <v>30.01</v>
      </c>
      <c r="G78" s="5">
        <v>30.01</v>
      </c>
      <c r="H78" s="5">
        <v>-8.8830749999999625E-2</v>
      </c>
      <c r="I78" s="6"/>
      <c r="J78" t="s">
        <v>1996</v>
      </c>
      <c r="K78" s="7" t="s">
        <v>1997</v>
      </c>
    </row>
    <row r="79" spans="1:11">
      <c r="A79">
        <v>67</v>
      </c>
      <c r="B79" t="s">
        <v>2129</v>
      </c>
      <c r="C79" t="s">
        <v>2130</v>
      </c>
      <c r="D79" s="5">
        <v>27.772603125000003</v>
      </c>
      <c r="E79" s="5">
        <v>27.829693874999997</v>
      </c>
      <c r="F79" s="5">
        <v>30.01</v>
      </c>
      <c r="G79" s="5">
        <v>30.01</v>
      </c>
      <c r="H79" s="5">
        <v>-5.7090749999993307E-2</v>
      </c>
      <c r="I79" s="6"/>
      <c r="J79" t="s">
        <v>1996</v>
      </c>
      <c r="K79" s="7" t="s">
        <v>1997</v>
      </c>
    </row>
    <row r="80" spans="1:11">
      <c r="A80">
        <v>68</v>
      </c>
      <c r="B80" t="s">
        <v>2131</v>
      </c>
      <c r="C80" t="s">
        <v>2132</v>
      </c>
      <c r="D80" s="5">
        <v>29.208720124999999</v>
      </c>
      <c r="E80" s="5">
        <v>28.528021875</v>
      </c>
      <c r="F80" s="5">
        <v>30.01</v>
      </c>
      <c r="G80" s="5">
        <v>30.01</v>
      </c>
      <c r="H80" s="5">
        <v>0.68069824999999895</v>
      </c>
      <c r="I80" s="6"/>
      <c r="J80" t="s">
        <v>1996</v>
      </c>
      <c r="K80" s="7" t="s">
        <v>1997</v>
      </c>
    </row>
    <row r="81" spans="1:11">
      <c r="A81">
        <v>69</v>
      </c>
      <c r="B81" t="s">
        <v>2133</v>
      </c>
      <c r="C81" t="s">
        <v>2134</v>
      </c>
      <c r="D81" s="5">
        <v>25.069251125000001</v>
      </c>
      <c r="E81" s="5">
        <v>24.965984874999997</v>
      </c>
      <c r="F81" s="5">
        <v>30.01</v>
      </c>
      <c r="G81" s="5">
        <v>30.01</v>
      </c>
      <c r="H81" s="5">
        <v>0.10326625000000433</v>
      </c>
      <c r="I81" s="6"/>
      <c r="J81" t="s">
        <v>1996</v>
      </c>
      <c r="K81" s="7" t="s">
        <v>1997</v>
      </c>
    </row>
    <row r="82" spans="1:11">
      <c r="A82">
        <v>70</v>
      </c>
      <c r="B82" t="s">
        <v>2135</v>
      </c>
      <c r="C82" t="s">
        <v>2136</v>
      </c>
      <c r="D82" s="5">
        <v>25.428855124999998</v>
      </c>
      <c r="E82" s="5">
        <v>25.700424875000003</v>
      </c>
      <c r="F82" s="5">
        <v>30.01</v>
      </c>
      <c r="G82" s="5">
        <v>30.01</v>
      </c>
      <c r="H82" s="5">
        <v>-0.27156975000000472</v>
      </c>
      <c r="I82" s="6"/>
      <c r="J82" t="s">
        <v>1996</v>
      </c>
      <c r="K82" s="7" t="s">
        <v>1997</v>
      </c>
    </row>
    <row r="83" spans="1:11">
      <c r="A83">
        <v>71</v>
      </c>
      <c r="B83" t="s">
        <v>2137</v>
      </c>
      <c r="C83" t="s">
        <v>2138</v>
      </c>
      <c r="D83" s="5">
        <v>29.600224125000004</v>
      </c>
      <c r="E83" s="5">
        <v>29.185616875000001</v>
      </c>
      <c r="F83" s="5">
        <v>30.01</v>
      </c>
      <c r="G83" s="5">
        <v>30.01</v>
      </c>
      <c r="H83" s="5">
        <v>0.41460725000000309</v>
      </c>
      <c r="I83" s="6"/>
      <c r="J83" t="s">
        <v>1996</v>
      </c>
      <c r="K83" s="7" t="s">
        <v>1997</v>
      </c>
    </row>
    <row r="84" spans="1:11">
      <c r="A84">
        <v>72</v>
      </c>
      <c r="B84" t="s">
        <v>2139</v>
      </c>
      <c r="C84" t="s">
        <v>2140</v>
      </c>
      <c r="D84" s="5">
        <v>25.517850125000002</v>
      </c>
      <c r="E84" s="5">
        <v>25.608692875000003</v>
      </c>
      <c r="F84" s="5">
        <v>30.01</v>
      </c>
      <c r="G84" s="5">
        <v>30.01</v>
      </c>
      <c r="H84" s="5">
        <v>-9.0842750000000194E-2</v>
      </c>
      <c r="I84" s="6"/>
      <c r="J84" t="s">
        <v>1996</v>
      </c>
      <c r="K84" s="7" t="s">
        <v>1997</v>
      </c>
    </row>
    <row r="85" spans="1:11">
      <c r="A85">
        <v>73</v>
      </c>
      <c r="B85" t="s">
        <v>2141</v>
      </c>
      <c r="C85" t="s">
        <v>2142</v>
      </c>
      <c r="D85" s="5">
        <v>27.160813124999997</v>
      </c>
      <c r="E85" s="5">
        <v>27.350809875000003</v>
      </c>
      <c r="F85" s="5">
        <v>30.01</v>
      </c>
      <c r="G85" s="5">
        <v>30.01</v>
      </c>
      <c r="H85" s="5">
        <v>-0.18999675000000593</v>
      </c>
      <c r="I85" s="6"/>
      <c r="J85" t="s">
        <v>1996</v>
      </c>
      <c r="K85" s="7" t="s">
        <v>1997</v>
      </c>
    </row>
    <row r="86" spans="1:11">
      <c r="A86">
        <v>74</v>
      </c>
      <c r="B86" t="s">
        <v>2143</v>
      </c>
      <c r="C86" t="s">
        <v>2144</v>
      </c>
      <c r="D86" s="5">
        <v>25.881524124999999</v>
      </c>
      <c r="E86" s="5">
        <v>25.372555874999996</v>
      </c>
      <c r="F86" s="5">
        <v>30.01</v>
      </c>
      <c r="G86" s="5">
        <v>30.01</v>
      </c>
      <c r="H86" s="5">
        <v>0.50896825000000234</v>
      </c>
      <c r="I86" s="6"/>
      <c r="J86" t="s">
        <v>1996</v>
      </c>
      <c r="K86" s="7" t="s">
        <v>1997</v>
      </c>
    </row>
    <row r="87" spans="1:11">
      <c r="A87">
        <v>75</v>
      </c>
      <c r="B87" t="s">
        <v>2145</v>
      </c>
      <c r="C87" t="s">
        <v>2146</v>
      </c>
      <c r="D87" s="5">
        <v>23.085051125</v>
      </c>
      <c r="E87" s="5">
        <v>23.557650875</v>
      </c>
      <c r="F87" s="5">
        <v>30.01</v>
      </c>
      <c r="G87" s="5">
        <v>30.01</v>
      </c>
      <c r="H87" s="5">
        <v>-0.47259975000000054</v>
      </c>
      <c r="I87" s="6"/>
      <c r="J87" t="s">
        <v>1996</v>
      </c>
      <c r="K87" s="7" t="s">
        <v>1997</v>
      </c>
    </row>
    <row r="88" spans="1:11">
      <c r="A88">
        <v>76</v>
      </c>
      <c r="B88" t="s">
        <v>2147</v>
      </c>
      <c r="C88" t="s">
        <v>2148</v>
      </c>
      <c r="D88" s="5">
        <v>21.708253124999999</v>
      </c>
      <c r="E88" s="5">
        <v>21.707193875000002</v>
      </c>
      <c r="F88" s="5">
        <v>30.01</v>
      </c>
      <c r="G88" s="5">
        <v>30.01</v>
      </c>
      <c r="H88" s="5">
        <v>1.0592499999972915E-3</v>
      </c>
      <c r="I88" s="6"/>
      <c r="J88" t="s">
        <v>1996</v>
      </c>
      <c r="K88" s="7" t="s">
        <v>1997</v>
      </c>
    </row>
    <row r="89" spans="1:11">
      <c r="A89">
        <v>77</v>
      </c>
      <c r="B89" t="s">
        <v>2149</v>
      </c>
      <c r="C89" t="s">
        <v>2150</v>
      </c>
      <c r="D89" s="5">
        <v>22.792859125</v>
      </c>
      <c r="E89" s="5">
        <v>22.829973875</v>
      </c>
      <c r="F89" s="5">
        <v>30.01</v>
      </c>
      <c r="G89" s="5">
        <v>30.01</v>
      </c>
      <c r="H89" s="5">
        <v>-3.711475000000064E-2</v>
      </c>
      <c r="I89" s="6"/>
      <c r="J89" t="s">
        <v>1996</v>
      </c>
      <c r="K89" s="7" t="s">
        <v>1997</v>
      </c>
    </row>
    <row r="90" spans="1:11">
      <c r="A90">
        <v>78</v>
      </c>
      <c r="B90" t="s">
        <v>2151</v>
      </c>
      <c r="C90" t="s">
        <v>2152</v>
      </c>
      <c r="D90" s="5">
        <v>29.918933125000002</v>
      </c>
      <c r="E90" s="5">
        <v>29.497281874999999</v>
      </c>
      <c r="F90" s="5">
        <v>30.01</v>
      </c>
      <c r="G90" s="5">
        <v>30.01</v>
      </c>
      <c r="H90" s="5">
        <v>0.42165125000000359</v>
      </c>
      <c r="I90" s="6"/>
      <c r="J90" t="s">
        <v>1996</v>
      </c>
      <c r="K90" s="7" t="s">
        <v>1997</v>
      </c>
    </row>
    <row r="91" spans="1:11">
      <c r="A91">
        <v>79</v>
      </c>
      <c r="B91" t="s">
        <v>2153</v>
      </c>
      <c r="C91" t="s">
        <v>2154</v>
      </c>
      <c r="D91" s="5">
        <v>25.134585125000001</v>
      </c>
      <c r="E91" s="5">
        <v>25.365328875000003</v>
      </c>
      <c r="F91" s="5">
        <v>30.01</v>
      </c>
      <c r="G91" s="5">
        <v>30.01</v>
      </c>
      <c r="H91" s="5">
        <v>-0.23074375000000202</v>
      </c>
      <c r="I91" s="6"/>
      <c r="J91" t="s">
        <v>1996</v>
      </c>
      <c r="K91" s="7" t="s">
        <v>1997</v>
      </c>
    </row>
    <row r="92" spans="1:11">
      <c r="A92">
        <v>80</v>
      </c>
      <c r="B92" t="s">
        <v>2155</v>
      </c>
      <c r="C92" t="s">
        <v>2156</v>
      </c>
      <c r="D92" s="5">
        <v>22.064914125000001</v>
      </c>
      <c r="E92" s="5">
        <v>22.769133875000001</v>
      </c>
      <c r="F92" s="5">
        <v>30.01</v>
      </c>
      <c r="G92" s="5">
        <v>30.01</v>
      </c>
      <c r="H92" s="5">
        <v>-0.70421975000000003</v>
      </c>
      <c r="I92" s="6"/>
      <c r="J92" t="s">
        <v>1996</v>
      </c>
      <c r="K92" s="7" t="s">
        <v>1997</v>
      </c>
    </row>
    <row r="93" spans="1:11">
      <c r="A93">
        <v>81</v>
      </c>
      <c r="B93" t="s">
        <v>2157</v>
      </c>
      <c r="C93" t="s">
        <v>2158</v>
      </c>
      <c r="D93" s="5">
        <v>26.84243590625</v>
      </c>
      <c r="E93" s="5">
        <v>27.967909406250001</v>
      </c>
      <c r="F93" s="5">
        <v>30.01</v>
      </c>
      <c r="G93" s="5">
        <v>30.01</v>
      </c>
      <c r="H93" s="5">
        <v>-1.1254735000000018</v>
      </c>
      <c r="I93" s="6"/>
      <c r="J93" t="s">
        <v>2159</v>
      </c>
      <c r="K93" s="7" t="s">
        <v>1997</v>
      </c>
    </row>
    <row r="94" spans="1:11">
      <c r="A94">
        <v>82</v>
      </c>
      <c r="B94" t="s">
        <v>2160</v>
      </c>
      <c r="C94" t="s">
        <v>2161</v>
      </c>
      <c r="D94" s="5">
        <v>25.826051906250001</v>
      </c>
      <c r="E94" s="5">
        <v>24.85417140625</v>
      </c>
      <c r="F94" s="5">
        <v>30.01</v>
      </c>
      <c r="G94" s="5">
        <v>30.01</v>
      </c>
      <c r="H94" s="5">
        <v>0.97188050000000104</v>
      </c>
      <c r="I94" s="6"/>
      <c r="J94" t="s">
        <v>2159</v>
      </c>
      <c r="K94" s="7" t="s">
        <v>1997</v>
      </c>
    </row>
    <row r="95" spans="1:11">
      <c r="A95">
        <v>83</v>
      </c>
      <c r="B95" t="s">
        <v>2162</v>
      </c>
      <c r="C95" t="s">
        <v>2163</v>
      </c>
      <c r="D95" s="5">
        <v>29.329988906250001</v>
      </c>
      <c r="E95" s="5">
        <v>29.558242406250002</v>
      </c>
      <c r="F95" s="5">
        <v>30.01</v>
      </c>
      <c r="G95" s="5">
        <v>30.01</v>
      </c>
      <c r="H95" s="5">
        <v>-0.228253500000001</v>
      </c>
      <c r="I95" s="6"/>
      <c r="J95" t="s">
        <v>2159</v>
      </c>
      <c r="K95" s="7" t="s">
        <v>1997</v>
      </c>
    </row>
    <row r="96" spans="1:11">
      <c r="A96">
        <v>84</v>
      </c>
      <c r="B96" t="s">
        <v>2164</v>
      </c>
      <c r="C96" t="s">
        <v>2165</v>
      </c>
      <c r="D96" s="5">
        <v>19.96709790625</v>
      </c>
      <c r="E96" s="5">
        <v>20.480711406250002</v>
      </c>
      <c r="F96" s="5">
        <v>30.01</v>
      </c>
      <c r="G96" s="5">
        <v>30.01</v>
      </c>
      <c r="H96" s="5">
        <v>-0.51361350000000172</v>
      </c>
      <c r="I96" s="6"/>
      <c r="J96" t="s">
        <v>2159</v>
      </c>
      <c r="K96" s="7" t="s">
        <v>1997</v>
      </c>
    </row>
    <row r="97" spans="1:11">
      <c r="A97">
        <v>85</v>
      </c>
      <c r="B97" t="s">
        <v>2166</v>
      </c>
      <c r="C97" t="s">
        <v>2167</v>
      </c>
      <c r="D97" s="5">
        <v>25.766418906249999</v>
      </c>
      <c r="E97" s="5">
        <v>26.431255406249999</v>
      </c>
      <c r="F97" s="5">
        <v>30.01</v>
      </c>
      <c r="G97" s="5">
        <v>30.01</v>
      </c>
      <c r="H97" s="5">
        <v>-0.66483649999999983</v>
      </c>
      <c r="I97" s="6"/>
      <c r="J97" t="s">
        <v>2159</v>
      </c>
      <c r="K97" s="7" t="s">
        <v>1997</v>
      </c>
    </row>
    <row r="98" spans="1:11">
      <c r="A98">
        <v>86</v>
      </c>
      <c r="B98" t="s">
        <v>2168</v>
      </c>
      <c r="C98" t="s">
        <v>2169</v>
      </c>
      <c r="D98" s="5">
        <v>28.644805906249999</v>
      </c>
      <c r="E98" s="5">
        <v>29.248716406250001</v>
      </c>
      <c r="F98" s="5">
        <v>30.01</v>
      </c>
      <c r="G98" s="5">
        <v>30.01</v>
      </c>
      <c r="H98" s="5">
        <v>-0.60391050000000135</v>
      </c>
      <c r="I98" s="6"/>
      <c r="J98" t="s">
        <v>2159</v>
      </c>
      <c r="K98" s="7" t="s">
        <v>1997</v>
      </c>
    </row>
    <row r="99" spans="1:11">
      <c r="A99">
        <v>87</v>
      </c>
      <c r="B99" t="s">
        <v>2170</v>
      </c>
      <c r="C99" t="s">
        <v>2171</v>
      </c>
      <c r="D99" s="5">
        <v>26.099853906250001</v>
      </c>
      <c r="E99" s="5">
        <v>27.398906406249999</v>
      </c>
      <c r="F99" s="5">
        <v>30.01</v>
      </c>
      <c r="G99" s="5">
        <v>30.01</v>
      </c>
      <c r="H99" s="5">
        <v>-1.2990524999999984</v>
      </c>
      <c r="I99" s="6"/>
      <c r="J99" t="s">
        <v>2159</v>
      </c>
      <c r="K99" s="7" t="s">
        <v>1997</v>
      </c>
    </row>
    <row r="100" spans="1:11">
      <c r="A100">
        <v>88</v>
      </c>
      <c r="B100" t="s">
        <v>2172</v>
      </c>
      <c r="C100" t="s">
        <v>2173</v>
      </c>
      <c r="D100" s="5">
        <v>25.162683906249999</v>
      </c>
      <c r="E100" s="5">
        <v>28.576639406249999</v>
      </c>
      <c r="F100" s="5">
        <v>30.01</v>
      </c>
      <c r="G100" s="5">
        <v>30.01</v>
      </c>
      <c r="H100" s="5">
        <v>-3.4139555000000001</v>
      </c>
      <c r="I100" s="6"/>
      <c r="J100" t="s">
        <v>2159</v>
      </c>
      <c r="K100" s="7" t="s">
        <v>1997</v>
      </c>
    </row>
    <row r="101" spans="1:11">
      <c r="A101">
        <v>89</v>
      </c>
      <c r="B101" t="s">
        <v>2174</v>
      </c>
      <c r="C101" t="s">
        <v>2175</v>
      </c>
      <c r="D101" s="5">
        <v>27.016219906250001</v>
      </c>
      <c r="E101" s="5">
        <v>28.445327406250001</v>
      </c>
      <c r="F101" s="5">
        <v>30.01</v>
      </c>
      <c r="G101" s="5">
        <v>30.01</v>
      </c>
      <c r="H101" s="5">
        <v>-1.4291075000000006</v>
      </c>
      <c r="I101" s="6"/>
      <c r="J101" t="s">
        <v>2159</v>
      </c>
      <c r="K101" s="7" t="s">
        <v>1997</v>
      </c>
    </row>
    <row r="102" spans="1:11">
      <c r="A102">
        <v>90</v>
      </c>
      <c r="B102" t="s">
        <v>2176</v>
      </c>
      <c r="C102" t="s">
        <v>2177</v>
      </c>
      <c r="D102" s="5">
        <v>25.85591890625</v>
      </c>
      <c r="E102" s="5">
        <v>27.531679406249999</v>
      </c>
      <c r="F102" s="5">
        <v>30.01</v>
      </c>
      <c r="G102" s="5">
        <v>30.01</v>
      </c>
      <c r="H102" s="5">
        <v>-1.6757604999999991</v>
      </c>
      <c r="I102" s="6"/>
      <c r="J102" t="s">
        <v>2159</v>
      </c>
      <c r="K102" s="7" t="s">
        <v>1997</v>
      </c>
    </row>
    <row r="103" spans="1:11">
      <c r="A103">
        <v>91</v>
      </c>
      <c r="B103" t="s">
        <v>2178</v>
      </c>
      <c r="C103" t="s">
        <v>2179</v>
      </c>
      <c r="D103" s="5">
        <v>27.467255906249999</v>
      </c>
      <c r="E103" s="5">
        <v>28.506963406250001</v>
      </c>
      <c r="F103" s="5">
        <v>30.01</v>
      </c>
      <c r="G103" s="5">
        <v>30.01</v>
      </c>
      <c r="H103" s="5">
        <v>-1.0397075000000022</v>
      </c>
      <c r="I103" s="6"/>
      <c r="J103" t="s">
        <v>2159</v>
      </c>
      <c r="K103" s="7" t="s">
        <v>1997</v>
      </c>
    </row>
    <row r="104" spans="1:11">
      <c r="A104">
        <v>92</v>
      </c>
      <c r="B104" t="s">
        <v>2180</v>
      </c>
      <c r="C104" t="s">
        <v>2181</v>
      </c>
      <c r="D104" s="5">
        <v>28.341228906249999</v>
      </c>
      <c r="E104" s="5">
        <v>29.966139406250001</v>
      </c>
      <c r="F104" s="5">
        <v>30.01</v>
      </c>
      <c r="G104" s="5">
        <v>30.01</v>
      </c>
      <c r="H104" s="5">
        <v>-1.6249105000000021</v>
      </c>
      <c r="I104" s="6"/>
      <c r="J104" t="s">
        <v>2159</v>
      </c>
      <c r="K104" s="7" t="s">
        <v>1997</v>
      </c>
    </row>
    <row r="105" spans="1:11">
      <c r="A105">
        <v>93</v>
      </c>
      <c r="B105" t="s">
        <v>2182</v>
      </c>
      <c r="C105" t="s">
        <v>2183</v>
      </c>
      <c r="D105" s="5">
        <v>28.849656906250001</v>
      </c>
      <c r="E105" s="5">
        <v>30.01</v>
      </c>
      <c r="F105" s="5">
        <v>30.01</v>
      </c>
      <c r="G105" s="5">
        <v>30.01</v>
      </c>
      <c r="H105" s="5">
        <v>-1.1603430937500008</v>
      </c>
      <c r="I105" s="6"/>
      <c r="J105" t="s">
        <v>2159</v>
      </c>
      <c r="K105" s="7" t="s">
        <v>1997</v>
      </c>
    </row>
    <row r="106" spans="1:11">
      <c r="A106">
        <v>94</v>
      </c>
      <c r="B106" t="s">
        <v>2184</v>
      </c>
      <c r="C106" t="s">
        <v>2185</v>
      </c>
      <c r="D106" s="5">
        <v>26.822402906250002</v>
      </c>
      <c r="E106" s="5">
        <v>29.346790406250001</v>
      </c>
      <c r="F106" s="5">
        <v>30.01</v>
      </c>
      <c r="G106" s="5">
        <v>30.01</v>
      </c>
      <c r="H106" s="5">
        <v>-2.5243874999999996</v>
      </c>
      <c r="I106" s="6"/>
      <c r="J106" t="s">
        <v>2159</v>
      </c>
      <c r="K106" s="7" t="s">
        <v>1997</v>
      </c>
    </row>
    <row r="107" spans="1:11">
      <c r="A107">
        <v>95</v>
      </c>
      <c r="B107" t="s">
        <v>2186</v>
      </c>
      <c r="C107" t="s">
        <v>2187</v>
      </c>
      <c r="D107" s="5">
        <v>24.193223906250001</v>
      </c>
      <c r="E107" s="5">
        <v>24.869449406250002</v>
      </c>
      <c r="F107" s="5">
        <v>30.01</v>
      </c>
      <c r="G107" s="5">
        <v>30.01</v>
      </c>
      <c r="H107" s="5">
        <v>-0.67622550000000103</v>
      </c>
      <c r="I107" s="6"/>
      <c r="J107" t="s">
        <v>2159</v>
      </c>
      <c r="K107" s="7" t="s">
        <v>1997</v>
      </c>
    </row>
    <row r="108" spans="1:11">
      <c r="A108">
        <v>96</v>
      </c>
      <c r="B108" t="s">
        <v>2188</v>
      </c>
      <c r="C108" t="s">
        <v>2189</v>
      </c>
      <c r="D108" s="5">
        <v>27.718093906250001</v>
      </c>
      <c r="E108" s="5">
        <v>29.805940406250002</v>
      </c>
      <c r="F108" s="5">
        <v>30.01</v>
      </c>
      <c r="G108" s="5">
        <v>30.01</v>
      </c>
      <c r="H108" s="5">
        <v>-2.0878465000000013</v>
      </c>
      <c r="I108" s="6"/>
      <c r="J108" t="s">
        <v>2159</v>
      </c>
      <c r="K108" s="7" t="s">
        <v>1997</v>
      </c>
    </row>
    <row r="109" spans="1:11">
      <c r="A109">
        <v>97</v>
      </c>
      <c r="B109" t="s">
        <v>2190</v>
      </c>
      <c r="C109" t="s">
        <v>2191</v>
      </c>
      <c r="D109" s="5">
        <v>27.170636906249999</v>
      </c>
      <c r="E109" s="5">
        <v>27.784585406250002</v>
      </c>
      <c r="F109" s="5">
        <v>30.01</v>
      </c>
      <c r="G109" s="5">
        <v>30.01</v>
      </c>
      <c r="H109" s="5">
        <v>-0.61394850000000289</v>
      </c>
      <c r="I109" s="6"/>
      <c r="J109" t="s">
        <v>2159</v>
      </c>
      <c r="K109" s="7" t="s">
        <v>1997</v>
      </c>
    </row>
    <row r="110" spans="1:11">
      <c r="A110">
        <v>98</v>
      </c>
      <c r="B110" t="s">
        <v>2192</v>
      </c>
      <c r="C110" t="s">
        <v>2193</v>
      </c>
      <c r="D110" s="5">
        <v>26.987351906250002</v>
      </c>
      <c r="E110" s="5">
        <v>27.54005040625</v>
      </c>
      <c r="F110" s="5">
        <v>30.01</v>
      </c>
      <c r="G110" s="5">
        <v>30.01</v>
      </c>
      <c r="H110" s="5">
        <v>-0.55269849999999821</v>
      </c>
      <c r="I110" s="6"/>
      <c r="J110" t="s">
        <v>2159</v>
      </c>
      <c r="K110" s="7" t="s">
        <v>1997</v>
      </c>
    </row>
    <row r="111" spans="1:11">
      <c r="A111">
        <v>99</v>
      </c>
      <c r="B111" t="s">
        <v>2194</v>
      </c>
      <c r="C111" t="s">
        <v>2195</v>
      </c>
      <c r="D111" s="5">
        <v>27.040185906249999</v>
      </c>
      <c r="E111" s="5">
        <v>27.824520406250002</v>
      </c>
      <c r="F111" s="5">
        <v>30.01</v>
      </c>
      <c r="G111" s="5">
        <v>30.01</v>
      </c>
      <c r="H111" s="5">
        <v>-0.78433450000000349</v>
      </c>
      <c r="I111" s="6"/>
      <c r="J111" t="s">
        <v>2159</v>
      </c>
      <c r="K111" s="7" t="s">
        <v>1997</v>
      </c>
    </row>
    <row r="112" spans="1:11">
      <c r="A112">
        <v>100</v>
      </c>
      <c r="B112" t="s">
        <v>2196</v>
      </c>
      <c r="C112" t="s">
        <v>2197</v>
      </c>
      <c r="D112" s="5">
        <v>25.657929906250001</v>
      </c>
      <c r="E112" s="5">
        <v>26.740413406249999</v>
      </c>
      <c r="F112" s="5">
        <v>30.01</v>
      </c>
      <c r="G112" s="5">
        <v>30.01</v>
      </c>
      <c r="H112" s="5">
        <v>-1.0824834999999986</v>
      </c>
      <c r="I112" s="6"/>
      <c r="J112" t="s">
        <v>2159</v>
      </c>
      <c r="K112" s="7" t="s">
        <v>1997</v>
      </c>
    </row>
    <row r="113" spans="1:11">
      <c r="A113">
        <v>101</v>
      </c>
      <c r="B113" t="s">
        <v>2198</v>
      </c>
      <c r="C113" t="s">
        <v>2199</v>
      </c>
      <c r="D113" s="5">
        <v>28.11307590625</v>
      </c>
      <c r="E113" s="5">
        <v>30.005539406250001</v>
      </c>
      <c r="F113" s="5">
        <v>30.01</v>
      </c>
      <c r="G113" s="5">
        <v>30.01</v>
      </c>
      <c r="H113" s="5">
        <v>-1.8924635000000016</v>
      </c>
      <c r="I113" s="6"/>
      <c r="J113" t="s">
        <v>2159</v>
      </c>
      <c r="K113" s="7" t="s">
        <v>1997</v>
      </c>
    </row>
    <row r="114" spans="1:11">
      <c r="A114">
        <v>102</v>
      </c>
      <c r="B114" t="s">
        <v>2200</v>
      </c>
      <c r="C114" t="s">
        <v>2201</v>
      </c>
      <c r="D114" s="5">
        <v>24.157212906249999</v>
      </c>
      <c r="E114" s="5">
        <v>25.08631740625</v>
      </c>
      <c r="F114" s="5">
        <v>30.01</v>
      </c>
      <c r="G114" s="5">
        <v>30.01</v>
      </c>
      <c r="H114" s="5">
        <v>-0.92910450000000111</v>
      </c>
      <c r="I114" s="6"/>
      <c r="J114" t="s">
        <v>2159</v>
      </c>
      <c r="K114" s="7" t="s">
        <v>1997</v>
      </c>
    </row>
    <row r="115" spans="1:11">
      <c r="A115">
        <v>103</v>
      </c>
      <c r="B115" t="s">
        <v>2202</v>
      </c>
      <c r="C115" t="s">
        <v>2203</v>
      </c>
      <c r="D115" s="5">
        <v>28.384480906250001</v>
      </c>
      <c r="E115" s="5">
        <v>29.138239406250001</v>
      </c>
      <c r="F115" s="5">
        <v>30.01</v>
      </c>
      <c r="G115" s="5">
        <v>30.01</v>
      </c>
      <c r="H115" s="5">
        <v>-0.7537585</v>
      </c>
      <c r="I115" s="6"/>
      <c r="J115" t="s">
        <v>2159</v>
      </c>
      <c r="K115" s="7" t="s">
        <v>1997</v>
      </c>
    </row>
    <row r="116" spans="1:11">
      <c r="A116">
        <v>104</v>
      </c>
      <c r="B116" t="s">
        <v>2204</v>
      </c>
      <c r="C116" t="s">
        <v>2205</v>
      </c>
      <c r="D116" s="5">
        <v>26.32270590625</v>
      </c>
      <c r="E116" s="5">
        <v>26.603861406250001</v>
      </c>
      <c r="F116" s="5">
        <v>30.01</v>
      </c>
      <c r="G116" s="5">
        <v>30.01</v>
      </c>
      <c r="H116" s="5">
        <v>-0.28115550000000056</v>
      </c>
      <c r="I116" s="6"/>
      <c r="J116" t="s">
        <v>2159</v>
      </c>
      <c r="K116" s="7" t="s">
        <v>1997</v>
      </c>
    </row>
    <row r="117" spans="1:11">
      <c r="A117">
        <v>105</v>
      </c>
      <c r="B117" t="s">
        <v>2206</v>
      </c>
      <c r="C117" t="s">
        <v>2207</v>
      </c>
      <c r="D117" s="5">
        <v>25.529468906249999</v>
      </c>
      <c r="E117" s="5">
        <v>27.430125406249999</v>
      </c>
      <c r="F117" s="5">
        <v>30.01</v>
      </c>
      <c r="G117" s="5">
        <v>30.01</v>
      </c>
      <c r="H117" s="5">
        <v>-1.9006565000000002</v>
      </c>
      <c r="I117" s="6"/>
      <c r="J117" t="s">
        <v>2159</v>
      </c>
      <c r="K117" s="7" t="s">
        <v>1997</v>
      </c>
    </row>
    <row r="118" spans="1:11">
      <c r="A118">
        <v>106</v>
      </c>
      <c r="B118" t="s">
        <v>2208</v>
      </c>
      <c r="C118" t="s">
        <v>2209</v>
      </c>
      <c r="D118" s="5">
        <v>21.15428690625</v>
      </c>
      <c r="E118" s="5">
        <v>21.52235240625</v>
      </c>
      <c r="F118" s="5">
        <v>30.01</v>
      </c>
      <c r="G118" s="5">
        <v>30.01</v>
      </c>
      <c r="H118" s="5">
        <v>-0.36806550000000016</v>
      </c>
      <c r="I118" s="6"/>
      <c r="J118" t="s">
        <v>2159</v>
      </c>
      <c r="K118" s="7" t="s">
        <v>1997</v>
      </c>
    </row>
    <row r="119" spans="1:11">
      <c r="A119">
        <v>107</v>
      </c>
      <c r="B119" t="s">
        <v>2210</v>
      </c>
      <c r="C119" t="s">
        <v>2211</v>
      </c>
      <c r="D119" s="5">
        <v>29.108220906250001</v>
      </c>
      <c r="E119" s="5">
        <v>29.321289406249999</v>
      </c>
      <c r="F119" s="5">
        <v>30.01</v>
      </c>
      <c r="G119" s="5">
        <v>30.01</v>
      </c>
      <c r="H119" s="5">
        <v>-0.21306849999999855</v>
      </c>
      <c r="I119" s="6"/>
      <c r="J119" t="s">
        <v>2159</v>
      </c>
      <c r="K119" s="7" t="s">
        <v>1997</v>
      </c>
    </row>
    <row r="120" spans="1:11">
      <c r="A120">
        <v>108</v>
      </c>
      <c r="B120" t="s">
        <v>2212</v>
      </c>
      <c r="C120" t="s">
        <v>2213</v>
      </c>
      <c r="D120" s="5">
        <v>28.49516490625</v>
      </c>
      <c r="E120" s="5">
        <v>28.98597340625</v>
      </c>
      <c r="F120" s="5">
        <v>30.01</v>
      </c>
      <c r="G120" s="5">
        <v>30.01</v>
      </c>
      <c r="H120" s="5">
        <v>-0.49080849999999998</v>
      </c>
      <c r="I120" s="6"/>
      <c r="J120" t="s">
        <v>2159</v>
      </c>
      <c r="K120" s="7" t="s">
        <v>1997</v>
      </c>
    </row>
    <row r="121" spans="1:11">
      <c r="A121">
        <v>109</v>
      </c>
      <c r="B121" t="s">
        <v>2214</v>
      </c>
      <c r="C121" t="s">
        <v>2215</v>
      </c>
      <c r="D121" s="5">
        <v>27.07549090625</v>
      </c>
      <c r="E121" s="5">
        <v>26.665697406250001</v>
      </c>
      <c r="F121" s="5">
        <v>30.01</v>
      </c>
      <c r="G121" s="5">
        <v>30.01</v>
      </c>
      <c r="H121" s="5">
        <v>0.40979349999999926</v>
      </c>
      <c r="I121" s="6"/>
      <c r="J121" t="s">
        <v>2159</v>
      </c>
      <c r="K121" s="7" t="s">
        <v>1997</v>
      </c>
    </row>
    <row r="122" spans="1:11">
      <c r="A122">
        <v>110</v>
      </c>
      <c r="B122" t="s">
        <v>2216</v>
      </c>
      <c r="C122" t="s">
        <v>2217</v>
      </c>
      <c r="D122" s="5">
        <v>23.417579906250001</v>
      </c>
      <c r="E122" s="5">
        <v>24.061163406249999</v>
      </c>
      <c r="F122" s="5">
        <v>30.01</v>
      </c>
      <c r="G122" s="5">
        <v>30.01</v>
      </c>
      <c r="H122" s="5">
        <v>-0.64358349999999831</v>
      </c>
      <c r="I122" s="6"/>
      <c r="J122" t="s">
        <v>2159</v>
      </c>
      <c r="K122" s="7" t="s">
        <v>1997</v>
      </c>
    </row>
    <row r="123" spans="1:11">
      <c r="A123">
        <v>111</v>
      </c>
      <c r="B123" t="s">
        <v>2218</v>
      </c>
      <c r="C123" t="s">
        <v>2219</v>
      </c>
      <c r="D123" s="5">
        <v>22.121110906249999</v>
      </c>
      <c r="E123" s="5">
        <v>22.599672406250001</v>
      </c>
      <c r="F123" s="5">
        <v>30.01</v>
      </c>
      <c r="G123" s="5">
        <v>30.01</v>
      </c>
      <c r="H123" s="5">
        <v>-0.47856150000000142</v>
      </c>
      <c r="I123" s="6"/>
      <c r="J123" t="s">
        <v>2159</v>
      </c>
      <c r="K123" s="7" t="s">
        <v>1997</v>
      </c>
    </row>
    <row r="124" spans="1:11">
      <c r="A124">
        <v>112</v>
      </c>
      <c r="B124" t="s">
        <v>2220</v>
      </c>
      <c r="C124" t="s">
        <v>2221</v>
      </c>
      <c r="D124" s="5">
        <v>24.01747690625</v>
      </c>
      <c r="E124" s="5">
        <v>23.995134406249999</v>
      </c>
      <c r="F124" s="5">
        <v>30.01</v>
      </c>
      <c r="G124" s="5">
        <v>30.01</v>
      </c>
      <c r="H124" s="5">
        <v>2.2342500000000598E-2</v>
      </c>
      <c r="I124" s="6"/>
      <c r="J124" t="s">
        <v>2159</v>
      </c>
      <c r="K124" s="7" t="s">
        <v>1997</v>
      </c>
    </row>
    <row r="125" spans="1:11">
      <c r="A125">
        <v>113</v>
      </c>
      <c r="B125" t="s">
        <v>2222</v>
      </c>
      <c r="C125" t="s">
        <v>2223</v>
      </c>
      <c r="D125" s="5">
        <v>26.303977906250001</v>
      </c>
      <c r="E125" s="5">
        <v>25.88955840625</v>
      </c>
      <c r="F125" s="5">
        <v>30.01</v>
      </c>
      <c r="G125" s="5">
        <v>30.01</v>
      </c>
      <c r="H125" s="5">
        <v>0.41441950000000105</v>
      </c>
      <c r="I125" s="6"/>
      <c r="J125" t="s">
        <v>2159</v>
      </c>
      <c r="K125" s="7" t="s">
        <v>1997</v>
      </c>
    </row>
    <row r="126" spans="1:11">
      <c r="A126">
        <v>114</v>
      </c>
      <c r="B126" t="s">
        <v>2224</v>
      </c>
      <c r="C126" t="s">
        <v>2225</v>
      </c>
      <c r="D126" s="5">
        <v>24.274238906250002</v>
      </c>
      <c r="E126" s="5">
        <v>24.714428406250001</v>
      </c>
      <c r="F126" s="5">
        <v>30.01</v>
      </c>
      <c r="G126" s="5">
        <v>30.01</v>
      </c>
      <c r="H126" s="5">
        <v>-0.4401894999999989</v>
      </c>
      <c r="I126" s="6"/>
      <c r="J126" t="s">
        <v>2159</v>
      </c>
      <c r="K126" s="7" t="s">
        <v>1997</v>
      </c>
    </row>
    <row r="127" spans="1:11">
      <c r="A127">
        <v>115</v>
      </c>
      <c r="B127" t="s">
        <v>2226</v>
      </c>
      <c r="C127" t="s">
        <v>2227</v>
      </c>
      <c r="D127" s="5">
        <v>24.043223906249999</v>
      </c>
      <c r="E127" s="5">
        <v>24.354177406250002</v>
      </c>
      <c r="F127" s="5">
        <v>30.01</v>
      </c>
      <c r="G127" s="5">
        <v>30.01</v>
      </c>
      <c r="H127" s="5">
        <v>-0.31095350000000366</v>
      </c>
      <c r="I127" s="6"/>
      <c r="J127" t="s">
        <v>2159</v>
      </c>
      <c r="K127" s="7" t="s">
        <v>1997</v>
      </c>
    </row>
    <row r="128" spans="1:11">
      <c r="A128">
        <v>116</v>
      </c>
      <c r="B128" t="s">
        <v>2228</v>
      </c>
      <c r="C128" t="s">
        <v>2229</v>
      </c>
      <c r="D128" s="5">
        <v>27.52364590625</v>
      </c>
      <c r="E128" s="5">
        <v>26.302042406249999</v>
      </c>
      <c r="F128" s="5">
        <v>30.01</v>
      </c>
      <c r="G128" s="5">
        <v>30.01</v>
      </c>
      <c r="H128" s="5">
        <v>1.2216035000000005</v>
      </c>
      <c r="I128" s="6"/>
      <c r="J128" t="s">
        <v>2159</v>
      </c>
      <c r="K128" s="7" t="s">
        <v>1997</v>
      </c>
    </row>
    <row r="129" spans="1:11">
      <c r="A129">
        <v>117</v>
      </c>
      <c r="B129" t="s">
        <v>2230</v>
      </c>
      <c r="C129" t="s">
        <v>2231</v>
      </c>
      <c r="D129" s="5">
        <v>24.048255906249999</v>
      </c>
      <c r="E129" s="5">
        <v>24.826919406249999</v>
      </c>
      <c r="F129" s="5">
        <v>30.01</v>
      </c>
      <c r="G129" s="5">
        <v>30.01</v>
      </c>
      <c r="H129" s="5">
        <v>-0.7786635000000004</v>
      </c>
      <c r="I129" s="6"/>
      <c r="J129" t="s">
        <v>2159</v>
      </c>
      <c r="K129" s="7" t="s">
        <v>1997</v>
      </c>
    </row>
    <row r="130" spans="1:11">
      <c r="A130">
        <v>118</v>
      </c>
      <c r="B130" t="s">
        <v>2232</v>
      </c>
      <c r="C130" t="s">
        <v>2233</v>
      </c>
      <c r="D130" s="5">
        <v>25.27086090625</v>
      </c>
      <c r="E130" s="5">
        <v>26.085005406250001</v>
      </c>
      <c r="F130" s="5">
        <v>30.01</v>
      </c>
      <c r="G130" s="5">
        <v>30.01</v>
      </c>
      <c r="H130" s="5">
        <v>-0.81414450000000116</v>
      </c>
      <c r="I130" s="6"/>
      <c r="J130" t="s">
        <v>2159</v>
      </c>
      <c r="K130" s="7" t="s">
        <v>1997</v>
      </c>
    </row>
    <row r="131" spans="1:11">
      <c r="A131">
        <v>119</v>
      </c>
      <c r="B131" t="s">
        <v>2234</v>
      </c>
      <c r="C131" t="s">
        <v>2235</v>
      </c>
      <c r="D131" s="5">
        <v>29.885289906250001</v>
      </c>
      <c r="E131" s="5">
        <v>30.01</v>
      </c>
      <c r="F131" s="5">
        <v>30.01</v>
      </c>
      <c r="G131" s="5">
        <v>30.01</v>
      </c>
      <c r="H131" s="5">
        <v>-0.12471009375000008</v>
      </c>
      <c r="I131" s="6"/>
      <c r="J131" t="s">
        <v>2159</v>
      </c>
      <c r="K131" s="7" t="s">
        <v>1997</v>
      </c>
    </row>
    <row r="132" spans="1:11">
      <c r="A132">
        <v>120</v>
      </c>
      <c r="B132" t="s">
        <v>2236</v>
      </c>
      <c r="C132" t="s">
        <v>2237</v>
      </c>
      <c r="D132" s="5">
        <v>27.929917906250001</v>
      </c>
      <c r="E132" s="5">
        <v>27.045574406250001</v>
      </c>
      <c r="F132" s="5">
        <v>30.01</v>
      </c>
      <c r="G132" s="5">
        <v>30.01</v>
      </c>
      <c r="H132" s="5">
        <v>0.88434349999999995</v>
      </c>
      <c r="I132" s="6"/>
      <c r="J132" t="s">
        <v>2159</v>
      </c>
      <c r="K132" s="7" t="s">
        <v>1997</v>
      </c>
    </row>
    <row r="133" spans="1:11">
      <c r="A133">
        <v>121</v>
      </c>
      <c r="B133" t="s">
        <v>2238</v>
      </c>
      <c r="C133" t="s">
        <v>2239</v>
      </c>
      <c r="D133" s="5">
        <v>28.246320906250002</v>
      </c>
      <c r="E133" s="5">
        <v>29.522475406250003</v>
      </c>
      <c r="F133" s="5">
        <v>30.01</v>
      </c>
      <c r="G133" s="5">
        <v>30.01</v>
      </c>
      <c r="H133" s="5">
        <v>-1.2761545000000005</v>
      </c>
      <c r="I133" s="6"/>
      <c r="J133" t="s">
        <v>2159</v>
      </c>
      <c r="K133" s="7" t="s">
        <v>1997</v>
      </c>
    </row>
    <row r="134" spans="1:11">
      <c r="A134">
        <v>122</v>
      </c>
      <c r="B134" t="s">
        <v>2240</v>
      </c>
      <c r="C134" t="s">
        <v>2241</v>
      </c>
      <c r="D134" s="5">
        <v>23.72216790625</v>
      </c>
      <c r="E134" s="5">
        <v>24.272966406249999</v>
      </c>
      <c r="F134" s="5">
        <v>30.01</v>
      </c>
      <c r="G134" s="5">
        <v>30.01</v>
      </c>
      <c r="H134" s="5">
        <v>-0.55079849999999908</v>
      </c>
      <c r="I134" s="6"/>
      <c r="J134" t="s">
        <v>2159</v>
      </c>
      <c r="K134" s="7" t="s">
        <v>1997</v>
      </c>
    </row>
    <row r="135" spans="1:11">
      <c r="A135">
        <v>123</v>
      </c>
      <c r="B135" t="s">
        <v>2242</v>
      </c>
      <c r="C135" t="s">
        <v>2243</v>
      </c>
      <c r="D135" s="5">
        <v>29.114331906250001</v>
      </c>
      <c r="E135" s="5">
        <v>29.58481440625</v>
      </c>
      <c r="F135" s="5">
        <v>30.01</v>
      </c>
      <c r="G135" s="5">
        <v>30.01</v>
      </c>
      <c r="H135" s="5">
        <v>-0.47048249999999925</v>
      </c>
      <c r="I135" s="6"/>
      <c r="J135" t="s">
        <v>2159</v>
      </c>
      <c r="K135" s="7" t="s">
        <v>1997</v>
      </c>
    </row>
    <row r="136" spans="1:11">
      <c r="A136">
        <v>124</v>
      </c>
      <c r="B136" t="s">
        <v>2244</v>
      </c>
      <c r="C136" t="s">
        <v>2245</v>
      </c>
      <c r="D136" s="5">
        <v>24.57798990625</v>
      </c>
      <c r="E136" s="5">
        <v>24.924049406249999</v>
      </c>
      <c r="F136" s="5">
        <v>30.01</v>
      </c>
      <c r="G136" s="5">
        <v>30.01</v>
      </c>
      <c r="H136" s="5">
        <v>-0.34605949999999908</v>
      </c>
      <c r="I136" s="6"/>
      <c r="J136" t="s">
        <v>2159</v>
      </c>
      <c r="K136" s="7" t="s">
        <v>1997</v>
      </c>
    </row>
    <row r="137" spans="1:11">
      <c r="A137">
        <v>125</v>
      </c>
      <c r="B137" t="s">
        <v>2246</v>
      </c>
      <c r="C137" t="s">
        <v>2247</v>
      </c>
      <c r="D137" s="5">
        <v>20.118220906249999</v>
      </c>
      <c r="E137" s="5">
        <v>19.506245406250002</v>
      </c>
      <c r="F137" s="5">
        <v>30.01</v>
      </c>
      <c r="G137" s="5">
        <v>30.01</v>
      </c>
      <c r="H137" s="5">
        <v>0.61197549999999623</v>
      </c>
      <c r="I137" s="6"/>
      <c r="J137" t="s">
        <v>2159</v>
      </c>
      <c r="K137" s="7" t="s">
        <v>1997</v>
      </c>
    </row>
    <row r="138" spans="1:11">
      <c r="A138">
        <v>126</v>
      </c>
      <c r="B138" t="s">
        <v>2248</v>
      </c>
      <c r="C138" t="s">
        <v>2249</v>
      </c>
      <c r="D138" s="5">
        <v>28.19220690625</v>
      </c>
      <c r="E138" s="5">
        <v>28.832575406250001</v>
      </c>
      <c r="F138" s="5">
        <v>30.01</v>
      </c>
      <c r="G138" s="5">
        <v>30.01</v>
      </c>
      <c r="H138" s="5">
        <v>-0.64036850000000101</v>
      </c>
      <c r="I138" s="6"/>
      <c r="J138" t="s">
        <v>2159</v>
      </c>
      <c r="K138" s="7" t="s">
        <v>1997</v>
      </c>
    </row>
    <row r="139" spans="1:11">
      <c r="A139">
        <v>127</v>
      </c>
      <c r="B139" t="s">
        <v>2250</v>
      </c>
      <c r="C139" t="s">
        <v>2251</v>
      </c>
      <c r="D139" s="5">
        <v>26.213880906250001</v>
      </c>
      <c r="E139" s="5">
        <v>27.41372340625</v>
      </c>
      <c r="F139" s="5">
        <v>30.01</v>
      </c>
      <c r="G139" s="5">
        <v>30.01</v>
      </c>
      <c r="H139" s="5">
        <v>-1.199842499999999</v>
      </c>
      <c r="I139" s="6"/>
      <c r="J139" t="s">
        <v>2159</v>
      </c>
      <c r="K139" s="7" t="s">
        <v>1997</v>
      </c>
    </row>
    <row r="140" spans="1:11">
      <c r="A140">
        <v>128</v>
      </c>
      <c r="B140" t="s">
        <v>2252</v>
      </c>
      <c r="C140" t="s">
        <v>2253</v>
      </c>
      <c r="D140" s="5">
        <v>22.245082906250001</v>
      </c>
      <c r="E140" s="5">
        <v>22.404918406250001</v>
      </c>
      <c r="F140" s="5">
        <v>30.01</v>
      </c>
      <c r="G140" s="5">
        <v>30.01</v>
      </c>
      <c r="H140" s="5">
        <v>-0.1598354999999998</v>
      </c>
      <c r="I140" s="6"/>
      <c r="J140" t="s">
        <v>2159</v>
      </c>
      <c r="K140" s="7" t="s">
        <v>1997</v>
      </c>
    </row>
    <row r="141" spans="1:11">
      <c r="A141">
        <v>129</v>
      </c>
      <c r="B141" t="s">
        <v>2254</v>
      </c>
      <c r="C141" t="s">
        <v>2255</v>
      </c>
      <c r="D141" s="5">
        <v>28.447465906249999</v>
      </c>
      <c r="E141" s="5">
        <v>29.45104240625</v>
      </c>
      <c r="F141" s="5">
        <v>30.01</v>
      </c>
      <c r="G141" s="5">
        <v>30.01</v>
      </c>
      <c r="H141" s="5">
        <v>-1.0035765000000012</v>
      </c>
      <c r="I141" s="6"/>
      <c r="J141" t="s">
        <v>2159</v>
      </c>
      <c r="K141" s="7" t="s">
        <v>1997</v>
      </c>
    </row>
    <row r="142" spans="1:11">
      <c r="A142">
        <v>130</v>
      </c>
      <c r="B142" t="s">
        <v>2256</v>
      </c>
      <c r="C142" t="s">
        <v>2257</v>
      </c>
      <c r="D142" s="5">
        <v>29.310611906249999</v>
      </c>
      <c r="E142" s="5">
        <v>29.43802640625</v>
      </c>
      <c r="F142" s="5">
        <v>30.01</v>
      </c>
      <c r="G142" s="5">
        <v>30.01</v>
      </c>
      <c r="H142" s="5">
        <v>-0.12741450000000043</v>
      </c>
      <c r="I142" s="6"/>
      <c r="J142" t="s">
        <v>2159</v>
      </c>
      <c r="K142" s="7" t="s">
        <v>1997</v>
      </c>
    </row>
    <row r="143" spans="1:11">
      <c r="A143">
        <v>131</v>
      </c>
      <c r="B143" t="s">
        <v>2258</v>
      </c>
      <c r="C143" t="s">
        <v>2259</v>
      </c>
      <c r="D143" s="5">
        <v>26.58453890625</v>
      </c>
      <c r="E143" s="5">
        <v>27.141855406250002</v>
      </c>
      <c r="F143" s="5">
        <v>30.01</v>
      </c>
      <c r="G143" s="5">
        <v>30.01</v>
      </c>
      <c r="H143" s="5">
        <v>-0.55731650000000243</v>
      </c>
      <c r="I143" s="6"/>
      <c r="J143" t="s">
        <v>2159</v>
      </c>
      <c r="K143" s="7" t="s">
        <v>1997</v>
      </c>
    </row>
    <row r="144" spans="1:11">
      <c r="A144">
        <v>132</v>
      </c>
      <c r="B144" t="s">
        <v>2260</v>
      </c>
      <c r="C144" t="s">
        <v>2261</v>
      </c>
      <c r="D144" s="5">
        <v>28.387374906249999</v>
      </c>
      <c r="E144" s="5">
        <v>28.33164840625</v>
      </c>
      <c r="F144" s="5">
        <v>30.01</v>
      </c>
      <c r="G144" s="5">
        <v>30.01</v>
      </c>
      <c r="H144" s="5">
        <v>5.572649999999868E-2</v>
      </c>
      <c r="I144" s="6"/>
      <c r="J144" t="s">
        <v>2159</v>
      </c>
      <c r="K144" s="7" t="s">
        <v>1997</v>
      </c>
    </row>
    <row r="145" spans="1:11">
      <c r="A145">
        <v>133</v>
      </c>
      <c r="B145" t="s">
        <v>2262</v>
      </c>
      <c r="C145" t="s">
        <v>2263</v>
      </c>
      <c r="D145" s="5">
        <v>28.036258906250001</v>
      </c>
      <c r="E145" s="5">
        <v>28.213148406249999</v>
      </c>
      <c r="F145" s="5">
        <v>30.01</v>
      </c>
      <c r="G145" s="5">
        <v>30.01</v>
      </c>
      <c r="H145" s="5">
        <v>-0.17688949999999792</v>
      </c>
      <c r="I145" s="6"/>
      <c r="J145" t="s">
        <v>2159</v>
      </c>
      <c r="K145" s="7" t="s">
        <v>1997</v>
      </c>
    </row>
    <row r="146" spans="1:11">
      <c r="A146">
        <v>134</v>
      </c>
      <c r="B146" t="s">
        <v>2264</v>
      </c>
      <c r="C146" t="s">
        <v>2265</v>
      </c>
      <c r="D146" s="5">
        <v>27.305913906250002</v>
      </c>
      <c r="E146" s="5">
        <v>27.805519406249999</v>
      </c>
      <c r="F146" s="5">
        <v>30.01</v>
      </c>
      <c r="G146" s="5">
        <v>30.01</v>
      </c>
      <c r="H146" s="5">
        <v>-0.4996054999999977</v>
      </c>
      <c r="I146" s="6"/>
      <c r="J146" t="s">
        <v>2159</v>
      </c>
      <c r="K146" s="7" t="s">
        <v>1997</v>
      </c>
    </row>
    <row r="147" spans="1:11">
      <c r="A147">
        <v>135</v>
      </c>
      <c r="B147" t="s">
        <v>2266</v>
      </c>
      <c r="C147" t="s">
        <v>2267</v>
      </c>
      <c r="D147" s="5">
        <v>28.749675906250001</v>
      </c>
      <c r="E147" s="5">
        <v>30.01</v>
      </c>
      <c r="F147" s="5">
        <v>30.01</v>
      </c>
      <c r="G147" s="5">
        <v>30.01</v>
      </c>
      <c r="H147" s="5">
        <v>-1.2603240937500004</v>
      </c>
      <c r="I147" s="6"/>
      <c r="J147" t="s">
        <v>2159</v>
      </c>
      <c r="K147" s="7" t="s">
        <v>1997</v>
      </c>
    </row>
    <row r="148" spans="1:11">
      <c r="A148">
        <v>136</v>
      </c>
      <c r="B148" t="s">
        <v>2268</v>
      </c>
      <c r="C148" t="s">
        <v>2269</v>
      </c>
      <c r="D148" s="5">
        <v>26.69489590625</v>
      </c>
      <c r="E148" s="5">
        <v>26.83443040625</v>
      </c>
      <c r="F148" s="5">
        <v>30.01</v>
      </c>
      <c r="G148" s="5">
        <v>30.01</v>
      </c>
      <c r="H148" s="5">
        <v>-0.13953449999999989</v>
      </c>
      <c r="I148" s="6"/>
      <c r="J148" t="s">
        <v>2159</v>
      </c>
      <c r="K148" s="7" t="s">
        <v>1997</v>
      </c>
    </row>
    <row r="149" spans="1:11">
      <c r="A149">
        <v>137</v>
      </c>
      <c r="B149" t="s">
        <v>2270</v>
      </c>
      <c r="C149" t="s">
        <v>2271</v>
      </c>
      <c r="D149" s="5">
        <v>27.505538906249999</v>
      </c>
      <c r="E149" s="5">
        <v>27.63027240625</v>
      </c>
      <c r="F149" s="5">
        <v>30.01</v>
      </c>
      <c r="G149" s="5">
        <v>30.01</v>
      </c>
      <c r="H149" s="5">
        <v>-0.12473350000000138</v>
      </c>
      <c r="I149" s="6"/>
      <c r="J149" t="s">
        <v>2159</v>
      </c>
      <c r="K149" s="7" t="s">
        <v>1997</v>
      </c>
    </row>
    <row r="150" spans="1:11">
      <c r="A150">
        <v>138</v>
      </c>
      <c r="B150" t="s">
        <v>2272</v>
      </c>
      <c r="C150" t="s">
        <v>2273</v>
      </c>
      <c r="D150" s="5">
        <v>24.27938990625</v>
      </c>
      <c r="E150" s="5">
        <v>24.226768406250002</v>
      </c>
      <c r="F150" s="5">
        <v>30.01</v>
      </c>
      <c r="G150" s="5">
        <v>30.01</v>
      </c>
      <c r="H150" s="5">
        <v>5.2621499999997212E-2</v>
      </c>
      <c r="I150" s="6"/>
      <c r="J150" t="s">
        <v>2159</v>
      </c>
      <c r="K150" s="7" t="s">
        <v>1997</v>
      </c>
    </row>
    <row r="151" spans="1:11">
      <c r="A151">
        <v>139</v>
      </c>
      <c r="B151" t="s">
        <v>2274</v>
      </c>
      <c r="C151" t="s">
        <v>2275</v>
      </c>
      <c r="D151" s="5">
        <v>25.16406090625</v>
      </c>
      <c r="E151" s="5">
        <v>29.186225406249999</v>
      </c>
      <c r="F151" s="5">
        <v>30.01</v>
      </c>
      <c r="G151" s="5">
        <v>30.01</v>
      </c>
      <c r="H151" s="5">
        <v>-4.0221644999999988</v>
      </c>
      <c r="I151" s="6"/>
      <c r="J151" t="s">
        <v>2159</v>
      </c>
      <c r="K151" s="7" t="s">
        <v>1997</v>
      </c>
    </row>
    <row r="152" spans="1:11">
      <c r="A152">
        <v>140</v>
      </c>
      <c r="B152" t="s">
        <v>2276</v>
      </c>
      <c r="C152" t="s">
        <v>2277</v>
      </c>
      <c r="D152" s="5">
        <v>27.281758906250001</v>
      </c>
      <c r="E152" s="5">
        <v>27.945783406250001</v>
      </c>
      <c r="F152" s="5">
        <v>30.01</v>
      </c>
      <c r="G152" s="5">
        <v>30.01</v>
      </c>
      <c r="H152" s="5">
        <v>-0.66402450000000002</v>
      </c>
      <c r="I152" s="6"/>
      <c r="J152" t="s">
        <v>2159</v>
      </c>
      <c r="K152" s="7" t="s">
        <v>1997</v>
      </c>
    </row>
    <row r="153" spans="1:11">
      <c r="A153">
        <v>141</v>
      </c>
      <c r="B153" t="s">
        <v>2278</v>
      </c>
      <c r="C153" t="s">
        <v>2279</v>
      </c>
      <c r="D153" s="5">
        <v>26.57046590625</v>
      </c>
      <c r="E153" s="5">
        <v>27.006279406250002</v>
      </c>
      <c r="F153" s="5">
        <v>30.01</v>
      </c>
      <c r="G153" s="5">
        <v>30.01</v>
      </c>
      <c r="H153" s="5">
        <v>-0.43581350000000185</v>
      </c>
      <c r="I153" s="6"/>
      <c r="J153" t="s">
        <v>2159</v>
      </c>
      <c r="K153" s="7" t="s">
        <v>1997</v>
      </c>
    </row>
    <row r="154" spans="1:11">
      <c r="A154">
        <v>142</v>
      </c>
      <c r="B154" t="s">
        <v>2280</v>
      </c>
      <c r="C154" t="s">
        <v>2281</v>
      </c>
      <c r="D154" s="5">
        <v>26.423348906250002</v>
      </c>
      <c r="E154" s="5">
        <v>27.122932406250001</v>
      </c>
      <c r="F154" s="5">
        <v>30.01</v>
      </c>
      <c r="G154" s="5">
        <v>30.01</v>
      </c>
      <c r="H154" s="5">
        <v>-0.69958349999999925</v>
      </c>
      <c r="I154" s="6"/>
      <c r="J154" t="s">
        <v>2159</v>
      </c>
      <c r="K154" s="7" t="s">
        <v>1997</v>
      </c>
    </row>
    <row r="155" spans="1:11">
      <c r="A155">
        <v>143</v>
      </c>
      <c r="B155" t="s">
        <v>2282</v>
      </c>
      <c r="C155" t="s">
        <v>2283</v>
      </c>
      <c r="D155" s="5">
        <v>28.205615906249999</v>
      </c>
      <c r="E155" s="5">
        <v>28.51298940625</v>
      </c>
      <c r="F155" s="5">
        <v>30.01</v>
      </c>
      <c r="G155" s="5">
        <v>30.01</v>
      </c>
      <c r="H155" s="5">
        <v>-0.30737350000000063</v>
      </c>
      <c r="I155" s="6"/>
      <c r="J155" t="s">
        <v>2159</v>
      </c>
      <c r="K155" s="7" t="s">
        <v>1997</v>
      </c>
    </row>
    <row r="156" spans="1:11">
      <c r="A156">
        <v>144</v>
      </c>
      <c r="B156" t="s">
        <v>2284</v>
      </c>
      <c r="C156" t="s">
        <v>2285</v>
      </c>
      <c r="D156" s="5">
        <v>25.615378906250001</v>
      </c>
      <c r="E156" s="5">
        <v>26.213894406250002</v>
      </c>
      <c r="F156" s="5">
        <v>30.01</v>
      </c>
      <c r="G156" s="5">
        <v>30.01</v>
      </c>
      <c r="H156" s="5">
        <v>-0.59851550000000131</v>
      </c>
      <c r="I156" s="6"/>
      <c r="J156" t="s">
        <v>2159</v>
      </c>
      <c r="K156" s="7" t="s">
        <v>1997</v>
      </c>
    </row>
    <row r="157" spans="1:11">
      <c r="A157">
        <v>145</v>
      </c>
      <c r="B157" t="s">
        <v>2286</v>
      </c>
      <c r="C157" t="s">
        <v>2287</v>
      </c>
      <c r="D157" s="5">
        <v>24.31033590625</v>
      </c>
      <c r="E157" s="5">
        <v>25.246204406250001</v>
      </c>
      <c r="F157" s="5">
        <v>30.01</v>
      </c>
      <c r="G157" s="5">
        <v>30.01</v>
      </c>
      <c r="H157" s="5">
        <v>-0.93586850000000155</v>
      </c>
      <c r="I157" s="6"/>
      <c r="J157" t="s">
        <v>2159</v>
      </c>
      <c r="K157" s="7" t="s">
        <v>1997</v>
      </c>
    </row>
    <row r="158" spans="1:11">
      <c r="A158">
        <v>146</v>
      </c>
      <c r="B158" t="s">
        <v>2288</v>
      </c>
      <c r="C158" t="s">
        <v>2289</v>
      </c>
      <c r="D158" s="5">
        <v>26.352435906250001</v>
      </c>
      <c r="E158" s="5">
        <v>27.034036406249999</v>
      </c>
      <c r="F158" s="5">
        <v>30.01</v>
      </c>
      <c r="G158" s="5">
        <v>30.01</v>
      </c>
      <c r="H158" s="5">
        <v>-0.68160049999999828</v>
      </c>
      <c r="I158" s="6"/>
      <c r="J158" t="s">
        <v>2159</v>
      </c>
      <c r="K158" s="7" t="s">
        <v>1997</v>
      </c>
    </row>
    <row r="159" spans="1:11">
      <c r="A159">
        <v>147</v>
      </c>
      <c r="B159" t="s">
        <v>2290</v>
      </c>
      <c r="C159" t="s">
        <v>2291</v>
      </c>
      <c r="D159" s="5">
        <v>26.853885906249999</v>
      </c>
      <c r="E159" s="5">
        <v>27.031482406249999</v>
      </c>
      <c r="F159" s="5">
        <v>30.01</v>
      </c>
      <c r="G159" s="5">
        <v>30.01</v>
      </c>
      <c r="H159" s="5">
        <v>-0.17759649999999993</v>
      </c>
      <c r="I159" s="6"/>
      <c r="J159" t="s">
        <v>2159</v>
      </c>
      <c r="K159" s="7" t="s">
        <v>1997</v>
      </c>
    </row>
    <row r="160" spans="1:11">
      <c r="A160">
        <v>148</v>
      </c>
      <c r="B160" t="s">
        <v>2292</v>
      </c>
      <c r="C160" t="s">
        <v>2293</v>
      </c>
      <c r="D160" s="5">
        <v>26.294173906250002</v>
      </c>
      <c r="E160" s="5">
        <v>26.42571240625</v>
      </c>
      <c r="F160" s="5">
        <v>30.01</v>
      </c>
      <c r="G160" s="5">
        <v>30.01</v>
      </c>
      <c r="H160" s="5">
        <v>-0.13153849999999778</v>
      </c>
      <c r="I160" s="6"/>
      <c r="J160" t="s">
        <v>2159</v>
      </c>
      <c r="K160" s="7" t="s">
        <v>1997</v>
      </c>
    </row>
    <row r="161" spans="1:11">
      <c r="A161">
        <v>149</v>
      </c>
      <c r="B161" t="s">
        <v>2294</v>
      </c>
      <c r="C161" t="s">
        <v>2295</v>
      </c>
      <c r="D161" s="5">
        <v>28.622176906250001</v>
      </c>
      <c r="E161" s="5">
        <v>28.872959406250001</v>
      </c>
      <c r="F161" s="5">
        <v>30.01</v>
      </c>
      <c r="G161" s="5">
        <v>30.01</v>
      </c>
      <c r="H161" s="5">
        <v>-0.25078249999999969</v>
      </c>
      <c r="I161" s="6"/>
      <c r="J161" t="s">
        <v>2159</v>
      </c>
      <c r="K161" s="7" t="s">
        <v>1997</v>
      </c>
    </row>
    <row r="162" spans="1:11">
      <c r="A162">
        <v>150</v>
      </c>
      <c r="B162" t="s">
        <v>2296</v>
      </c>
      <c r="C162" t="s">
        <v>2297</v>
      </c>
      <c r="D162" s="5">
        <v>29.893193906250001</v>
      </c>
      <c r="E162" s="5">
        <v>29.992468406250001</v>
      </c>
      <c r="F162" s="5">
        <v>30.01</v>
      </c>
      <c r="G162" s="5">
        <v>30.01</v>
      </c>
      <c r="H162" s="5">
        <v>-9.9274499999999932E-2</v>
      </c>
      <c r="I162" s="6"/>
      <c r="J162" t="s">
        <v>2159</v>
      </c>
      <c r="K162" s="7" t="s">
        <v>1997</v>
      </c>
    </row>
    <row r="163" spans="1:11">
      <c r="A163">
        <v>151</v>
      </c>
      <c r="B163" t="s">
        <v>2298</v>
      </c>
      <c r="C163" t="s">
        <v>2299</v>
      </c>
      <c r="D163" s="5">
        <v>26.07242590625</v>
      </c>
      <c r="E163" s="5">
        <v>27.626765406250001</v>
      </c>
      <c r="F163" s="5">
        <v>30.01</v>
      </c>
      <c r="G163" s="5">
        <v>30.01</v>
      </c>
      <c r="H163" s="5">
        <v>-1.5543395000000011</v>
      </c>
      <c r="I163" s="6"/>
      <c r="J163" t="s">
        <v>2159</v>
      </c>
      <c r="K163" s="7" t="s">
        <v>1997</v>
      </c>
    </row>
    <row r="164" spans="1:11">
      <c r="A164">
        <v>152</v>
      </c>
      <c r="B164" t="s">
        <v>2300</v>
      </c>
      <c r="C164" t="s">
        <v>2301</v>
      </c>
      <c r="D164" s="5">
        <v>22.105376906250001</v>
      </c>
      <c r="E164" s="5">
        <v>23.957465406250002</v>
      </c>
      <c r="F164" s="5">
        <v>30.01</v>
      </c>
      <c r="G164" s="5">
        <v>30.01</v>
      </c>
      <c r="H164" s="5">
        <v>-1.8520885000000007</v>
      </c>
      <c r="I164" s="6"/>
      <c r="J164" t="s">
        <v>2159</v>
      </c>
      <c r="K164" s="7" t="s">
        <v>1997</v>
      </c>
    </row>
    <row r="165" spans="1:11">
      <c r="A165">
        <v>153</v>
      </c>
      <c r="B165" t="s">
        <v>2302</v>
      </c>
      <c r="C165" t="s">
        <v>2303</v>
      </c>
      <c r="D165" s="5">
        <v>25.020646906250001</v>
      </c>
      <c r="E165" s="5">
        <v>26.293325406250002</v>
      </c>
      <c r="F165" s="5">
        <v>30.01</v>
      </c>
      <c r="G165" s="5">
        <v>30.01</v>
      </c>
      <c r="H165" s="5">
        <v>-1.2726785000000014</v>
      </c>
      <c r="I165" s="6"/>
      <c r="J165" t="s">
        <v>2159</v>
      </c>
      <c r="K165" s="7" t="s">
        <v>1997</v>
      </c>
    </row>
    <row r="166" spans="1:11">
      <c r="A166">
        <v>154</v>
      </c>
      <c r="B166" t="s">
        <v>2304</v>
      </c>
      <c r="C166" t="s">
        <v>2305</v>
      </c>
      <c r="D166" s="5">
        <v>24.33404190625</v>
      </c>
      <c r="E166" s="5">
        <v>24.96358840625</v>
      </c>
      <c r="F166" s="5">
        <v>30.01</v>
      </c>
      <c r="G166" s="5">
        <v>30.01</v>
      </c>
      <c r="H166" s="5">
        <v>-0.62954650000000001</v>
      </c>
      <c r="I166" s="6"/>
      <c r="J166" t="s">
        <v>2159</v>
      </c>
      <c r="K166" s="7" t="s">
        <v>1997</v>
      </c>
    </row>
    <row r="167" spans="1:11">
      <c r="A167">
        <v>155</v>
      </c>
      <c r="B167" t="s">
        <v>2306</v>
      </c>
      <c r="C167" t="s">
        <v>2307</v>
      </c>
      <c r="D167" s="5">
        <v>29.44506490625</v>
      </c>
      <c r="E167" s="5">
        <v>28.193460406250001</v>
      </c>
      <c r="F167" s="5">
        <v>30.01</v>
      </c>
      <c r="G167" s="5">
        <v>30.01</v>
      </c>
      <c r="H167" s="5">
        <v>1.2516044999999991</v>
      </c>
      <c r="I167" s="6"/>
      <c r="J167" t="s">
        <v>2159</v>
      </c>
      <c r="K167" s="7" t="s">
        <v>1997</v>
      </c>
    </row>
    <row r="168" spans="1:11">
      <c r="A168">
        <v>156</v>
      </c>
      <c r="B168" t="s">
        <v>2308</v>
      </c>
      <c r="C168" t="s">
        <v>2309</v>
      </c>
      <c r="D168" s="5">
        <v>28.636840906250001</v>
      </c>
      <c r="E168" s="5">
        <v>29.28990540625</v>
      </c>
      <c r="F168" s="5">
        <v>30.01</v>
      </c>
      <c r="G168" s="5">
        <v>30.01</v>
      </c>
      <c r="H168" s="5">
        <v>-0.65306449999999927</v>
      </c>
      <c r="I168" s="6"/>
      <c r="J168" t="s">
        <v>2159</v>
      </c>
      <c r="K168" s="7" t="s">
        <v>1997</v>
      </c>
    </row>
    <row r="169" spans="1:11">
      <c r="A169">
        <v>157</v>
      </c>
      <c r="B169" t="s">
        <v>2310</v>
      </c>
      <c r="C169" t="s">
        <v>2311</v>
      </c>
      <c r="D169" s="5">
        <v>29.61157590625</v>
      </c>
      <c r="E169" s="5">
        <v>30.01</v>
      </c>
      <c r="F169" s="5">
        <v>30.01</v>
      </c>
      <c r="G169" s="5">
        <v>30.01</v>
      </c>
      <c r="H169" s="5">
        <v>-0.39842409375000187</v>
      </c>
      <c r="I169" s="6"/>
      <c r="J169" t="s">
        <v>2159</v>
      </c>
      <c r="K169" s="7" t="s">
        <v>1997</v>
      </c>
    </row>
    <row r="170" spans="1:11">
      <c r="A170">
        <v>158</v>
      </c>
      <c r="B170" t="s">
        <v>2312</v>
      </c>
      <c r="C170" t="s">
        <v>2313</v>
      </c>
      <c r="D170" s="5">
        <v>23.982026906249999</v>
      </c>
      <c r="E170" s="5">
        <v>25.144153406250002</v>
      </c>
      <c r="F170" s="5">
        <v>30.01</v>
      </c>
      <c r="G170" s="5">
        <v>30.01</v>
      </c>
      <c r="H170" s="5">
        <v>-1.1621265000000029</v>
      </c>
      <c r="I170" s="6"/>
      <c r="J170" t="s">
        <v>2159</v>
      </c>
      <c r="K170" s="7" t="s">
        <v>1997</v>
      </c>
    </row>
    <row r="171" spans="1:11">
      <c r="A171">
        <v>159</v>
      </c>
      <c r="B171" t="s">
        <v>2314</v>
      </c>
      <c r="C171" t="s">
        <v>2315</v>
      </c>
      <c r="D171" s="5">
        <v>29.41870590625</v>
      </c>
      <c r="E171" s="5">
        <v>29.079652406250002</v>
      </c>
      <c r="F171" s="5">
        <v>30.01</v>
      </c>
      <c r="G171" s="5">
        <v>30.01</v>
      </c>
      <c r="H171" s="5">
        <v>0.33905349999999856</v>
      </c>
      <c r="I171" s="6"/>
      <c r="J171" t="s">
        <v>2159</v>
      </c>
      <c r="K171" s="7" t="s">
        <v>1997</v>
      </c>
    </row>
    <row r="172" spans="1:11">
      <c r="A172">
        <v>160</v>
      </c>
      <c r="B172" t="s">
        <v>2316</v>
      </c>
      <c r="C172" t="s">
        <v>2317</v>
      </c>
      <c r="D172" s="5">
        <v>29.646108906249999</v>
      </c>
      <c r="E172" s="5">
        <v>29.706310406250001</v>
      </c>
      <c r="F172" s="5">
        <v>30.01</v>
      </c>
      <c r="G172" s="5">
        <v>30.01</v>
      </c>
      <c r="H172" s="5">
        <v>-6.0201500000001573E-2</v>
      </c>
      <c r="I172" s="6"/>
      <c r="J172" t="s">
        <v>2159</v>
      </c>
      <c r="K172" s="7" t="s">
        <v>1997</v>
      </c>
    </row>
    <row r="173" spans="1:11">
      <c r="A173">
        <v>161</v>
      </c>
      <c r="B173" t="s">
        <v>2318</v>
      </c>
      <c r="C173" t="s">
        <v>2319</v>
      </c>
      <c r="D173" s="5">
        <v>29.911248906250002</v>
      </c>
      <c r="E173" s="5">
        <v>28.051090406250001</v>
      </c>
      <c r="F173" s="5">
        <v>30.01</v>
      </c>
      <c r="G173" s="5">
        <v>30.01</v>
      </c>
      <c r="H173" s="5">
        <v>1.8601585000000007</v>
      </c>
      <c r="I173" s="6"/>
      <c r="J173" t="s">
        <v>2159</v>
      </c>
      <c r="K173" s="7" t="s">
        <v>1997</v>
      </c>
    </row>
    <row r="174" spans="1:11">
      <c r="A174">
        <v>162</v>
      </c>
      <c r="B174" t="s">
        <v>2320</v>
      </c>
      <c r="C174" t="s">
        <v>2321</v>
      </c>
      <c r="D174" s="5">
        <v>26.236602906249999</v>
      </c>
      <c r="E174" s="5">
        <v>25.957811406250002</v>
      </c>
      <c r="F174" s="5">
        <v>30.01</v>
      </c>
      <c r="G174" s="5">
        <v>30.01</v>
      </c>
      <c r="H174" s="5">
        <v>0.27879149999999697</v>
      </c>
      <c r="I174" s="6"/>
      <c r="J174" t="s">
        <v>2159</v>
      </c>
      <c r="K174" s="7" t="s">
        <v>1997</v>
      </c>
    </row>
    <row r="175" spans="1:11">
      <c r="A175">
        <v>163</v>
      </c>
      <c r="B175" t="s">
        <v>2322</v>
      </c>
      <c r="C175" t="s">
        <v>2323</v>
      </c>
      <c r="D175" s="5">
        <v>25.692328906250001</v>
      </c>
      <c r="E175" s="5">
        <v>27.713144406250002</v>
      </c>
      <c r="F175" s="5">
        <v>30.01</v>
      </c>
      <c r="G175" s="5">
        <v>30.01</v>
      </c>
      <c r="H175" s="5">
        <v>-2.0208155000000012</v>
      </c>
      <c r="I175" s="6"/>
      <c r="J175" t="s">
        <v>2159</v>
      </c>
      <c r="K175" s="7" t="s">
        <v>1997</v>
      </c>
    </row>
    <row r="176" spans="1:11">
      <c r="A176">
        <v>164</v>
      </c>
      <c r="B176" t="s">
        <v>2324</v>
      </c>
      <c r="C176" t="s">
        <v>2325</v>
      </c>
      <c r="D176" s="5">
        <v>22.417176906249999</v>
      </c>
      <c r="E176" s="5">
        <v>22.68381740625</v>
      </c>
      <c r="F176" s="5">
        <v>30.01</v>
      </c>
      <c r="G176" s="5">
        <v>30.01</v>
      </c>
      <c r="H176" s="5">
        <v>-0.26664050000000117</v>
      </c>
      <c r="I176" s="6"/>
      <c r="J176" t="s">
        <v>2159</v>
      </c>
      <c r="K176" s="7" t="s">
        <v>1997</v>
      </c>
    </row>
    <row r="177" spans="1:11">
      <c r="A177">
        <v>165</v>
      </c>
      <c r="B177" t="s">
        <v>2326</v>
      </c>
      <c r="C177" t="s">
        <v>2327</v>
      </c>
      <c r="D177" s="5">
        <v>28.306708906250002</v>
      </c>
      <c r="E177" s="5">
        <v>28.412055406250001</v>
      </c>
      <c r="F177" s="5">
        <v>30.01</v>
      </c>
      <c r="G177" s="5">
        <v>30.01</v>
      </c>
      <c r="H177" s="5">
        <v>-0.10534649999999957</v>
      </c>
      <c r="I177" s="6"/>
      <c r="J177" t="s">
        <v>2159</v>
      </c>
      <c r="K177" s="7" t="s">
        <v>1997</v>
      </c>
    </row>
    <row r="178" spans="1:11">
      <c r="A178">
        <v>166</v>
      </c>
      <c r="B178" t="s">
        <v>2328</v>
      </c>
      <c r="C178" t="s">
        <v>2329</v>
      </c>
      <c r="D178" s="5">
        <v>29.355098906249999</v>
      </c>
      <c r="E178" s="5">
        <v>29.079245406249999</v>
      </c>
      <c r="F178" s="5">
        <v>30.01</v>
      </c>
      <c r="G178" s="5">
        <v>30.01</v>
      </c>
      <c r="H178" s="5">
        <v>0.2758535000000002</v>
      </c>
      <c r="I178" s="6"/>
      <c r="J178" t="s">
        <v>2159</v>
      </c>
      <c r="K178" s="7" t="s">
        <v>1997</v>
      </c>
    </row>
    <row r="179" spans="1:11">
      <c r="A179">
        <v>167</v>
      </c>
      <c r="B179" t="s">
        <v>2330</v>
      </c>
      <c r="C179" t="s">
        <v>2331</v>
      </c>
      <c r="D179" s="5">
        <v>22.280997906250001</v>
      </c>
      <c r="E179" s="5">
        <v>22.793602406250002</v>
      </c>
      <c r="F179" s="5">
        <v>30.01</v>
      </c>
      <c r="G179" s="5">
        <v>30.01</v>
      </c>
      <c r="H179" s="5">
        <v>-0.51260450000000191</v>
      </c>
      <c r="I179" s="6"/>
      <c r="J179" t="s">
        <v>2159</v>
      </c>
      <c r="K179" s="7" t="s">
        <v>1997</v>
      </c>
    </row>
    <row r="180" spans="1:11">
      <c r="A180">
        <v>168</v>
      </c>
      <c r="B180" t="s">
        <v>2332</v>
      </c>
      <c r="C180" t="s">
        <v>2333</v>
      </c>
      <c r="D180" s="5">
        <v>25.970609906250001</v>
      </c>
      <c r="E180" s="5">
        <v>26.516861406250001</v>
      </c>
      <c r="F180" s="5">
        <v>30.01</v>
      </c>
      <c r="G180" s="5">
        <v>30.01</v>
      </c>
      <c r="H180" s="5">
        <v>-0.54625150000000033</v>
      </c>
      <c r="I180" s="6"/>
      <c r="J180" t="s">
        <v>2159</v>
      </c>
      <c r="K180" s="7" t="s">
        <v>1997</v>
      </c>
    </row>
    <row r="181" spans="1:11">
      <c r="A181">
        <v>169</v>
      </c>
      <c r="B181" t="s">
        <v>2334</v>
      </c>
      <c r="C181" t="s">
        <v>2335</v>
      </c>
      <c r="D181" s="5">
        <v>23.456859906249999</v>
      </c>
      <c r="E181" s="5">
        <v>25.654135406249999</v>
      </c>
      <c r="F181" s="5">
        <v>30.01</v>
      </c>
      <c r="G181" s="5">
        <v>30.01</v>
      </c>
      <c r="H181" s="5">
        <v>-2.1972754999999999</v>
      </c>
      <c r="I181" s="6"/>
      <c r="J181" t="s">
        <v>2159</v>
      </c>
      <c r="K181" s="7" t="s">
        <v>1997</v>
      </c>
    </row>
    <row r="182" spans="1:11">
      <c r="A182">
        <v>170</v>
      </c>
      <c r="B182" t="s">
        <v>2336</v>
      </c>
      <c r="C182" t="s">
        <v>2337</v>
      </c>
      <c r="D182" s="5">
        <v>25.69007090625</v>
      </c>
      <c r="E182" s="5">
        <v>26.825031406250002</v>
      </c>
      <c r="F182" s="5">
        <v>30.01</v>
      </c>
      <c r="G182" s="5">
        <v>30.01</v>
      </c>
      <c r="H182" s="5">
        <v>-1.1349605000000018</v>
      </c>
      <c r="I182" s="6"/>
      <c r="J182" t="s">
        <v>2159</v>
      </c>
      <c r="K182" s="7" t="s">
        <v>1997</v>
      </c>
    </row>
    <row r="183" spans="1:11">
      <c r="A183">
        <v>171</v>
      </c>
      <c r="B183" t="s">
        <v>2338</v>
      </c>
      <c r="C183" t="s">
        <v>2339</v>
      </c>
      <c r="D183" s="5">
        <v>24.151889906250002</v>
      </c>
      <c r="E183" s="5">
        <v>24.576525406249999</v>
      </c>
      <c r="F183" s="5">
        <v>30.01</v>
      </c>
      <c r="G183" s="5">
        <v>30.01</v>
      </c>
      <c r="H183" s="5">
        <v>-0.42463549999999728</v>
      </c>
      <c r="I183" s="6"/>
      <c r="J183" t="s">
        <v>2159</v>
      </c>
      <c r="K183" s="7" t="s">
        <v>1997</v>
      </c>
    </row>
    <row r="184" spans="1:11">
      <c r="A184">
        <v>172</v>
      </c>
      <c r="B184" t="s">
        <v>2340</v>
      </c>
      <c r="C184" t="s">
        <v>2341</v>
      </c>
      <c r="D184" s="5">
        <v>29.189542906250001</v>
      </c>
      <c r="E184" s="5">
        <v>28.503486406250001</v>
      </c>
      <c r="F184" s="5">
        <v>30.01</v>
      </c>
      <c r="G184" s="5">
        <v>30.01</v>
      </c>
      <c r="H184" s="5">
        <v>0.6860564999999994</v>
      </c>
      <c r="I184" s="6"/>
      <c r="J184" t="s">
        <v>2159</v>
      </c>
      <c r="K184" s="7" t="s">
        <v>1997</v>
      </c>
    </row>
    <row r="185" spans="1:11">
      <c r="A185">
        <v>173</v>
      </c>
      <c r="B185" t="s">
        <v>2342</v>
      </c>
      <c r="C185" t="s">
        <v>2343</v>
      </c>
      <c r="D185" s="5">
        <v>24.715171124999998</v>
      </c>
      <c r="E185" s="5">
        <v>24.903967874999999</v>
      </c>
      <c r="F185" s="5">
        <v>30.01</v>
      </c>
      <c r="G185" s="5">
        <v>30.01</v>
      </c>
      <c r="H185" s="5">
        <v>-0.18879675000000162</v>
      </c>
      <c r="I185" s="6"/>
      <c r="J185" t="s">
        <v>1996</v>
      </c>
      <c r="K185" s="7" t="s">
        <v>1997</v>
      </c>
    </row>
    <row r="186" spans="1:11">
      <c r="A186">
        <v>174</v>
      </c>
      <c r="B186" t="s">
        <v>2344</v>
      </c>
      <c r="C186" t="s">
        <v>2345</v>
      </c>
      <c r="D186" s="5">
        <v>22.665188125</v>
      </c>
      <c r="E186" s="5">
        <v>22.308769875000003</v>
      </c>
      <c r="F186" s="5">
        <v>30.01</v>
      </c>
      <c r="G186" s="5">
        <v>30.01</v>
      </c>
      <c r="H186" s="5">
        <v>0.35641824999999727</v>
      </c>
      <c r="I186" s="6"/>
      <c r="J186" t="s">
        <v>1996</v>
      </c>
      <c r="K186" s="7" t="s">
        <v>1997</v>
      </c>
    </row>
    <row r="187" spans="1:11">
      <c r="A187">
        <v>175</v>
      </c>
      <c r="B187" t="s">
        <v>2346</v>
      </c>
      <c r="C187" t="s">
        <v>2347</v>
      </c>
      <c r="D187" s="5">
        <v>21.159499125000004</v>
      </c>
      <c r="E187" s="5">
        <v>21.762106875000001</v>
      </c>
      <c r="F187" s="5">
        <v>30.01</v>
      </c>
      <c r="G187" s="5">
        <v>30.01</v>
      </c>
      <c r="H187" s="5">
        <v>-0.60260774999999711</v>
      </c>
      <c r="I187" s="6"/>
      <c r="J187" t="s">
        <v>1996</v>
      </c>
      <c r="K187" s="7" t="s">
        <v>1997</v>
      </c>
    </row>
    <row r="188" spans="1:11">
      <c r="A188">
        <v>176</v>
      </c>
      <c r="B188" t="s">
        <v>2348</v>
      </c>
      <c r="C188" t="s">
        <v>2349</v>
      </c>
      <c r="D188" s="5">
        <v>20.915139125000003</v>
      </c>
      <c r="E188" s="5">
        <v>21.830193874999999</v>
      </c>
      <c r="F188" s="5">
        <v>30.01</v>
      </c>
      <c r="G188" s="5">
        <v>30.01</v>
      </c>
      <c r="H188" s="5">
        <v>-0.91505474999999592</v>
      </c>
      <c r="I188" s="6"/>
      <c r="J188" t="s">
        <v>1996</v>
      </c>
      <c r="K188" s="7" t="s">
        <v>1997</v>
      </c>
    </row>
    <row r="189" spans="1:11">
      <c r="A189">
        <v>177</v>
      </c>
      <c r="B189" t="s">
        <v>2350</v>
      </c>
      <c r="C189" t="s">
        <v>2351</v>
      </c>
      <c r="D189" s="5">
        <v>23.565646125000001</v>
      </c>
      <c r="E189" s="5">
        <v>23.620243875</v>
      </c>
      <c r="F189" s="5">
        <v>30.01</v>
      </c>
      <c r="G189" s="5">
        <v>30.01</v>
      </c>
      <c r="H189" s="5">
        <v>-5.4597749999999223E-2</v>
      </c>
      <c r="I189" s="6"/>
      <c r="J189" t="s">
        <v>1996</v>
      </c>
      <c r="K189" s="7" t="s">
        <v>1997</v>
      </c>
    </row>
    <row r="190" spans="1:11">
      <c r="A190">
        <v>178</v>
      </c>
      <c r="B190" t="s">
        <v>2352</v>
      </c>
      <c r="C190" t="s">
        <v>2353</v>
      </c>
      <c r="D190" s="5">
        <v>24.728318125000001</v>
      </c>
      <c r="E190" s="5">
        <v>24.751192875000001</v>
      </c>
      <c r="F190" s="5">
        <v>30.01</v>
      </c>
      <c r="G190" s="5">
        <v>30.01</v>
      </c>
      <c r="H190" s="5">
        <v>-2.2874749999999722E-2</v>
      </c>
      <c r="I190" s="6"/>
      <c r="J190" t="s">
        <v>1996</v>
      </c>
      <c r="K190" s="7" t="s">
        <v>1997</v>
      </c>
    </row>
    <row r="191" spans="1:11">
      <c r="A191">
        <v>179</v>
      </c>
      <c r="B191" t="s">
        <v>2354</v>
      </c>
      <c r="C191" t="s">
        <v>2355</v>
      </c>
      <c r="D191" s="5">
        <v>29.051030124999997</v>
      </c>
      <c r="E191" s="5">
        <v>28.579960874999998</v>
      </c>
      <c r="F191" s="5">
        <v>30.01</v>
      </c>
      <c r="G191" s="5">
        <v>30.01</v>
      </c>
      <c r="H191" s="5">
        <v>0.47106924999999933</v>
      </c>
      <c r="I191" s="6"/>
      <c r="J191" t="s">
        <v>1996</v>
      </c>
      <c r="K191" s="7" t="s">
        <v>1997</v>
      </c>
    </row>
    <row r="192" spans="1:11">
      <c r="A192">
        <v>180</v>
      </c>
      <c r="B192" t="s">
        <v>2356</v>
      </c>
      <c r="C192" t="s">
        <v>2357</v>
      </c>
      <c r="D192" s="5">
        <v>27.544486124999999</v>
      </c>
      <c r="E192" s="5">
        <v>28.065712875000003</v>
      </c>
      <c r="F192" s="5">
        <v>30.01</v>
      </c>
      <c r="G192" s="5">
        <v>30.01</v>
      </c>
      <c r="H192" s="5">
        <v>-0.52122675000000385</v>
      </c>
      <c r="I192" s="6"/>
      <c r="J192" t="s">
        <v>1996</v>
      </c>
      <c r="K192" s="7" t="s">
        <v>1997</v>
      </c>
    </row>
    <row r="193" spans="1:11">
      <c r="A193">
        <v>181</v>
      </c>
      <c r="B193" t="s">
        <v>2358</v>
      </c>
      <c r="C193" t="s">
        <v>2359</v>
      </c>
      <c r="D193" s="5">
        <v>20.812173125000001</v>
      </c>
      <c r="E193" s="5">
        <v>21.315819875000003</v>
      </c>
      <c r="F193" s="5">
        <v>30.01</v>
      </c>
      <c r="G193" s="5">
        <v>30.01</v>
      </c>
      <c r="H193" s="5">
        <v>-0.50364675000000148</v>
      </c>
      <c r="I193" s="6"/>
      <c r="J193" t="s">
        <v>1996</v>
      </c>
      <c r="K193" s="7" t="s">
        <v>1997</v>
      </c>
    </row>
    <row r="194" spans="1:11">
      <c r="A194">
        <v>182</v>
      </c>
      <c r="B194" t="s">
        <v>2360</v>
      </c>
      <c r="C194" t="s">
        <v>2361</v>
      </c>
      <c r="D194" s="5">
        <v>26.909566124999998</v>
      </c>
      <c r="E194" s="5">
        <v>28.069889875000001</v>
      </c>
      <c r="F194" s="5">
        <v>30.01</v>
      </c>
      <c r="G194" s="5">
        <v>30.01</v>
      </c>
      <c r="H194" s="5">
        <v>-1.1603237500000034</v>
      </c>
      <c r="I194" s="6"/>
      <c r="J194" t="s">
        <v>1996</v>
      </c>
      <c r="K194" s="7" t="s">
        <v>1997</v>
      </c>
    </row>
    <row r="195" spans="1:11">
      <c r="A195">
        <v>183</v>
      </c>
      <c r="B195" t="s">
        <v>2362</v>
      </c>
      <c r="C195" t="s">
        <v>2363</v>
      </c>
      <c r="D195" s="5">
        <v>22.617177906249999</v>
      </c>
      <c r="E195" s="5">
        <v>23.388500406249999</v>
      </c>
      <c r="F195" s="5">
        <v>30.01</v>
      </c>
      <c r="G195" s="5">
        <v>30.01</v>
      </c>
      <c r="H195" s="5">
        <v>-0.77132250000000013</v>
      </c>
      <c r="I195" s="6"/>
      <c r="J195" t="s">
        <v>2159</v>
      </c>
      <c r="K195" s="7" t="s">
        <v>1997</v>
      </c>
    </row>
    <row r="196" spans="1:11">
      <c r="A196">
        <v>184</v>
      </c>
      <c r="B196" t="s">
        <v>2364</v>
      </c>
      <c r="C196" t="s">
        <v>2365</v>
      </c>
      <c r="D196" s="5">
        <v>28.01178190625</v>
      </c>
      <c r="E196" s="5">
        <v>28.537336406250002</v>
      </c>
      <c r="F196" s="5">
        <v>30.01</v>
      </c>
      <c r="G196" s="5">
        <v>30.01</v>
      </c>
      <c r="H196" s="5">
        <v>-0.52555450000000192</v>
      </c>
      <c r="I196" s="6"/>
      <c r="J196" t="s">
        <v>2159</v>
      </c>
      <c r="K196" s="7" t="s">
        <v>1997</v>
      </c>
    </row>
    <row r="197" spans="1:11">
      <c r="A197">
        <v>185</v>
      </c>
      <c r="B197" t="s">
        <v>2366</v>
      </c>
      <c r="C197" t="s">
        <v>2367</v>
      </c>
      <c r="D197" s="5">
        <v>23.123900124999999</v>
      </c>
      <c r="E197" s="5">
        <v>23.615139874999997</v>
      </c>
      <c r="F197" s="5">
        <v>30.01</v>
      </c>
      <c r="G197" s="5">
        <v>30.01</v>
      </c>
      <c r="H197" s="5">
        <v>-0.49123974999999831</v>
      </c>
      <c r="I197" s="6"/>
      <c r="J197" t="s">
        <v>1996</v>
      </c>
      <c r="K197" s="7" t="s">
        <v>1997</v>
      </c>
    </row>
    <row r="198" spans="1:11">
      <c r="A198">
        <v>186</v>
      </c>
      <c r="B198" t="s">
        <v>2368</v>
      </c>
      <c r="C198" t="s">
        <v>2369</v>
      </c>
      <c r="D198" s="5">
        <v>23.473790125000001</v>
      </c>
      <c r="E198" s="5">
        <v>22.798725875000002</v>
      </c>
      <c r="F198" s="5">
        <v>30.01</v>
      </c>
      <c r="G198" s="5">
        <v>30.01</v>
      </c>
      <c r="H198" s="5">
        <v>0.67506424999999837</v>
      </c>
      <c r="I198" s="6"/>
      <c r="J198" t="s">
        <v>1996</v>
      </c>
      <c r="K198" s="7" t="s">
        <v>1997</v>
      </c>
    </row>
    <row r="199" spans="1:11">
      <c r="A199">
        <v>187</v>
      </c>
      <c r="B199" t="s">
        <v>2370</v>
      </c>
      <c r="C199" t="s">
        <v>2371</v>
      </c>
      <c r="D199" s="5">
        <v>26.980908124999999</v>
      </c>
      <c r="E199" s="5">
        <v>26.739687875000001</v>
      </c>
      <c r="F199" s="5">
        <v>30.01</v>
      </c>
      <c r="G199" s="5">
        <v>30.01</v>
      </c>
      <c r="H199" s="5">
        <v>0.2412202499999978</v>
      </c>
      <c r="I199" s="6"/>
      <c r="J199" t="s">
        <v>1996</v>
      </c>
      <c r="K199" s="7" t="s">
        <v>1997</v>
      </c>
    </row>
    <row r="200" spans="1:11">
      <c r="A200">
        <v>188</v>
      </c>
      <c r="B200" t="s">
        <v>2372</v>
      </c>
      <c r="C200" t="s">
        <v>2373</v>
      </c>
      <c r="D200" s="5">
        <v>24.509393125000003</v>
      </c>
      <c r="E200" s="5">
        <v>24.414679874999997</v>
      </c>
      <c r="F200" s="5">
        <v>30.01</v>
      </c>
      <c r="G200" s="5">
        <v>30.01</v>
      </c>
      <c r="H200" s="5">
        <v>9.4713250000005189E-2</v>
      </c>
      <c r="I200" s="6"/>
      <c r="J200" t="s">
        <v>1996</v>
      </c>
      <c r="K200" s="7" t="s">
        <v>1997</v>
      </c>
    </row>
    <row r="201" spans="1:11">
      <c r="A201">
        <v>189</v>
      </c>
      <c r="B201" t="s">
        <v>2374</v>
      </c>
      <c r="C201" t="s">
        <v>2375</v>
      </c>
      <c r="D201" s="5">
        <v>30.01</v>
      </c>
      <c r="E201" s="5">
        <v>29.665609875000001</v>
      </c>
      <c r="F201" s="5">
        <v>30.01</v>
      </c>
      <c r="G201" s="5">
        <v>30.01</v>
      </c>
      <c r="H201" s="5">
        <v>0.34439012500000032</v>
      </c>
      <c r="I201" s="6"/>
      <c r="J201" t="s">
        <v>1996</v>
      </c>
      <c r="K201" s="7" t="s">
        <v>1997</v>
      </c>
    </row>
    <row r="202" spans="1:11">
      <c r="A202">
        <v>190</v>
      </c>
      <c r="B202" t="s">
        <v>2376</v>
      </c>
      <c r="C202" t="s">
        <v>2377</v>
      </c>
      <c r="D202" s="5">
        <v>22.467988124999998</v>
      </c>
      <c r="E202" s="5">
        <v>22.844618875000002</v>
      </c>
      <c r="F202" s="5">
        <v>30.01</v>
      </c>
      <c r="G202" s="5">
        <v>30.01</v>
      </c>
      <c r="H202" s="5">
        <v>-0.3766307500000039</v>
      </c>
      <c r="I202" s="6"/>
      <c r="J202" t="s">
        <v>1996</v>
      </c>
      <c r="K202" s="7" t="s">
        <v>1997</v>
      </c>
    </row>
    <row r="203" spans="1:11">
      <c r="A203">
        <v>191</v>
      </c>
      <c r="B203" t="s">
        <v>2378</v>
      </c>
      <c r="C203" t="s">
        <v>2379</v>
      </c>
      <c r="D203" s="5">
        <v>22.787812125000002</v>
      </c>
      <c r="E203" s="5">
        <v>22.642001874999998</v>
      </c>
      <c r="F203" s="5">
        <v>30.01</v>
      </c>
      <c r="G203" s="5">
        <v>30.01</v>
      </c>
      <c r="H203" s="5">
        <v>0.1458102500000038</v>
      </c>
      <c r="I203" s="6"/>
      <c r="J203" t="s">
        <v>1996</v>
      </c>
      <c r="K203" s="7" t="s">
        <v>1997</v>
      </c>
    </row>
    <row r="204" spans="1:11">
      <c r="A204">
        <v>192</v>
      </c>
      <c r="B204" t="s">
        <v>2380</v>
      </c>
      <c r="C204" t="s">
        <v>2381</v>
      </c>
      <c r="D204" s="5">
        <v>27.980075906250001</v>
      </c>
      <c r="E204" s="5">
        <v>29.249384406250002</v>
      </c>
      <c r="F204" s="5">
        <v>30.01</v>
      </c>
      <c r="G204" s="5">
        <v>30.01</v>
      </c>
      <c r="H204" s="5">
        <v>-1.2693085000000011</v>
      </c>
      <c r="I204" s="6"/>
      <c r="J204" t="s">
        <v>2159</v>
      </c>
      <c r="K204" s="7" t="s">
        <v>1997</v>
      </c>
    </row>
    <row r="205" spans="1:11">
      <c r="A205">
        <v>193</v>
      </c>
      <c r="B205" t="s">
        <v>2382</v>
      </c>
      <c r="C205" t="s">
        <v>2383</v>
      </c>
      <c r="D205" s="5">
        <v>27.579940906250002</v>
      </c>
      <c r="E205" s="5">
        <v>28.329368406250001</v>
      </c>
      <c r="F205" s="5">
        <v>30.01</v>
      </c>
      <c r="G205" s="5">
        <v>30.01</v>
      </c>
      <c r="H205" s="5">
        <v>-0.74942749999999947</v>
      </c>
      <c r="I205" s="6"/>
      <c r="J205" t="s">
        <v>2159</v>
      </c>
      <c r="K205" s="7" t="s">
        <v>1997</v>
      </c>
    </row>
    <row r="206" spans="1:11">
      <c r="A206">
        <v>194</v>
      </c>
      <c r="B206" t="s">
        <v>2384</v>
      </c>
      <c r="C206" t="s">
        <v>2385</v>
      </c>
      <c r="D206" s="5">
        <v>24.367775906249999</v>
      </c>
      <c r="E206" s="5">
        <v>24.800371406250001</v>
      </c>
      <c r="F206" s="5">
        <v>30.01</v>
      </c>
      <c r="G206" s="5">
        <v>30.01</v>
      </c>
      <c r="H206" s="5">
        <v>-0.43259550000000146</v>
      </c>
      <c r="I206" s="6"/>
      <c r="J206" t="s">
        <v>2159</v>
      </c>
      <c r="K206" s="7" t="s">
        <v>1997</v>
      </c>
    </row>
    <row r="207" spans="1:11">
      <c r="A207">
        <v>195</v>
      </c>
      <c r="B207" t="s">
        <v>2386</v>
      </c>
      <c r="C207" t="s">
        <v>2387</v>
      </c>
      <c r="D207" s="5">
        <v>22.617685906249999</v>
      </c>
      <c r="E207" s="5">
        <v>22.747515406250002</v>
      </c>
      <c r="F207" s="5">
        <v>30.01</v>
      </c>
      <c r="G207" s="5">
        <v>30.01</v>
      </c>
      <c r="H207" s="5">
        <v>-0.12982950000000315</v>
      </c>
      <c r="I207" s="6"/>
      <c r="J207" t="s">
        <v>2159</v>
      </c>
      <c r="K207" s="7" t="s">
        <v>1997</v>
      </c>
    </row>
    <row r="208" spans="1:11">
      <c r="A208">
        <v>196</v>
      </c>
      <c r="B208" t="s">
        <v>2388</v>
      </c>
      <c r="C208" t="s">
        <v>2389</v>
      </c>
      <c r="D208" s="5">
        <v>24.243911906250002</v>
      </c>
      <c r="E208" s="5">
        <v>24.848280406250002</v>
      </c>
      <c r="F208" s="5">
        <v>30.01</v>
      </c>
      <c r="G208" s="5">
        <v>30.01</v>
      </c>
      <c r="H208" s="5">
        <v>-0.60436849999999964</v>
      </c>
      <c r="I208" s="6"/>
      <c r="J208" t="s">
        <v>2159</v>
      </c>
      <c r="K208" s="7" t="s">
        <v>1997</v>
      </c>
    </row>
    <row r="209" spans="1:11">
      <c r="A209">
        <v>197</v>
      </c>
      <c r="B209" t="s">
        <v>2390</v>
      </c>
      <c r="C209" t="s">
        <v>2391</v>
      </c>
      <c r="D209" s="5">
        <v>21.468806906250002</v>
      </c>
      <c r="E209" s="5">
        <v>22.016527406250002</v>
      </c>
      <c r="F209" s="5">
        <v>30.01</v>
      </c>
      <c r="G209" s="5">
        <v>30.01</v>
      </c>
      <c r="H209" s="5">
        <v>-0.5477205000000005</v>
      </c>
      <c r="I209" s="6"/>
      <c r="J209" t="s">
        <v>2159</v>
      </c>
      <c r="K209" s="7" t="s">
        <v>1997</v>
      </c>
    </row>
    <row r="210" spans="1:11">
      <c r="A210">
        <v>198</v>
      </c>
      <c r="B210" t="s">
        <v>2392</v>
      </c>
      <c r="C210" t="s">
        <v>2393</v>
      </c>
      <c r="D210" s="5">
        <v>29.831246906250001</v>
      </c>
      <c r="E210" s="5">
        <v>30.01</v>
      </c>
      <c r="F210" s="5">
        <v>30.01</v>
      </c>
      <c r="G210" s="5">
        <v>30.01</v>
      </c>
      <c r="H210" s="5">
        <v>-0.17875309375000015</v>
      </c>
      <c r="I210" s="6"/>
      <c r="J210" t="s">
        <v>2159</v>
      </c>
      <c r="K210" s="7" t="s">
        <v>1997</v>
      </c>
    </row>
    <row r="211" spans="1:11">
      <c r="A211">
        <v>199</v>
      </c>
      <c r="B211" t="s">
        <v>2394</v>
      </c>
      <c r="C211" t="s">
        <v>2395</v>
      </c>
      <c r="D211" s="5">
        <v>21.785861906250002</v>
      </c>
      <c r="E211" s="5">
        <v>23.05389940625</v>
      </c>
      <c r="F211" s="5">
        <v>30.01</v>
      </c>
      <c r="G211" s="5">
        <v>30.01</v>
      </c>
      <c r="H211" s="5">
        <v>-1.2680374999999984</v>
      </c>
      <c r="I211" s="6"/>
      <c r="J211" t="s">
        <v>2159</v>
      </c>
      <c r="K211" s="7" t="s">
        <v>1997</v>
      </c>
    </row>
    <row r="212" spans="1:11">
      <c r="A212">
        <v>200</v>
      </c>
      <c r="B212" t="s">
        <v>2396</v>
      </c>
      <c r="C212" t="s">
        <v>2397</v>
      </c>
      <c r="D212" s="5">
        <v>22.10576290625</v>
      </c>
      <c r="E212" s="5">
        <v>22.660293406250002</v>
      </c>
      <c r="F212" s="5">
        <v>30.01</v>
      </c>
      <c r="G212" s="5">
        <v>30.01</v>
      </c>
      <c r="H212" s="5">
        <v>-0.55453050000000204</v>
      </c>
      <c r="I212" s="6"/>
      <c r="J212" t="s">
        <v>2159</v>
      </c>
      <c r="K212" s="7" t="s">
        <v>1997</v>
      </c>
    </row>
    <row r="213" spans="1:11">
      <c r="A213">
        <v>201</v>
      </c>
      <c r="B213" t="s">
        <v>2398</v>
      </c>
      <c r="C213" t="s">
        <v>2399</v>
      </c>
      <c r="D213" s="5">
        <v>26.682050125000004</v>
      </c>
      <c r="E213" s="5">
        <v>30.01</v>
      </c>
      <c r="F213" s="5">
        <v>30.01</v>
      </c>
      <c r="G213" s="5">
        <v>30.01</v>
      </c>
      <c r="H213" s="5">
        <v>-3.3279498749999981</v>
      </c>
      <c r="I213" s="6"/>
      <c r="J213" t="s">
        <v>1996</v>
      </c>
      <c r="K213" s="7" t="s">
        <v>1997</v>
      </c>
    </row>
    <row r="214" spans="1:11">
      <c r="A214">
        <v>202</v>
      </c>
      <c r="B214" t="s">
        <v>2400</v>
      </c>
      <c r="C214" t="s">
        <v>2401</v>
      </c>
      <c r="D214" s="5">
        <v>30.01</v>
      </c>
      <c r="E214" s="5">
        <v>29.531574874999997</v>
      </c>
      <c r="F214" s="5">
        <v>30.01</v>
      </c>
      <c r="G214" s="5">
        <v>30.01</v>
      </c>
      <c r="H214" s="5">
        <v>0.47842512500000467</v>
      </c>
      <c r="I214" s="6"/>
      <c r="J214" t="s">
        <v>1996</v>
      </c>
      <c r="K214" s="7" t="s">
        <v>1997</v>
      </c>
    </row>
    <row r="215" spans="1:11">
      <c r="A215">
        <v>203</v>
      </c>
      <c r="B215" t="s">
        <v>2402</v>
      </c>
      <c r="C215" t="s">
        <v>2403</v>
      </c>
      <c r="D215" s="5">
        <v>30.01</v>
      </c>
      <c r="E215" s="5">
        <v>28.874578874999997</v>
      </c>
      <c r="F215" s="5">
        <v>30.01</v>
      </c>
      <c r="G215" s="5">
        <v>30.01</v>
      </c>
      <c r="H215" s="5">
        <v>1.1354211250000041</v>
      </c>
      <c r="I215" s="6"/>
      <c r="J215" t="s">
        <v>1996</v>
      </c>
      <c r="K215" s="7" t="s">
        <v>1997</v>
      </c>
    </row>
    <row r="216" spans="1:11">
      <c r="A216">
        <v>204</v>
      </c>
      <c r="B216" t="s">
        <v>2404</v>
      </c>
      <c r="C216" t="s">
        <v>2405</v>
      </c>
      <c r="D216" s="5">
        <v>30.01</v>
      </c>
      <c r="E216" s="5">
        <v>26.394567875</v>
      </c>
      <c r="F216" s="5">
        <v>30.01</v>
      </c>
      <c r="G216" s="5">
        <v>30.01</v>
      </c>
      <c r="H216" s="5">
        <v>3.6154321250000017</v>
      </c>
      <c r="I216" s="6"/>
      <c r="J216" t="s">
        <v>1996</v>
      </c>
      <c r="K216" s="7" t="s">
        <v>1997</v>
      </c>
    </row>
    <row r="217" spans="1:11">
      <c r="A217">
        <v>205</v>
      </c>
      <c r="B217" t="s">
        <v>2406</v>
      </c>
      <c r="C217" t="s">
        <v>2407</v>
      </c>
      <c r="D217" s="5">
        <v>30.01</v>
      </c>
      <c r="E217" s="5">
        <v>29.932357406250002</v>
      </c>
      <c r="F217" s="5">
        <v>30.01</v>
      </c>
      <c r="G217" s="5">
        <v>30.01</v>
      </c>
      <c r="H217" s="5">
        <v>7.7642593749999378E-2</v>
      </c>
      <c r="I217" s="6"/>
      <c r="J217" t="s">
        <v>2159</v>
      </c>
      <c r="K217" s="7" t="s">
        <v>1997</v>
      </c>
    </row>
    <row r="218" spans="1:11">
      <c r="A218">
        <v>206</v>
      </c>
      <c r="B218" t="s">
        <v>2408</v>
      </c>
      <c r="C218" t="s">
        <v>2409</v>
      </c>
      <c r="D218" s="5">
        <v>29.211105906250001</v>
      </c>
      <c r="E218" s="5">
        <v>30.01</v>
      </c>
      <c r="F218" s="5">
        <v>30.01</v>
      </c>
      <c r="G218" s="5">
        <v>30.01</v>
      </c>
      <c r="H218" s="5">
        <v>-0.79889409375000042</v>
      </c>
      <c r="I218" s="6"/>
      <c r="J218" t="s">
        <v>2159</v>
      </c>
      <c r="K218" s="7" t="s">
        <v>1997</v>
      </c>
    </row>
    <row r="219" spans="1:11">
      <c r="A219">
        <v>207</v>
      </c>
      <c r="B219" t="s">
        <v>2410</v>
      </c>
      <c r="C219" t="s">
        <v>2411</v>
      </c>
      <c r="D219" s="5">
        <v>14.40089290625</v>
      </c>
      <c r="E219" s="5">
        <v>30.01</v>
      </c>
      <c r="F219" s="5">
        <v>30.01</v>
      </c>
      <c r="G219" s="5">
        <v>30.01</v>
      </c>
      <c r="H219" s="5">
        <v>-15.609107093750001</v>
      </c>
      <c r="I219" s="6"/>
      <c r="J219" t="s">
        <v>2159</v>
      </c>
      <c r="K219" s="7" t="s">
        <v>1997</v>
      </c>
    </row>
    <row r="220" spans="1:11">
      <c r="A220">
        <v>208</v>
      </c>
      <c r="B220" t="s">
        <v>2412</v>
      </c>
      <c r="C220" t="s">
        <v>2413</v>
      </c>
      <c r="D220" s="5">
        <v>26.392833906250001</v>
      </c>
      <c r="E220" s="5">
        <v>30.01</v>
      </c>
      <c r="F220" s="5">
        <v>30.01</v>
      </c>
      <c r="G220" s="5">
        <v>30.01</v>
      </c>
      <c r="H220" s="5">
        <v>-3.6171660937500008</v>
      </c>
      <c r="I220" s="6"/>
      <c r="J220" t="s">
        <v>2159</v>
      </c>
      <c r="K220" s="7" t="s">
        <v>1997</v>
      </c>
    </row>
    <row r="221" spans="1:11">
      <c r="A221">
        <v>209</v>
      </c>
      <c r="B221" t="s">
        <v>2414</v>
      </c>
      <c r="C221" t="s">
        <v>2415</v>
      </c>
      <c r="D221" s="5">
        <v>29.739356906250002</v>
      </c>
      <c r="E221" s="5">
        <v>30.01</v>
      </c>
      <c r="F221" s="5">
        <v>30.01</v>
      </c>
      <c r="G221" s="5">
        <v>30.01</v>
      </c>
      <c r="H221" s="5">
        <v>-0.27064309374999951</v>
      </c>
      <c r="I221" s="6"/>
      <c r="J221" t="s">
        <v>2159</v>
      </c>
      <c r="K221" s="7" t="s">
        <v>1997</v>
      </c>
    </row>
    <row r="222" spans="1:11">
      <c r="A222">
        <v>210</v>
      </c>
      <c r="B222" t="s">
        <v>2416</v>
      </c>
      <c r="C222" t="s">
        <v>2417</v>
      </c>
      <c r="D222" s="5">
        <v>29.604909906250001</v>
      </c>
      <c r="E222" s="5">
        <v>30.01</v>
      </c>
      <c r="F222" s="5">
        <v>30.01</v>
      </c>
      <c r="G222" s="5">
        <v>30.01</v>
      </c>
      <c r="H222" s="5">
        <v>-0.40509009375000105</v>
      </c>
      <c r="I222" s="6"/>
      <c r="J222" t="s">
        <v>2159</v>
      </c>
      <c r="K222" s="7" t="s">
        <v>1997</v>
      </c>
    </row>
    <row r="223" spans="1:11">
      <c r="A223">
        <v>211</v>
      </c>
      <c r="B223" t="s">
        <v>2418</v>
      </c>
      <c r="C223" t="s">
        <v>2419</v>
      </c>
      <c r="D223" s="5">
        <v>28.90302890625</v>
      </c>
      <c r="E223" s="5">
        <v>30.01</v>
      </c>
      <c r="F223" s="5">
        <v>30.01</v>
      </c>
      <c r="G223" s="5">
        <v>30.01</v>
      </c>
      <c r="H223" s="5">
        <v>-1.1069710937500012</v>
      </c>
      <c r="I223" s="6"/>
      <c r="J223" t="s">
        <v>2159</v>
      </c>
      <c r="K223" s="7" t="s">
        <v>1997</v>
      </c>
    </row>
    <row r="224" spans="1:11">
      <c r="A224">
        <v>212</v>
      </c>
      <c r="B224" t="s">
        <v>2420</v>
      </c>
      <c r="C224" t="s">
        <v>2421</v>
      </c>
      <c r="D224" s="5">
        <v>30.01</v>
      </c>
      <c r="E224" s="5">
        <v>18.580433406250002</v>
      </c>
      <c r="F224" s="5">
        <v>30.01</v>
      </c>
      <c r="G224" s="5">
        <v>30.01</v>
      </c>
      <c r="H224" s="5">
        <v>11.42956659375</v>
      </c>
      <c r="I224" s="6"/>
      <c r="J224" t="s">
        <v>2159</v>
      </c>
      <c r="K224" s="7" t="s">
        <v>1997</v>
      </c>
    </row>
    <row r="225" spans="1:11">
      <c r="A225">
        <v>213</v>
      </c>
      <c r="B225" t="s">
        <v>2422</v>
      </c>
      <c r="C225" t="s">
        <v>2423</v>
      </c>
      <c r="D225" s="5">
        <v>29.498811906250001</v>
      </c>
      <c r="E225" s="5">
        <v>30.01</v>
      </c>
      <c r="F225" s="5">
        <v>30.01</v>
      </c>
      <c r="G225" s="5">
        <v>30.01</v>
      </c>
      <c r="H225" s="5">
        <v>-0.51118809375000041</v>
      </c>
      <c r="I225" s="6"/>
      <c r="J225" t="s">
        <v>2159</v>
      </c>
      <c r="K225" s="7" t="s">
        <v>1997</v>
      </c>
    </row>
    <row r="226" spans="1:11">
      <c r="A226">
        <v>214</v>
      </c>
      <c r="B226" t="s">
        <v>2424</v>
      </c>
      <c r="C226" t="s">
        <v>2425</v>
      </c>
      <c r="D226" s="5">
        <v>29.884615906250001</v>
      </c>
      <c r="E226" s="5">
        <v>30.01</v>
      </c>
      <c r="F226" s="5">
        <v>30.01</v>
      </c>
      <c r="G226" s="5">
        <v>30.01</v>
      </c>
      <c r="H226" s="5">
        <v>-0.12538409375000015</v>
      </c>
      <c r="I226" s="6"/>
      <c r="J226" t="s">
        <v>2159</v>
      </c>
      <c r="K226" s="7" t="s">
        <v>1997</v>
      </c>
    </row>
    <row r="227" spans="1:11">
      <c r="A227">
        <v>215</v>
      </c>
      <c r="B227" t="s">
        <v>2426</v>
      </c>
      <c r="C227" t="s">
        <v>2427</v>
      </c>
      <c r="D227" s="5">
        <v>27.185565906250002</v>
      </c>
      <c r="E227" s="5">
        <v>30.01</v>
      </c>
      <c r="F227" s="5">
        <v>30.01</v>
      </c>
      <c r="G227" s="5">
        <v>30.01</v>
      </c>
      <c r="H227" s="5">
        <v>-2.8244340937499999</v>
      </c>
      <c r="I227" s="6"/>
      <c r="J227" t="s">
        <v>2159</v>
      </c>
      <c r="K227" s="7" t="s">
        <v>1997</v>
      </c>
    </row>
    <row r="228" spans="1:11">
      <c r="A228">
        <v>216</v>
      </c>
      <c r="B228" t="s">
        <v>2428</v>
      </c>
      <c r="C228" t="s">
        <v>2429</v>
      </c>
      <c r="D228" s="5">
        <v>29.75950090625</v>
      </c>
      <c r="E228" s="5">
        <v>30.01</v>
      </c>
      <c r="F228" s="5">
        <v>30.01</v>
      </c>
      <c r="G228" s="5">
        <v>30.01</v>
      </c>
      <c r="H228" s="5">
        <v>-0.25049909375000112</v>
      </c>
      <c r="I228" s="6"/>
      <c r="J228" t="s">
        <v>2159</v>
      </c>
      <c r="K228" s="7" t="s">
        <v>1997</v>
      </c>
    </row>
    <row r="229" spans="1:11">
      <c r="A229">
        <v>217</v>
      </c>
      <c r="B229" t="s">
        <v>2430</v>
      </c>
      <c r="C229" t="s">
        <v>2431</v>
      </c>
      <c r="D229" s="5">
        <v>29.667760906249999</v>
      </c>
      <c r="E229" s="5">
        <v>30.01</v>
      </c>
      <c r="F229" s="5">
        <v>30.01</v>
      </c>
      <c r="G229" s="5">
        <v>30.01</v>
      </c>
      <c r="H229" s="5">
        <v>-0.34223909375000261</v>
      </c>
      <c r="I229" s="6"/>
      <c r="J229" t="s">
        <v>2159</v>
      </c>
      <c r="K229" s="7" t="s">
        <v>1997</v>
      </c>
    </row>
    <row r="230" spans="1:11">
      <c r="A230">
        <v>218</v>
      </c>
      <c r="B230" t="s">
        <v>2432</v>
      </c>
      <c r="C230" t="s">
        <v>2433</v>
      </c>
      <c r="D230" s="5">
        <v>30.01</v>
      </c>
      <c r="E230" s="5">
        <v>29.518165406250002</v>
      </c>
      <c r="F230" s="5">
        <v>30.01</v>
      </c>
      <c r="G230" s="5">
        <v>30.01</v>
      </c>
      <c r="H230" s="5">
        <v>0.49183459374999927</v>
      </c>
      <c r="I230" s="6"/>
      <c r="J230" t="s">
        <v>2159</v>
      </c>
      <c r="K230" s="7" t="s">
        <v>1997</v>
      </c>
    </row>
    <row r="231" spans="1:11">
      <c r="A231">
        <v>219</v>
      </c>
      <c r="B231" t="s">
        <v>2434</v>
      </c>
      <c r="C231" t="s">
        <v>2435</v>
      </c>
      <c r="D231" s="5">
        <v>28.206517906249999</v>
      </c>
      <c r="E231" s="5">
        <v>30.01</v>
      </c>
      <c r="F231" s="5">
        <v>30.01</v>
      </c>
      <c r="G231" s="5">
        <v>30.01</v>
      </c>
      <c r="H231" s="5">
        <v>-1.8034820937500022</v>
      </c>
      <c r="I231" s="6"/>
      <c r="J231" t="s">
        <v>2159</v>
      </c>
      <c r="K231" s="7" t="s">
        <v>1997</v>
      </c>
    </row>
    <row r="232" spans="1:11">
      <c r="A232">
        <v>220</v>
      </c>
      <c r="B232" t="s">
        <v>2436</v>
      </c>
      <c r="C232" t="s">
        <v>2437</v>
      </c>
      <c r="D232" s="5">
        <v>27.382075906250002</v>
      </c>
      <c r="E232" s="5">
        <v>30.01</v>
      </c>
      <c r="F232" s="5">
        <v>30.01</v>
      </c>
      <c r="G232" s="5">
        <v>30.01</v>
      </c>
      <c r="H232" s="5">
        <v>-2.6279240937499999</v>
      </c>
      <c r="I232" s="6"/>
      <c r="J232" t="s">
        <v>2159</v>
      </c>
      <c r="K232" s="7" t="s">
        <v>1997</v>
      </c>
    </row>
    <row r="233" spans="1:11">
      <c r="A233">
        <v>221</v>
      </c>
      <c r="B233" t="s">
        <v>2438</v>
      </c>
      <c r="C233" t="s">
        <v>2439</v>
      </c>
      <c r="D233" s="5">
        <v>29.311374906250002</v>
      </c>
      <c r="E233" s="5">
        <v>30.01</v>
      </c>
      <c r="F233" s="5">
        <v>30.01</v>
      </c>
      <c r="G233" s="5">
        <v>30.01</v>
      </c>
      <c r="H233" s="5">
        <v>-0.69862509374999959</v>
      </c>
      <c r="I233" s="6"/>
      <c r="J233" t="s">
        <v>2159</v>
      </c>
      <c r="K233" s="7" t="s">
        <v>1997</v>
      </c>
    </row>
    <row r="234" spans="1:11">
      <c r="A234">
        <v>222</v>
      </c>
      <c r="B234" t="s">
        <v>2440</v>
      </c>
      <c r="C234" t="s">
        <v>2441</v>
      </c>
      <c r="D234" s="5">
        <v>28.542430906250001</v>
      </c>
      <c r="E234" s="5">
        <v>30.01</v>
      </c>
      <c r="F234" s="5">
        <v>30.01</v>
      </c>
      <c r="G234" s="5">
        <v>30.01</v>
      </c>
      <c r="H234" s="5">
        <v>-1.4675690937500008</v>
      </c>
      <c r="I234" s="6"/>
      <c r="J234" t="s">
        <v>2159</v>
      </c>
      <c r="K234" s="7" t="s">
        <v>1997</v>
      </c>
    </row>
    <row r="235" spans="1:11">
      <c r="A235">
        <v>223</v>
      </c>
      <c r="B235" t="s">
        <v>2442</v>
      </c>
      <c r="C235" t="s">
        <v>2443</v>
      </c>
      <c r="D235" s="5">
        <v>29.33159090625</v>
      </c>
      <c r="E235" s="5">
        <v>30.01</v>
      </c>
      <c r="F235" s="5">
        <v>30.01</v>
      </c>
      <c r="G235" s="5">
        <v>30.01</v>
      </c>
      <c r="H235" s="5">
        <v>-0.6784090937500018</v>
      </c>
      <c r="I235" s="6"/>
      <c r="J235" t="s">
        <v>2159</v>
      </c>
      <c r="K235" s="7" t="s">
        <v>1997</v>
      </c>
    </row>
    <row r="236" spans="1:11">
      <c r="A236">
        <v>224</v>
      </c>
      <c r="B236" t="s">
        <v>2444</v>
      </c>
      <c r="C236" t="s">
        <v>2445</v>
      </c>
      <c r="D236" s="5">
        <v>29.34170690625</v>
      </c>
      <c r="E236" s="5">
        <v>30.01</v>
      </c>
      <c r="F236" s="5">
        <v>30.01</v>
      </c>
      <c r="G236" s="5">
        <v>30.01</v>
      </c>
      <c r="H236" s="5">
        <v>-0.66829309375000179</v>
      </c>
      <c r="I236" s="6"/>
      <c r="J236" t="s">
        <v>2159</v>
      </c>
      <c r="K236" s="7" t="s">
        <v>1997</v>
      </c>
    </row>
    <row r="237" spans="1:11">
      <c r="A237">
        <v>225</v>
      </c>
      <c r="B237" t="s">
        <v>2446</v>
      </c>
      <c r="C237" t="s">
        <v>2447</v>
      </c>
      <c r="D237" s="5">
        <v>29.249310906249999</v>
      </c>
      <c r="E237" s="5">
        <v>30.01</v>
      </c>
      <c r="F237" s="5">
        <v>30.01</v>
      </c>
      <c r="G237" s="5">
        <v>30.01</v>
      </c>
      <c r="H237" s="5">
        <v>-0.7606890937500026</v>
      </c>
      <c r="I237" s="6"/>
      <c r="J237" t="s">
        <v>2159</v>
      </c>
      <c r="K237" s="7" t="s">
        <v>1997</v>
      </c>
    </row>
    <row r="238" spans="1:11">
      <c r="A238">
        <v>226</v>
      </c>
      <c r="B238" t="s">
        <v>2448</v>
      </c>
      <c r="C238" t="s">
        <v>2449</v>
      </c>
      <c r="D238" s="5">
        <v>30.01</v>
      </c>
      <c r="E238" s="5">
        <v>27.25503740625</v>
      </c>
      <c r="F238" s="5">
        <v>30.01</v>
      </c>
      <c r="G238" s="5">
        <v>30.01</v>
      </c>
      <c r="H238" s="5">
        <v>2.7549625937500011</v>
      </c>
      <c r="I238" s="6"/>
      <c r="J238" t="s">
        <v>2159</v>
      </c>
      <c r="K238" s="7" t="s">
        <v>1997</v>
      </c>
    </row>
    <row r="239" spans="1:11">
      <c r="A239">
        <v>227</v>
      </c>
      <c r="B239" t="s">
        <v>2450</v>
      </c>
      <c r="C239" t="s">
        <v>2451</v>
      </c>
      <c r="D239" s="5">
        <v>30.01</v>
      </c>
      <c r="E239" s="5">
        <v>29.734955406250002</v>
      </c>
      <c r="F239" s="5">
        <v>30.01</v>
      </c>
      <c r="G239" s="5">
        <v>30.01</v>
      </c>
      <c r="H239" s="5">
        <v>0.27504459374999968</v>
      </c>
      <c r="I239" s="6"/>
      <c r="J239" t="s">
        <v>2159</v>
      </c>
      <c r="K239" s="7" t="s">
        <v>1997</v>
      </c>
    </row>
    <row r="240" spans="1:11">
      <c r="A240">
        <v>228</v>
      </c>
      <c r="B240" t="s">
        <v>2452</v>
      </c>
      <c r="C240" t="s">
        <v>2453</v>
      </c>
      <c r="D240" s="5">
        <v>30.01</v>
      </c>
      <c r="E240" s="5">
        <v>28.33026540625</v>
      </c>
      <c r="F240" s="5">
        <v>30.01</v>
      </c>
      <c r="G240" s="5">
        <v>30.01</v>
      </c>
      <c r="H240" s="5">
        <v>1.6797345937500019</v>
      </c>
      <c r="I240" s="6"/>
      <c r="J240" t="s">
        <v>2159</v>
      </c>
      <c r="K240" s="7" t="s">
        <v>1997</v>
      </c>
    </row>
    <row r="241" spans="1:11">
      <c r="A241">
        <v>229</v>
      </c>
      <c r="B241" t="s">
        <v>2454</v>
      </c>
      <c r="C241" t="s">
        <v>2455</v>
      </c>
      <c r="D241" s="5">
        <v>30.01</v>
      </c>
      <c r="E241" s="5">
        <v>23.496809406250001</v>
      </c>
      <c r="F241" s="5">
        <v>30.01</v>
      </c>
      <c r="G241" s="5">
        <v>30.01</v>
      </c>
      <c r="H241" s="5">
        <v>6.5131905937500001</v>
      </c>
      <c r="I241" s="6"/>
      <c r="J241" t="s">
        <v>2159</v>
      </c>
      <c r="K241" s="7" t="s">
        <v>1997</v>
      </c>
    </row>
    <row r="242" spans="1:11">
      <c r="A242">
        <v>230</v>
      </c>
      <c r="B242" t="s">
        <v>2456</v>
      </c>
      <c r="C242" t="s">
        <v>2457</v>
      </c>
      <c r="D242" s="5">
        <v>27.130450906250001</v>
      </c>
      <c r="E242" s="5">
        <v>30.01</v>
      </c>
      <c r="F242" s="5">
        <v>30.01</v>
      </c>
      <c r="G242" s="5">
        <v>30.01</v>
      </c>
      <c r="H242" s="5">
        <v>-2.8795490937500006</v>
      </c>
      <c r="I242" s="6"/>
      <c r="J242" t="s">
        <v>2159</v>
      </c>
      <c r="K242" s="7" t="s">
        <v>1997</v>
      </c>
    </row>
    <row r="243" spans="1:11">
      <c r="A243">
        <v>231</v>
      </c>
      <c r="B243" t="s">
        <v>2458</v>
      </c>
      <c r="C243" t="s">
        <v>2459</v>
      </c>
      <c r="D243" s="5">
        <v>29.31004890625</v>
      </c>
      <c r="E243" s="5">
        <v>30.01</v>
      </c>
      <c r="F243" s="5">
        <v>30.01</v>
      </c>
      <c r="G243" s="5">
        <v>30.01</v>
      </c>
      <c r="H243" s="5">
        <v>-0.69995109375000197</v>
      </c>
      <c r="I243" s="6"/>
      <c r="J243" t="s">
        <v>2159</v>
      </c>
      <c r="K243" s="7" t="s">
        <v>1997</v>
      </c>
    </row>
    <row r="244" spans="1:11">
      <c r="A244">
        <v>232</v>
      </c>
      <c r="B244" t="s">
        <v>2460</v>
      </c>
      <c r="C244" t="s">
        <v>2461</v>
      </c>
      <c r="D244" s="5">
        <v>29.559823906249999</v>
      </c>
      <c r="E244" s="5">
        <v>30.01</v>
      </c>
      <c r="F244" s="5">
        <v>30.01</v>
      </c>
      <c r="G244" s="5">
        <v>30.01</v>
      </c>
      <c r="H244" s="5">
        <v>-0.45017609375000234</v>
      </c>
      <c r="I244" s="6"/>
      <c r="J244" t="s">
        <v>2159</v>
      </c>
      <c r="K244" s="7" t="s">
        <v>1997</v>
      </c>
    </row>
    <row r="245" spans="1:11">
      <c r="A245">
        <v>233</v>
      </c>
      <c r="B245" t="s">
        <v>2462</v>
      </c>
      <c r="C245" t="s">
        <v>2463</v>
      </c>
      <c r="D245" s="5">
        <v>27.175300906250001</v>
      </c>
      <c r="E245" s="5">
        <v>30.01</v>
      </c>
      <c r="F245" s="5">
        <v>30.01</v>
      </c>
      <c r="G245" s="5">
        <v>30.01</v>
      </c>
      <c r="H245" s="5">
        <v>-2.8346990937500003</v>
      </c>
      <c r="I245" s="6"/>
      <c r="J245" t="s">
        <v>2159</v>
      </c>
      <c r="K245" s="7" t="s">
        <v>1997</v>
      </c>
    </row>
    <row r="246" spans="1:11">
      <c r="A246">
        <v>234</v>
      </c>
      <c r="B246" t="s">
        <v>2464</v>
      </c>
      <c r="C246" t="s">
        <v>2465</v>
      </c>
      <c r="D246" s="5">
        <v>28.42407590625</v>
      </c>
      <c r="E246" s="5">
        <v>30.01</v>
      </c>
      <c r="F246" s="5">
        <v>30.01</v>
      </c>
      <c r="G246" s="5">
        <v>30.01</v>
      </c>
      <c r="H246" s="5">
        <v>-1.5859240937500019</v>
      </c>
      <c r="I246" s="6"/>
      <c r="J246" t="s">
        <v>2159</v>
      </c>
      <c r="K246" s="7" t="s">
        <v>1997</v>
      </c>
    </row>
    <row r="247" spans="1:11">
      <c r="A247">
        <v>235</v>
      </c>
      <c r="B247" t="s">
        <v>2466</v>
      </c>
      <c r="C247" t="s">
        <v>2467</v>
      </c>
      <c r="D247" s="5">
        <v>29.328485906250002</v>
      </c>
      <c r="E247" s="5">
        <v>30.01</v>
      </c>
      <c r="F247" s="5">
        <v>30.01</v>
      </c>
      <c r="G247" s="5">
        <v>30.01</v>
      </c>
      <c r="H247" s="5">
        <v>-0.68151409374999972</v>
      </c>
      <c r="I247" s="6"/>
      <c r="J247" t="s">
        <v>2159</v>
      </c>
      <c r="K247" s="7" t="s">
        <v>1997</v>
      </c>
    </row>
    <row r="248" spans="1:11">
      <c r="A248">
        <v>236</v>
      </c>
      <c r="B248" t="s">
        <v>2468</v>
      </c>
      <c r="C248" t="s">
        <v>2469</v>
      </c>
      <c r="D248" s="5">
        <v>28.798110906249999</v>
      </c>
      <c r="E248" s="5">
        <v>30.01</v>
      </c>
      <c r="F248" s="5">
        <v>30.01</v>
      </c>
      <c r="G248" s="5">
        <v>30.01</v>
      </c>
      <c r="H248" s="5">
        <v>-1.2118890937500026</v>
      </c>
      <c r="I248" s="6"/>
      <c r="J248" t="s">
        <v>2159</v>
      </c>
      <c r="K248" s="7" t="s">
        <v>1997</v>
      </c>
    </row>
    <row r="249" spans="1:11">
      <c r="A249">
        <v>237</v>
      </c>
      <c r="B249" t="s">
        <v>2470</v>
      </c>
      <c r="C249" t="s">
        <v>2471</v>
      </c>
      <c r="D249" s="5">
        <v>29.390357906249999</v>
      </c>
      <c r="E249" s="5">
        <v>30.01</v>
      </c>
      <c r="F249" s="5">
        <v>30.01</v>
      </c>
      <c r="G249" s="5">
        <v>30.01</v>
      </c>
      <c r="H249" s="5">
        <v>-0.61964209375000223</v>
      </c>
      <c r="I249" s="6"/>
      <c r="J249" t="s">
        <v>2159</v>
      </c>
      <c r="K249" s="7" t="s">
        <v>1997</v>
      </c>
    </row>
    <row r="250" spans="1:11">
      <c r="A250">
        <v>238</v>
      </c>
      <c r="B250" t="s">
        <v>2472</v>
      </c>
      <c r="C250" t="s">
        <v>2473</v>
      </c>
      <c r="D250" s="5">
        <v>29.151927906250002</v>
      </c>
      <c r="E250" s="5">
        <v>30.01</v>
      </c>
      <c r="F250" s="5">
        <v>30.01</v>
      </c>
      <c r="G250" s="5">
        <v>30.01</v>
      </c>
      <c r="H250" s="5">
        <v>-0.85807209374999971</v>
      </c>
      <c r="I250" s="6"/>
      <c r="J250" t="s">
        <v>2159</v>
      </c>
      <c r="K250" s="7" t="s">
        <v>1997</v>
      </c>
    </row>
    <row r="251" spans="1:11">
      <c r="A251">
        <v>239</v>
      </c>
      <c r="B251" t="s">
        <v>2474</v>
      </c>
      <c r="C251" t="s">
        <v>2475</v>
      </c>
      <c r="D251" s="5">
        <v>29.541605906250002</v>
      </c>
      <c r="E251" s="5">
        <v>30.01</v>
      </c>
      <c r="F251" s="5">
        <v>30.01</v>
      </c>
      <c r="G251" s="5">
        <v>30.01</v>
      </c>
      <c r="H251" s="5">
        <v>-0.46839409374999974</v>
      </c>
      <c r="I251" s="6"/>
      <c r="J251" t="s">
        <v>2159</v>
      </c>
      <c r="K251" s="7" t="s">
        <v>1997</v>
      </c>
    </row>
    <row r="252" spans="1:11">
      <c r="A252">
        <v>240</v>
      </c>
      <c r="B252" t="s">
        <v>2476</v>
      </c>
      <c r="C252" t="s">
        <v>2477</v>
      </c>
      <c r="D252" s="5">
        <v>19.043878124999999</v>
      </c>
      <c r="E252" s="5">
        <v>19.349251875</v>
      </c>
      <c r="F252" s="5">
        <v>28.297422124999997</v>
      </c>
      <c r="G252" s="5">
        <v>30.01</v>
      </c>
      <c r="H252" s="5">
        <v>-0.30537375000000111</v>
      </c>
      <c r="I252" s="5">
        <v>-1.7125778750000045</v>
      </c>
      <c r="J252" t="s">
        <v>1996</v>
      </c>
      <c r="K252" s="13" t="s">
        <v>2478</v>
      </c>
    </row>
    <row r="253" spans="1:11">
      <c r="A253">
        <v>241</v>
      </c>
      <c r="B253" t="s">
        <v>2479</v>
      </c>
      <c r="C253" t="s">
        <v>2480</v>
      </c>
      <c r="D253" s="5">
        <v>20.348033125000001</v>
      </c>
      <c r="E253" s="5">
        <v>20.650705875</v>
      </c>
      <c r="F253" s="5">
        <v>29.394626124999995</v>
      </c>
      <c r="G253" s="5">
        <v>30.01</v>
      </c>
      <c r="H253" s="5">
        <v>-0.30267274999999927</v>
      </c>
      <c r="I253" s="5">
        <v>-0.61537387500000662</v>
      </c>
      <c r="J253" t="s">
        <v>1996</v>
      </c>
      <c r="K253" s="13" t="s">
        <v>2478</v>
      </c>
    </row>
    <row r="254" spans="1:11">
      <c r="A254">
        <v>242</v>
      </c>
      <c r="B254" t="s">
        <v>2481</v>
      </c>
      <c r="C254" t="s">
        <v>2482</v>
      </c>
      <c r="D254" s="5">
        <v>22.738944125000003</v>
      </c>
      <c r="E254" s="5">
        <v>22.668031874999997</v>
      </c>
      <c r="F254" s="5">
        <v>30.01</v>
      </c>
      <c r="G254" s="5">
        <v>29.851325124999999</v>
      </c>
      <c r="H254" s="5">
        <v>7.0912250000006338E-2</v>
      </c>
      <c r="I254" s="5">
        <v>0.15867487500000266</v>
      </c>
      <c r="J254" t="s">
        <v>1996</v>
      </c>
      <c r="K254" s="13" t="s">
        <v>2478</v>
      </c>
    </row>
    <row r="255" spans="1:11">
      <c r="A255">
        <v>243</v>
      </c>
      <c r="B255" t="s">
        <v>2483</v>
      </c>
      <c r="C255" t="s">
        <v>2484</v>
      </c>
      <c r="D255" s="5">
        <v>20.409261125</v>
      </c>
      <c r="E255" s="5">
        <v>21.149412875000003</v>
      </c>
      <c r="F255" s="5">
        <v>30.01</v>
      </c>
      <c r="G255" s="5">
        <v>29.855343124999997</v>
      </c>
      <c r="H255" s="5">
        <v>-0.74015175000000255</v>
      </c>
      <c r="I255" s="5">
        <v>0.15465687500000413</v>
      </c>
      <c r="J255" t="s">
        <v>1996</v>
      </c>
      <c r="K255" s="13" t="s">
        <v>2478</v>
      </c>
    </row>
    <row r="256" spans="1:11">
      <c r="A256">
        <v>244</v>
      </c>
      <c r="B256" t="s">
        <v>2485</v>
      </c>
      <c r="C256" t="s">
        <v>2486</v>
      </c>
      <c r="D256" s="5">
        <v>26.401553906250001</v>
      </c>
      <c r="E256" s="5">
        <v>27.705070406250002</v>
      </c>
      <c r="F256" s="5">
        <v>28.476372625000003</v>
      </c>
      <c r="G256" s="5">
        <v>30.01</v>
      </c>
      <c r="H256" s="5">
        <v>-1.3035165000000006</v>
      </c>
      <c r="I256" s="5">
        <v>-1.5336273749999982</v>
      </c>
      <c r="J256" t="s">
        <v>2159</v>
      </c>
      <c r="K256" s="13" t="s">
        <v>2478</v>
      </c>
    </row>
    <row r="257" spans="1:11">
      <c r="A257">
        <v>245</v>
      </c>
      <c r="B257" t="s">
        <v>2487</v>
      </c>
      <c r="C257" t="s">
        <v>2488</v>
      </c>
      <c r="D257" s="5">
        <v>27.312093906249999</v>
      </c>
      <c r="E257" s="5">
        <v>27.88234540625</v>
      </c>
      <c r="F257" s="5">
        <v>28.600516625000001</v>
      </c>
      <c r="G257" s="5">
        <v>30.01</v>
      </c>
      <c r="H257" s="5">
        <v>-0.57025150000000124</v>
      </c>
      <c r="I257" s="5">
        <v>-1.4094833750000006</v>
      </c>
      <c r="J257" t="s">
        <v>2159</v>
      </c>
      <c r="K257" s="13" t="s">
        <v>2478</v>
      </c>
    </row>
    <row r="258" spans="1:11">
      <c r="A258">
        <v>246</v>
      </c>
      <c r="B258" t="s">
        <v>2489</v>
      </c>
      <c r="C258" t="s">
        <v>2490</v>
      </c>
      <c r="D258" s="5">
        <v>25.431071906250001</v>
      </c>
      <c r="E258" s="5">
        <v>25.158748406250002</v>
      </c>
      <c r="F258" s="5">
        <v>30.01</v>
      </c>
      <c r="G258" s="5">
        <v>29.130479375</v>
      </c>
      <c r="H258" s="5">
        <v>0.27232349999999883</v>
      </c>
      <c r="I258" s="5">
        <v>0.87952062500000139</v>
      </c>
      <c r="J258" t="s">
        <v>2159</v>
      </c>
      <c r="K258" s="13" t="s">
        <v>2478</v>
      </c>
    </row>
    <row r="259" spans="1:11">
      <c r="A259">
        <v>247</v>
      </c>
      <c r="B259" t="s">
        <v>2491</v>
      </c>
      <c r="C259" t="s">
        <v>2492</v>
      </c>
      <c r="D259" s="5">
        <v>21.260618125000001</v>
      </c>
      <c r="E259" s="5">
        <v>20.936647874999998</v>
      </c>
      <c r="F259" s="5">
        <v>28.975431124999997</v>
      </c>
      <c r="G259" s="5">
        <v>30.01</v>
      </c>
      <c r="H259" s="5">
        <v>0.32397025000000212</v>
      </c>
      <c r="I259" s="5">
        <v>-1.0345688750000051</v>
      </c>
      <c r="J259" t="s">
        <v>1996</v>
      </c>
      <c r="K259" s="13" t="s">
        <v>2478</v>
      </c>
    </row>
    <row r="260" spans="1:11">
      <c r="A260">
        <v>248</v>
      </c>
      <c r="B260" t="s">
        <v>2493</v>
      </c>
      <c r="C260" t="s">
        <v>2494</v>
      </c>
      <c r="D260" s="5">
        <v>24.776380125000003</v>
      </c>
      <c r="E260" s="5">
        <v>23.989758875</v>
      </c>
      <c r="F260" s="5">
        <v>30.01</v>
      </c>
      <c r="G260" s="5">
        <v>29.960947125000001</v>
      </c>
      <c r="H260" s="5">
        <v>0.78662125000000316</v>
      </c>
      <c r="I260" s="5">
        <v>4.9052875000000995E-2</v>
      </c>
      <c r="J260" t="s">
        <v>1996</v>
      </c>
      <c r="K260" s="13" t="s">
        <v>2478</v>
      </c>
    </row>
    <row r="261" spans="1:11">
      <c r="A261">
        <v>249</v>
      </c>
      <c r="B261" t="s">
        <v>2495</v>
      </c>
      <c r="C261" t="s">
        <v>2496</v>
      </c>
      <c r="D261" s="5">
        <v>20.975486125000003</v>
      </c>
      <c r="E261" s="5">
        <v>21.056005874999997</v>
      </c>
      <c r="F261" s="5">
        <v>29.561952124999998</v>
      </c>
      <c r="G261" s="5">
        <v>30.01</v>
      </c>
      <c r="H261" s="5">
        <v>-8.0519749999993451E-2</v>
      </c>
      <c r="I261" s="5">
        <v>-0.44804787500000387</v>
      </c>
      <c r="J261" t="s">
        <v>1996</v>
      </c>
      <c r="K261" s="13" t="s">
        <v>2478</v>
      </c>
    </row>
    <row r="262" spans="1:11">
      <c r="A262">
        <v>250</v>
      </c>
      <c r="B262" t="s">
        <v>2497</v>
      </c>
      <c r="C262" t="s">
        <v>2498</v>
      </c>
      <c r="D262" s="5">
        <v>23.842288125000003</v>
      </c>
      <c r="E262" s="5">
        <v>23.628401875000002</v>
      </c>
      <c r="F262" s="5">
        <v>30.01</v>
      </c>
      <c r="G262" s="5">
        <v>29.996208124999999</v>
      </c>
      <c r="H262" s="5">
        <v>0.21388625000000161</v>
      </c>
      <c r="I262" s="5">
        <v>1.3791875000002563E-2</v>
      </c>
      <c r="J262" t="s">
        <v>1996</v>
      </c>
      <c r="K262" s="13" t="s">
        <v>2478</v>
      </c>
    </row>
    <row r="263" spans="1:11">
      <c r="A263">
        <v>251</v>
      </c>
      <c r="B263" t="s">
        <v>2499</v>
      </c>
      <c r="C263" t="s">
        <v>2500</v>
      </c>
      <c r="D263" s="5">
        <v>21.052895124999999</v>
      </c>
      <c r="E263" s="5">
        <v>21.293951874999998</v>
      </c>
      <c r="F263" s="5">
        <v>29.129901124999996</v>
      </c>
      <c r="G263" s="5">
        <v>30.01</v>
      </c>
      <c r="H263" s="5">
        <v>-0.24105674999999849</v>
      </c>
      <c r="I263" s="5">
        <v>-0.88009887500000517</v>
      </c>
      <c r="J263" t="s">
        <v>1996</v>
      </c>
      <c r="K263" s="13" t="s">
        <v>2478</v>
      </c>
    </row>
    <row r="264" spans="1:11">
      <c r="A264">
        <v>252</v>
      </c>
      <c r="B264" t="s">
        <v>2501</v>
      </c>
      <c r="C264" t="s">
        <v>2502</v>
      </c>
      <c r="D264" s="5">
        <v>20.436902125000003</v>
      </c>
      <c r="E264" s="5">
        <v>20.599360875000002</v>
      </c>
      <c r="F264" s="5">
        <v>28.297483124999996</v>
      </c>
      <c r="G264" s="5">
        <v>30.01</v>
      </c>
      <c r="H264" s="5">
        <v>-0.16245874999999899</v>
      </c>
      <c r="I264" s="5">
        <v>-1.7125168750000057</v>
      </c>
      <c r="J264" t="s">
        <v>1996</v>
      </c>
      <c r="K264" s="13" t="s">
        <v>2478</v>
      </c>
    </row>
    <row r="265" spans="1:11">
      <c r="A265">
        <v>253</v>
      </c>
      <c r="B265" t="s">
        <v>2503</v>
      </c>
      <c r="C265" t="s">
        <v>2504</v>
      </c>
      <c r="D265" s="5">
        <v>27.034808124999998</v>
      </c>
      <c r="E265" s="5">
        <v>26.888301874999996</v>
      </c>
      <c r="F265" s="5">
        <v>30.01</v>
      </c>
      <c r="G265" s="5">
        <v>25.974657125</v>
      </c>
      <c r="H265" s="5">
        <v>0.14650625000000161</v>
      </c>
      <c r="I265" s="5">
        <v>4.0353428750000013</v>
      </c>
      <c r="J265" t="s">
        <v>1996</v>
      </c>
      <c r="K265" s="13" t="s">
        <v>2478</v>
      </c>
    </row>
    <row r="266" spans="1:11">
      <c r="A266">
        <v>254</v>
      </c>
      <c r="B266" t="s">
        <v>2505</v>
      </c>
      <c r="C266" t="s">
        <v>2506</v>
      </c>
      <c r="D266" s="5">
        <v>26.73144690625</v>
      </c>
      <c r="E266" s="5">
        <v>28.851673406250001</v>
      </c>
      <c r="F266" s="5">
        <v>28.387144625000001</v>
      </c>
      <c r="G266" s="5">
        <v>30.01</v>
      </c>
      <c r="H266" s="5">
        <v>-2.1202265000000011</v>
      </c>
      <c r="I266" s="5">
        <v>-1.6228553750000003</v>
      </c>
      <c r="J266" t="s">
        <v>2159</v>
      </c>
      <c r="K266" s="13" t="s">
        <v>2478</v>
      </c>
    </row>
    <row r="267" spans="1:11">
      <c r="A267">
        <v>255</v>
      </c>
      <c r="B267" t="s">
        <v>2507</v>
      </c>
      <c r="C267" t="s">
        <v>2508</v>
      </c>
      <c r="D267" s="5">
        <v>24.51589790625</v>
      </c>
      <c r="E267" s="5">
        <v>25.260070406250001</v>
      </c>
      <c r="F267" s="5">
        <v>27.288657625000003</v>
      </c>
      <c r="G267" s="5">
        <v>30.01</v>
      </c>
      <c r="H267" s="5">
        <v>-0.74417250000000124</v>
      </c>
      <c r="I267" s="5">
        <v>-2.721342374999999</v>
      </c>
      <c r="J267" t="s">
        <v>2159</v>
      </c>
      <c r="K267" s="13" t="s">
        <v>2478</v>
      </c>
    </row>
    <row r="268" spans="1:11">
      <c r="A268">
        <v>256</v>
      </c>
      <c r="B268" t="s">
        <v>2509</v>
      </c>
      <c r="C268" t="s">
        <v>2510</v>
      </c>
      <c r="D268" s="5">
        <v>22.608117906250001</v>
      </c>
      <c r="E268" s="5">
        <v>22.670562406249999</v>
      </c>
      <c r="F268" s="5">
        <v>28.298655625000002</v>
      </c>
      <c r="G268" s="5">
        <v>30.01</v>
      </c>
      <c r="H268" s="5">
        <v>-6.2444499999998015E-2</v>
      </c>
      <c r="I268" s="5">
        <v>-1.7113443749999995</v>
      </c>
      <c r="J268" t="s">
        <v>2159</v>
      </c>
      <c r="K268" s="13" t="s">
        <v>2478</v>
      </c>
    </row>
    <row r="269" spans="1:11">
      <c r="A269">
        <v>257</v>
      </c>
      <c r="B269" t="s">
        <v>2511</v>
      </c>
      <c r="C269" t="s">
        <v>2512</v>
      </c>
      <c r="D269" s="5">
        <v>26.54885890625</v>
      </c>
      <c r="E269" s="5">
        <v>25.735455406250001</v>
      </c>
      <c r="F269" s="5">
        <v>27.718731625000004</v>
      </c>
      <c r="G269" s="5">
        <v>30.01</v>
      </c>
      <c r="H269" s="5">
        <v>0.81340349999999972</v>
      </c>
      <c r="I269" s="5">
        <v>-2.2912683749999978</v>
      </c>
      <c r="J269" t="s">
        <v>2159</v>
      </c>
      <c r="K269" s="13" t="s">
        <v>2478</v>
      </c>
    </row>
    <row r="270" spans="1:11">
      <c r="A270">
        <v>258</v>
      </c>
      <c r="B270" t="s">
        <v>2513</v>
      </c>
      <c r="C270" t="s">
        <v>2514</v>
      </c>
      <c r="D270" s="5">
        <v>17.766616124999999</v>
      </c>
      <c r="E270" s="5">
        <v>17.526737875000002</v>
      </c>
      <c r="F270" s="5">
        <v>28.917879124999995</v>
      </c>
      <c r="G270" s="5">
        <v>28.694430125</v>
      </c>
      <c r="H270" s="5">
        <v>0.23987824999999674</v>
      </c>
      <c r="I270" s="5">
        <v>0.22344899999999512</v>
      </c>
      <c r="J270" t="s">
        <v>1996</v>
      </c>
      <c r="K270" s="13" t="s">
        <v>2478</v>
      </c>
    </row>
    <row r="271" spans="1:11">
      <c r="A271">
        <v>261</v>
      </c>
      <c r="B271" t="s">
        <v>2520</v>
      </c>
      <c r="C271" t="s">
        <v>2521</v>
      </c>
      <c r="D271" s="5">
        <v>19.319587124999998</v>
      </c>
      <c r="E271" s="5">
        <v>19.360146874999998</v>
      </c>
      <c r="F271" s="5">
        <v>26.756000124999996</v>
      </c>
      <c r="G271" s="5">
        <v>27.192753124999999</v>
      </c>
      <c r="H271" s="5">
        <v>-4.0559749999999894E-2</v>
      </c>
      <c r="I271" s="5">
        <v>-0.43675300000000306</v>
      </c>
      <c r="J271" t="s">
        <v>1996</v>
      </c>
      <c r="K271" s="13" t="s">
        <v>2478</v>
      </c>
    </row>
    <row r="272" spans="1:11">
      <c r="A272">
        <v>262</v>
      </c>
      <c r="B272" t="s">
        <v>2522</v>
      </c>
      <c r="C272" t="s">
        <v>2523</v>
      </c>
      <c r="D272" s="5">
        <v>19.410388124999997</v>
      </c>
      <c r="E272" s="5">
        <v>19.361521875000001</v>
      </c>
      <c r="F272" s="5">
        <v>25.961843124999998</v>
      </c>
      <c r="G272" s="5">
        <v>27.393338125</v>
      </c>
      <c r="H272" s="5">
        <v>4.8866249999996114E-2</v>
      </c>
      <c r="I272" s="5">
        <v>-1.4314950000000017</v>
      </c>
      <c r="J272" t="s">
        <v>1996</v>
      </c>
      <c r="K272" s="13" t="s">
        <v>2478</v>
      </c>
    </row>
    <row r="273" spans="1:11">
      <c r="A273">
        <v>263</v>
      </c>
      <c r="B273" t="s">
        <v>2524</v>
      </c>
      <c r="C273" t="s">
        <v>2525</v>
      </c>
      <c r="D273" s="5">
        <v>14.073745125</v>
      </c>
      <c r="E273" s="5">
        <v>14.332636875</v>
      </c>
      <c r="F273" s="5">
        <v>25.020357124999997</v>
      </c>
      <c r="G273" s="5">
        <v>25.427700124999998</v>
      </c>
      <c r="H273" s="5">
        <v>-0.25889175000000009</v>
      </c>
      <c r="I273" s="5">
        <v>-0.4073430000000009</v>
      </c>
      <c r="J273" t="s">
        <v>1996</v>
      </c>
      <c r="K273" s="13" t="s">
        <v>2478</v>
      </c>
    </row>
    <row r="274" spans="1:11">
      <c r="A274">
        <v>264</v>
      </c>
      <c r="B274" t="s">
        <v>2526</v>
      </c>
      <c r="C274" t="s">
        <v>2527</v>
      </c>
      <c r="D274" s="5">
        <v>19.737506125000003</v>
      </c>
      <c r="E274" s="5">
        <v>21.480946875000001</v>
      </c>
      <c r="F274" s="5">
        <v>29.212551124999997</v>
      </c>
      <c r="G274" s="5">
        <v>29.175325125000001</v>
      </c>
      <c r="H274" s="5">
        <v>-1.7434407499999978</v>
      </c>
      <c r="I274" s="5">
        <v>3.7225999999996873E-2</v>
      </c>
      <c r="J274" t="s">
        <v>1996</v>
      </c>
      <c r="K274" s="13" t="s">
        <v>2478</v>
      </c>
    </row>
    <row r="275" spans="1:11">
      <c r="A275">
        <v>265</v>
      </c>
      <c r="B275" t="s">
        <v>2528</v>
      </c>
      <c r="C275" t="s">
        <v>2529</v>
      </c>
      <c r="D275" s="5">
        <v>19.001197124999997</v>
      </c>
      <c r="E275" s="5">
        <v>18.878821875</v>
      </c>
      <c r="F275" s="5">
        <v>26.413057124999998</v>
      </c>
      <c r="G275" s="5">
        <v>26.814133124999998</v>
      </c>
      <c r="H275" s="5">
        <v>0.12237524999999749</v>
      </c>
      <c r="I275" s="5">
        <v>-0.40107599999999977</v>
      </c>
      <c r="J275" t="s">
        <v>1996</v>
      </c>
      <c r="K275" s="13" t="s">
        <v>2478</v>
      </c>
    </row>
    <row r="276" spans="1:11">
      <c r="A276">
        <v>266</v>
      </c>
      <c r="B276" t="s">
        <v>2530</v>
      </c>
      <c r="C276" t="s">
        <v>2531</v>
      </c>
      <c r="D276" s="5">
        <v>20.489642125000003</v>
      </c>
      <c r="E276" s="5">
        <v>20.911919875000002</v>
      </c>
      <c r="F276" s="5">
        <v>27.612140124999996</v>
      </c>
      <c r="G276" s="5">
        <v>29.388435125000001</v>
      </c>
      <c r="H276" s="5">
        <v>-0.42227774999999923</v>
      </c>
      <c r="I276" s="5">
        <v>-1.7762950000000046</v>
      </c>
      <c r="J276" t="s">
        <v>1996</v>
      </c>
      <c r="K276" s="13" t="s">
        <v>2478</v>
      </c>
    </row>
    <row r="277" spans="1:11">
      <c r="A277">
        <v>267</v>
      </c>
      <c r="B277" t="s">
        <v>2532</v>
      </c>
      <c r="C277" t="s">
        <v>2533</v>
      </c>
      <c r="D277" s="5">
        <v>17.612220125</v>
      </c>
      <c r="E277" s="5">
        <v>17.395494874999997</v>
      </c>
      <c r="F277" s="5">
        <v>28.328121124999996</v>
      </c>
      <c r="G277" s="5">
        <v>28.563248124999998</v>
      </c>
      <c r="H277" s="5">
        <v>0.2167252500000032</v>
      </c>
      <c r="I277" s="5">
        <v>-0.23512700000000208</v>
      </c>
      <c r="J277" t="s">
        <v>1996</v>
      </c>
      <c r="K277" s="13" t="s">
        <v>2478</v>
      </c>
    </row>
    <row r="278" spans="1:11">
      <c r="A278">
        <v>268</v>
      </c>
      <c r="B278" t="s">
        <v>2534</v>
      </c>
      <c r="C278" t="s">
        <v>2535</v>
      </c>
      <c r="D278" s="5">
        <v>16.272971124999998</v>
      </c>
      <c r="E278" s="5">
        <v>15.956478875</v>
      </c>
      <c r="F278" s="5">
        <v>23.557180124999995</v>
      </c>
      <c r="G278" s="5">
        <v>24.367025124999998</v>
      </c>
      <c r="H278" s="5">
        <v>0.31649224999999781</v>
      </c>
      <c r="I278" s="5">
        <v>-0.80984500000000281</v>
      </c>
      <c r="J278" t="s">
        <v>1996</v>
      </c>
      <c r="K278" s="13" t="s">
        <v>2478</v>
      </c>
    </row>
    <row r="279" spans="1:11">
      <c r="A279">
        <v>270</v>
      </c>
      <c r="B279" t="s">
        <v>2538</v>
      </c>
      <c r="C279" t="s">
        <v>2539</v>
      </c>
      <c r="D279" s="5">
        <v>18.466672125000002</v>
      </c>
      <c r="E279" s="5">
        <v>17.780046874999996</v>
      </c>
      <c r="F279" s="5">
        <v>25.955001124999995</v>
      </c>
      <c r="G279" s="5">
        <v>27.103745125</v>
      </c>
      <c r="H279" s="5">
        <v>0.68662525000000585</v>
      </c>
      <c r="I279" s="5">
        <v>-1.1487440000000042</v>
      </c>
      <c r="J279" t="s">
        <v>1996</v>
      </c>
      <c r="K279" s="13" t="s">
        <v>2478</v>
      </c>
    </row>
    <row r="280" spans="1:11">
      <c r="A280">
        <v>271</v>
      </c>
      <c r="B280" t="s">
        <v>2540</v>
      </c>
      <c r="C280" t="s">
        <v>2541</v>
      </c>
      <c r="D280" s="5">
        <v>19.113042125</v>
      </c>
      <c r="E280" s="5">
        <v>19.137181874999996</v>
      </c>
      <c r="F280" s="5">
        <v>26.146594124999996</v>
      </c>
      <c r="G280" s="5">
        <v>27.039643124999998</v>
      </c>
      <c r="H280" s="5">
        <v>-2.4139749999996241E-2</v>
      </c>
      <c r="I280" s="5">
        <v>-0.89304900000000131</v>
      </c>
      <c r="J280" t="s">
        <v>1996</v>
      </c>
      <c r="K280" s="13" t="s">
        <v>2478</v>
      </c>
    </row>
    <row r="281" spans="1:11">
      <c r="A281">
        <v>273</v>
      </c>
      <c r="B281" t="s">
        <v>2544</v>
      </c>
      <c r="C281" t="s">
        <v>2545</v>
      </c>
      <c r="D281" s="5">
        <v>16.821198125000002</v>
      </c>
      <c r="E281" s="5">
        <v>16.912365874999999</v>
      </c>
      <c r="F281" s="5">
        <v>24.718950124999996</v>
      </c>
      <c r="G281" s="5">
        <v>25.140011124999997</v>
      </c>
      <c r="H281" s="5">
        <v>-9.1167749999996772E-2</v>
      </c>
      <c r="I281" s="5">
        <v>-0.42106100000000168</v>
      </c>
      <c r="J281" t="s">
        <v>1996</v>
      </c>
      <c r="K281" s="13" t="s">
        <v>2478</v>
      </c>
    </row>
    <row r="282" spans="1:11">
      <c r="A282">
        <v>274</v>
      </c>
      <c r="B282" t="s">
        <v>2546</v>
      </c>
      <c r="C282" t="s">
        <v>2547</v>
      </c>
      <c r="D282" s="5">
        <v>20.123631125000003</v>
      </c>
      <c r="E282" s="5">
        <v>19.874461875000001</v>
      </c>
      <c r="F282" s="5">
        <v>27.264356124999996</v>
      </c>
      <c r="G282" s="5">
        <v>27.763260124999999</v>
      </c>
      <c r="H282" s="5">
        <v>0.24916925000000134</v>
      </c>
      <c r="I282" s="5">
        <v>-0.49890400000000312</v>
      </c>
      <c r="J282" t="s">
        <v>1996</v>
      </c>
      <c r="K282" s="13" t="s">
        <v>2478</v>
      </c>
    </row>
    <row r="283" spans="1:11">
      <c r="A283">
        <v>275</v>
      </c>
      <c r="B283" t="s">
        <v>2548</v>
      </c>
      <c r="C283" t="s">
        <v>2549</v>
      </c>
      <c r="D283" s="5">
        <v>20.525876125000003</v>
      </c>
      <c r="E283" s="5">
        <v>20.828842874999999</v>
      </c>
      <c r="F283" s="5">
        <v>27.442848124999998</v>
      </c>
      <c r="G283" s="5">
        <v>29.312491124999998</v>
      </c>
      <c r="H283" s="5">
        <v>-0.30296674999999595</v>
      </c>
      <c r="I283" s="5">
        <v>-1.8696429999999999</v>
      </c>
      <c r="J283" t="s">
        <v>1996</v>
      </c>
      <c r="K283" s="13" t="s">
        <v>2478</v>
      </c>
    </row>
    <row r="284" spans="1:11">
      <c r="A284">
        <v>276</v>
      </c>
      <c r="B284" t="s">
        <v>2550</v>
      </c>
      <c r="C284" t="s">
        <v>2551</v>
      </c>
      <c r="D284" s="5">
        <v>21.653819124999998</v>
      </c>
      <c r="E284" s="5">
        <v>22.002401874999997</v>
      </c>
      <c r="F284" s="5">
        <v>28.235706124999997</v>
      </c>
      <c r="G284" s="5">
        <v>28.890511125</v>
      </c>
      <c r="H284" s="5">
        <v>-0.3485827499999985</v>
      </c>
      <c r="I284" s="5">
        <v>-0.65480500000000319</v>
      </c>
      <c r="J284" t="s">
        <v>1996</v>
      </c>
      <c r="K284" s="13" t="s">
        <v>2478</v>
      </c>
    </row>
    <row r="285" spans="1:11">
      <c r="A285">
        <v>281</v>
      </c>
      <c r="B285" t="s">
        <v>2560</v>
      </c>
      <c r="C285" t="s">
        <v>2561</v>
      </c>
      <c r="D285" s="5">
        <v>19.206067124999997</v>
      </c>
      <c r="E285" s="5">
        <v>20.039331875000002</v>
      </c>
      <c r="F285" s="5">
        <v>25.970235124999995</v>
      </c>
      <c r="G285" s="5">
        <v>27.584349124999999</v>
      </c>
      <c r="H285" s="5">
        <v>-0.83326475000000499</v>
      </c>
      <c r="I285" s="5">
        <v>-1.6141140000000043</v>
      </c>
      <c r="J285" t="s">
        <v>1996</v>
      </c>
      <c r="K285" s="13" t="s">
        <v>2478</v>
      </c>
    </row>
    <row r="286" spans="1:11">
      <c r="A286">
        <v>282</v>
      </c>
      <c r="B286" t="s">
        <v>2562</v>
      </c>
      <c r="C286" t="s">
        <v>2563</v>
      </c>
      <c r="D286" s="5">
        <v>19.553108125000001</v>
      </c>
      <c r="E286" s="5">
        <v>20.353739875000002</v>
      </c>
      <c r="F286" s="5">
        <v>27.706521124999998</v>
      </c>
      <c r="G286" s="5">
        <v>27.192377125</v>
      </c>
      <c r="H286" s="5">
        <v>-0.80063175000000086</v>
      </c>
      <c r="I286" s="5">
        <v>0.51414399999999816</v>
      </c>
      <c r="J286" t="s">
        <v>1996</v>
      </c>
      <c r="K286" s="13" t="s">
        <v>2478</v>
      </c>
    </row>
    <row r="287" spans="1:11">
      <c r="A287">
        <v>283</v>
      </c>
      <c r="B287" t="s">
        <v>2564</v>
      </c>
      <c r="C287" t="s">
        <v>2565</v>
      </c>
      <c r="D287" s="5">
        <v>27.582053125000002</v>
      </c>
      <c r="E287" s="5">
        <v>28.576411874999998</v>
      </c>
      <c r="F287" s="5">
        <v>27.586288124999996</v>
      </c>
      <c r="G287" s="5">
        <v>27.794255124999999</v>
      </c>
      <c r="H287" s="5">
        <v>-0.99435874999999641</v>
      </c>
      <c r="I287" s="5">
        <v>-0.20796700000000357</v>
      </c>
      <c r="J287" t="s">
        <v>1996</v>
      </c>
      <c r="K287" s="13" t="s">
        <v>2478</v>
      </c>
    </row>
    <row r="288" spans="1:11">
      <c r="A288">
        <v>284</v>
      </c>
      <c r="B288" t="s">
        <v>2566</v>
      </c>
      <c r="C288" t="s">
        <v>2567</v>
      </c>
      <c r="D288" s="5">
        <v>20.302318124999999</v>
      </c>
      <c r="E288" s="5">
        <v>20.020884875</v>
      </c>
      <c r="F288" s="5">
        <v>28.039808124999997</v>
      </c>
      <c r="G288" s="5">
        <v>27.692713124999997</v>
      </c>
      <c r="H288" s="5">
        <v>0.28143324999999919</v>
      </c>
      <c r="I288" s="5">
        <v>0.34709499999999949</v>
      </c>
      <c r="J288" t="s">
        <v>1996</v>
      </c>
      <c r="K288" s="13" t="s">
        <v>2478</v>
      </c>
    </row>
    <row r="289" spans="1:11">
      <c r="A289">
        <v>286</v>
      </c>
      <c r="B289" t="s">
        <v>2570</v>
      </c>
      <c r="C289" t="s">
        <v>2571</v>
      </c>
      <c r="D289" s="5">
        <v>19.383888124999999</v>
      </c>
      <c r="E289" s="5">
        <v>19.260786875000001</v>
      </c>
      <c r="F289" s="5">
        <v>28.577646124999998</v>
      </c>
      <c r="G289" s="5">
        <v>29.593657125</v>
      </c>
      <c r="H289" s="5">
        <v>0.12310124999999772</v>
      </c>
      <c r="I289" s="5">
        <v>-1.0160110000000024</v>
      </c>
      <c r="J289" t="s">
        <v>1996</v>
      </c>
      <c r="K289" s="13" t="s">
        <v>2478</v>
      </c>
    </row>
    <row r="290" spans="1:11">
      <c r="A290">
        <v>287</v>
      </c>
      <c r="B290" t="s">
        <v>2572</v>
      </c>
      <c r="C290" t="s">
        <v>2573</v>
      </c>
      <c r="D290" s="5">
        <v>20.745671125000001</v>
      </c>
      <c r="E290" s="5">
        <v>20.697381874999998</v>
      </c>
      <c r="F290" s="5">
        <v>28.468965124999997</v>
      </c>
      <c r="G290" s="5">
        <v>29.326290125</v>
      </c>
      <c r="H290" s="5">
        <v>4.8289250000003392E-2</v>
      </c>
      <c r="I290" s="5">
        <v>-0.857325000000003</v>
      </c>
      <c r="J290" t="s">
        <v>1996</v>
      </c>
      <c r="K290" s="13" t="s">
        <v>2478</v>
      </c>
    </row>
    <row r="291" spans="1:11">
      <c r="A291">
        <v>288</v>
      </c>
      <c r="B291" t="s">
        <v>2574</v>
      </c>
      <c r="C291" t="s">
        <v>2575</v>
      </c>
      <c r="D291" s="5">
        <v>19.389506124999997</v>
      </c>
      <c r="E291" s="5">
        <v>19.419021874999999</v>
      </c>
      <c r="F291" s="5">
        <v>29.502404124999998</v>
      </c>
      <c r="G291" s="5">
        <v>29.149370125000001</v>
      </c>
      <c r="H291" s="5">
        <v>-2.9515750000001617E-2</v>
      </c>
      <c r="I291" s="5">
        <v>0.35303399999999741</v>
      </c>
      <c r="J291" t="s">
        <v>1996</v>
      </c>
      <c r="K291" s="13" t="s">
        <v>2478</v>
      </c>
    </row>
    <row r="292" spans="1:11">
      <c r="A292">
        <v>289</v>
      </c>
      <c r="B292" t="s">
        <v>2576</v>
      </c>
      <c r="C292" t="s">
        <v>2577</v>
      </c>
      <c r="D292" s="5">
        <v>20.045876124999999</v>
      </c>
      <c r="E292" s="5">
        <v>19.940751874999997</v>
      </c>
      <c r="F292" s="5">
        <v>28.011396124999997</v>
      </c>
      <c r="G292" s="5">
        <v>28.833327125</v>
      </c>
      <c r="H292" s="5">
        <v>0.10512425000000292</v>
      </c>
      <c r="I292" s="5">
        <v>-0.82193100000000285</v>
      </c>
      <c r="J292" t="s">
        <v>1996</v>
      </c>
      <c r="K292" s="13" t="s">
        <v>2478</v>
      </c>
    </row>
    <row r="293" spans="1:11">
      <c r="A293">
        <v>290</v>
      </c>
      <c r="B293" t="s">
        <v>2578</v>
      </c>
      <c r="C293" t="s">
        <v>2579</v>
      </c>
      <c r="D293" s="5">
        <v>16.886273125000002</v>
      </c>
      <c r="E293" s="5">
        <v>16.871822874999999</v>
      </c>
      <c r="F293" s="5">
        <v>26.018518124999996</v>
      </c>
      <c r="G293" s="5">
        <v>26.327870125</v>
      </c>
      <c r="H293" s="5">
        <v>1.4450250000002995E-2</v>
      </c>
      <c r="I293" s="5">
        <v>-0.30935200000000407</v>
      </c>
      <c r="J293" t="s">
        <v>1996</v>
      </c>
      <c r="K293" s="13" t="s">
        <v>2478</v>
      </c>
    </row>
    <row r="294" spans="1:11">
      <c r="A294">
        <v>291</v>
      </c>
      <c r="B294" t="s">
        <v>2580</v>
      </c>
      <c r="C294" t="s">
        <v>2581</v>
      </c>
      <c r="D294" s="5">
        <v>16.621600125000001</v>
      </c>
      <c r="E294" s="5">
        <v>16.379097874999999</v>
      </c>
      <c r="F294" s="5">
        <v>24.692670124999996</v>
      </c>
      <c r="G294" s="5">
        <v>25.533985124999997</v>
      </c>
      <c r="H294" s="5">
        <v>0.24250225000000114</v>
      </c>
      <c r="I294" s="5">
        <v>-0.84131500000000159</v>
      </c>
      <c r="J294" t="s">
        <v>1996</v>
      </c>
      <c r="K294" s="13" t="s">
        <v>2478</v>
      </c>
    </row>
    <row r="295" spans="1:11">
      <c r="A295">
        <v>292</v>
      </c>
      <c r="B295" t="s">
        <v>2582</v>
      </c>
      <c r="C295" t="s">
        <v>2583</v>
      </c>
      <c r="D295" s="5">
        <v>18.595426125000003</v>
      </c>
      <c r="E295" s="5">
        <v>18.610758875000002</v>
      </c>
      <c r="F295" s="5">
        <v>24.775165124999997</v>
      </c>
      <c r="G295" s="5">
        <v>25.061419125</v>
      </c>
      <c r="H295" s="5">
        <v>-1.5332749999998896E-2</v>
      </c>
      <c r="I295" s="5">
        <v>-0.28625400000000312</v>
      </c>
      <c r="J295" t="s">
        <v>1996</v>
      </c>
      <c r="K295" s="13" t="s">
        <v>2478</v>
      </c>
    </row>
    <row r="296" spans="1:11">
      <c r="A296">
        <v>293</v>
      </c>
      <c r="B296" t="s">
        <v>2584</v>
      </c>
      <c r="C296" t="s">
        <v>2585</v>
      </c>
      <c r="D296" s="5">
        <v>20.718413124999998</v>
      </c>
      <c r="E296" s="5">
        <v>20.786354875000001</v>
      </c>
      <c r="F296" s="5">
        <v>27.073282124999995</v>
      </c>
      <c r="G296" s="5">
        <v>27.399714124999999</v>
      </c>
      <c r="H296" s="5">
        <v>-6.7941750000002799E-2</v>
      </c>
      <c r="I296" s="5">
        <v>-0.32643200000000405</v>
      </c>
      <c r="J296" t="s">
        <v>1996</v>
      </c>
      <c r="K296" s="13" t="s">
        <v>2478</v>
      </c>
    </row>
    <row r="297" spans="1:11">
      <c r="A297">
        <v>294</v>
      </c>
      <c r="B297" t="s">
        <v>2586</v>
      </c>
      <c r="C297" t="s">
        <v>2587</v>
      </c>
      <c r="D297" s="5">
        <v>18.149686125000002</v>
      </c>
      <c r="E297" s="5">
        <v>18.241819874999997</v>
      </c>
      <c r="F297" s="5">
        <v>26.957860124999996</v>
      </c>
      <c r="G297" s="5">
        <v>27.521746125</v>
      </c>
      <c r="H297" s="5">
        <v>-9.2133749999995018E-2</v>
      </c>
      <c r="I297" s="5">
        <v>-0.56388600000000366</v>
      </c>
      <c r="J297" t="s">
        <v>1996</v>
      </c>
      <c r="K297" s="13" t="s">
        <v>2478</v>
      </c>
    </row>
    <row r="298" spans="1:11">
      <c r="A298">
        <v>295</v>
      </c>
      <c r="B298" t="s">
        <v>2588</v>
      </c>
      <c r="C298" t="s">
        <v>2589</v>
      </c>
      <c r="D298" s="5">
        <v>15.714939125000001</v>
      </c>
      <c r="E298" s="5">
        <v>15.818633875</v>
      </c>
      <c r="F298" s="5">
        <v>23.398965124999997</v>
      </c>
      <c r="G298" s="5">
        <v>24.553538124999999</v>
      </c>
      <c r="H298" s="5">
        <v>-0.10369474999999895</v>
      </c>
      <c r="I298" s="5">
        <v>-1.1545730000000027</v>
      </c>
      <c r="J298" t="s">
        <v>1996</v>
      </c>
      <c r="K298" s="13" t="s">
        <v>2478</v>
      </c>
    </row>
    <row r="299" spans="1:11">
      <c r="A299">
        <v>296</v>
      </c>
      <c r="B299" t="s">
        <v>2590</v>
      </c>
      <c r="C299" t="s">
        <v>2591</v>
      </c>
      <c r="D299" s="5">
        <v>19.157796124999997</v>
      </c>
      <c r="E299" s="5">
        <v>19.523298875000002</v>
      </c>
      <c r="F299" s="5">
        <v>26.486492124999998</v>
      </c>
      <c r="G299" s="5">
        <v>27.382647124999998</v>
      </c>
      <c r="H299" s="5">
        <v>-0.36550275000000454</v>
      </c>
      <c r="I299" s="5">
        <v>-0.89615500000000026</v>
      </c>
      <c r="J299" t="s">
        <v>1996</v>
      </c>
      <c r="K299" s="13" t="s">
        <v>2478</v>
      </c>
    </row>
    <row r="300" spans="1:11">
      <c r="A300">
        <v>297</v>
      </c>
      <c r="B300" t="s">
        <v>2592</v>
      </c>
      <c r="C300" t="s">
        <v>2593</v>
      </c>
      <c r="D300" s="5">
        <v>28.292712125000001</v>
      </c>
      <c r="E300" s="5">
        <v>27.712725874999997</v>
      </c>
      <c r="F300" s="5">
        <v>26.240760124999998</v>
      </c>
      <c r="G300" s="5">
        <v>26.751115124999998</v>
      </c>
      <c r="H300" s="5">
        <v>0.57998625000000459</v>
      </c>
      <c r="I300" s="5">
        <v>-0.51035500000000056</v>
      </c>
      <c r="J300" t="s">
        <v>1996</v>
      </c>
      <c r="K300" s="13" t="s">
        <v>2478</v>
      </c>
    </row>
    <row r="301" spans="1:11">
      <c r="A301">
        <v>298</v>
      </c>
      <c r="B301" t="s">
        <v>2594</v>
      </c>
      <c r="C301" t="s">
        <v>2595</v>
      </c>
      <c r="D301" s="5">
        <v>18.882115124999999</v>
      </c>
      <c r="E301" s="5">
        <v>19.236685874999999</v>
      </c>
      <c r="F301" s="5">
        <v>28.065746124999997</v>
      </c>
      <c r="G301" s="5">
        <v>29.029124124999999</v>
      </c>
      <c r="H301" s="5">
        <v>-0.3545707500000006</v>
      </c>
      <c r="I301" s="5">
        <v>-0.96337800000000229</v>
      </c>
      <c r="J301" t="s">
        <v>1996</v>
      </c>
      <c r="K301" s="13" t="s">
        <v>2478</v>
      </c>
    </row>
    <row r="302" spans="1:11">
      <c r="A302">
        <v>299</v>
      </c>
      <c r="B302" t="s">
        <v>2596</v>
      </c>
      <c r="C302" t="s">
        <v>2597</v>
      </c>
      <c r="D302" s="5">
        <v>18.620110125000004</v>
      </c>
      <c r="E302" s="5">
        <v>18.365395874999997</v>
      </c>
      <c r="F302" s="5">
        <v>28.664457124999995</v>
      </c>
      <c r="G302" s="5">
        <v>28.321289125</v>
      </c>
      <c r="H302" s="5">
        <v>0.25471425000000636</v>
      </c>
      <c r="I302" s="5">
        <v>0.34316799999999503</v>
      </c>
      <c r="J302" t="s">
        <v>1996</v>
      </c>
      <c r="K302" s="13" t="s">
        <v>2478</v>
      </c>
    </row>
    <row r="303" spans="1:11">
      <c r="A303">
        <v>300</v>
      </c>
      <c r="B303" t="s">
        <v>2598</v>
      </c>
      <c r="C303" t="s">
        <v>2599</v>
      </c>
      <c r="D303" s="5">
        <v>26.051982125000002</v>
      </c>
      <c r="E303" s="5">
        <v>25.614264874999996</v>
      </c>
      <c r="F303" s="5">
        <v>26.165243124999996</v>
      </c>
      <c r="G303" s="5">
        <v>27.900460124999999</v>
      </c>
      <c r="H303" s="5">
        <v>0.43771725000000572</v>
      </c>
      <c r="I303" s="5">
        <v>-1.7352170000000022</v>
      </c>
      <c r="J303" t="s">
        <v>1996</v>
      </c>
      <c r="K303" s="13" t="s">
        <v>2478</v>
      </c>
    </row>
    <row r="304" spans="1:11">
      <c r="A304">
        <v>301</v>
      </c>
      <c r="B304" t="s">
        <v>2600</v>
      </c>
      <c r="C304" t="s">
        <v>2601</v>
      </c>
      <c r="D304" s="5">
        <v>17.856091124999999</v>
      </c>
      <c r="E304" s="5">
        <v>18.064285875000003</v>
      </c>
      <c r="F304" s="5">
        <v>25.195379124999995</v>
      </c>
      <c r="G304" s="5">
        <v>25.875653124999999</v>
      </c>
      <c r="H304" s="5">
        <v>-0.20819475000000409</v>
      </c>
      <c r="I304" s="5">
        <v>-0.68027400000000426</v>
      </c>
      <c r="J304" t="s">
        <v>1996</v>
      </c>
      <c r="K304" s="13" t="s">
        <v>2478</v>
      </c>
    </row>
    <row r="305" spans="1:11">
      <c r="A305">
        <v>302</v>
      </c>
      <c r="B305" t="s">
        <v>2602</v>
      </c>
      <c r="C305" t="s">
        <v>2603</v>
      </c>
      <c r="D305" s="5">
        <v>17.683261125000001</v>
      </c>
      <c r="E305" s="5">
        <v>19.084381874999998</v>
      </c>
      <c r="F305" s="5">
        <v>28.546628124999998</v>
      </c>
      <c r="G305" s="5">
        <v>27.924025125</v>
      </c>
      <c r="H305" s="5">
        <v>-1.4011207499999969</v>
      </c>
      <c r="I305" s="5">
        <v>0.62260299999999802</v>
      </c>
      <c r="J305" t="s">
        <v>1996</v>
      </c>
      <c r="K305" s="13" t="s">
        <v>2478</v>
      </c>
    </row>
    <row r="306" spans="1:11">
      <c r="A306">
        <v>304</v>
      </c>
      <c r="B306" t="s">
        <v>2606</v>
      </c>
      <c r="C306" t="s">
        <v>2607</v>
      </c>
      <c r="D306" s="5">
        <v>21.90676090625</v>
      </c>
      <c r="E306" s="5">
        <v>22.376894406249999</v>
      </c>
      <c r="F306" s="5">
        <v>25.265725625000002</v>
      </c>
      <c r="G306" s="5">
        <v>27.809479375000002</v>
      </c>
      <c r="H306" s="5">
        <v>-0.47013349999999932</v>
      </c>
      <c r="I306" s="5">
        <v>-2.5437537500000005</v>
      </c>
      <c r="J306" t="s">
        <v>2159</v>
      </c>
      <c r="K306" s="13" t="s">
        <v>2478</v>
      </c>
    </row>
    <row r="307" spans="1:11">
      <c r="A307">
        <v>305</v>
      </c>
      <c r="B307" t="s">
        <v>2608</v>
      </c>
      <c r="C307" t="s">
        <v>2609</v>
      </c>
      <c r="D307" s="5">
        <v>21.843589906249999</v>
      </c>
      <c r="E307" s="5">
        <v>22.694032406250003</v>
      </c>
      <c r="F307" s="5">
        <v>25.999829625000004</v>
      </c>
      <c r="G307" s="5">
        <v>28.560002375</v>
      </c>
      <c r="H307" s="5">
        <v>-0.85044250000000332</v>
      </c>
      <c r="I307" s="5">
        <v>-2.560172749999996</v>
      </c>
      <c r="J307" t="s">
        <v>2159</v>
      </c>
      <c r="K307" s="13" t="s">
        <v>2478</v>
      </c>
    </row>
    <row r="308" spans="1:11">
      <c r="A308">
        <v>306</v>
      </c>
      <c r="B308" t="s">
        <v>2610</v>
      </c>
      <c r="C308" t="s">
        <v>2611</v>
      </c>
      <c r="D308" s="5">
        <v>19.770695906250001</v>
      </c>
      <c r="E308" s="5">
        <v>21.45341640625</v>
      </c>
      <c r="F308" s="5">
        <v>26.060555625000003</v>
      </c>
      <c r="G308" s="5">
        <v>28.085501375</v>
      </c>
      <c r="H308" s="5">
        <v>-1.6827204999999985</v>
      </c>
      <c r="I308" s="5">
        <v>-2.024945749999997</v>
      </c>
      <c r="J308" t="s">
        <v>2159</v>
      </c>
      <c r="K308" s="13" t="s">
        <v>2478</v>
      </c>
    </row>
    <row r="309" spans="1:11">
      <c r="A309">
        <v>307</v>
      </c>
      <c r="B309" t="s">
        <v>2612</v>
      </c>
      <c r="C309" t="s">
        <v>2613</v>
      </c>
      <c r="D309" s="5">
        <v>14.90217190625</v>
      </c>
      <c r="E309" s="5">
        <v>16.48337440625</v>
      </c>
      <c r="F309" s="5">
        <v>21.109837625000001</v>
      </c>
      <c r="G309" s="5">
        <v>23.105523375000001</v>
      </c>
      <c r="H309" s="5">
        <v>-1.5812024999999998</v>
      </c>
      <c r="I309" s="5">
        <v>-1.9956857499999998</v>
      </c>
      <c r="J309" t="s">
        <v>2159</v>
      </c>
      <c r="K309" s="13" t="s">
        <v>2478</v>
      </c>
    </row>
    <row r="310" spans="1:11">
      <c r="A310">
        <v>308</v>
      </c>
      <c r="B310" t="s">
        <v>2614</v>
      </c>
      <c r="C310" t="s">
        <v>2615</v>
      </c>
      <c r="D310" s="5">
        <v>27.388701906249999</v>
      </c>
      <c r="E310" s="5">
        <v>27.811252406250002</v>
      </c>
      <c r="F310" s="5">
        <v>25.419802625000003</v>
      </c>
      <c r="G310" s="5">
        <v>27.650735375</v>
      </c>
      <c r="H310" s="5">
        <v>-0.42255050000000338</v>
      </c>
      <c r="I310" s="5">
        <v>-2.2309327499999974</v>
      </c>
      <c r="J310" t="s">
        <v>2159</v>
      </c>
      <c r="K310" s="13" t="s">
        <v>2478</v>
      </c>
    </row>
    <row r="311" spans="1:11">
      <c r="A311">
        <v>309</v>
      </c>
      <c r="B311" t="s">
        <v>2616</v>
      </c>
      <c r="C311" t="s">
        <v>2617</v>
      </c>
      <c r="D311" s="5">
        <v>25.83409690625</v>
      </c>
      <c r="E311" s="5">
        <v>27.96757940625</v>
      </c>
      <c r="F311" s="5">
        <v>27.297095625000001</v>
      </c>
      <c r="G311" s="5">
        <v>29.885987375000003</v>
      </c>
      <c r="H311" s="5">
        <v>-2.1334824999999995</v>
      </c>
      <c r="I311" s="5">
        <v>-2.5888917500000019</v>
      </c>
      <c r="J311" t="s">
        <v>2159</v>
      </c>
      <c r="K311" s="13" t="s">
        <v>2478</v>
      </c>
    </row>
    <row r="312" spans="1:11">
      <c r="A312">
        <v>310</v>
      </c>
      <c r="B312" t="s">
        <v>2618</v>
      </c>
      <c r="C312" t="s">
        <v>2619</v>
      </c>
      <c r="D312" s="5">
        <v>27.656053906250001</v>
      </c>
      <c r="E312" s="5">
        <v>28.65239140625</v>
      </c>
      <c r="F312" s="5">
        <v>26.065585625000001</v>
      </c>
      <c r="G312" s="5">
        <v>28.789599375000002</v>
      </c>
      <c r="H312" s="5">
        <v>-0.99633749999999921</v>
      </c>
      <c r="I312" s="5">
        <v>-2.724013750000001</v>
      </c>
      <c r="J312" t="s">
        <v>2159</v>
      </c>
      <c r="K312" s="13" t="s">
        <v>2478</v>
      </c>
    </row>
    <row r="313" spans="1:11">
      <c r="A313">
        <v>311</v>
      </c>
      <c r="B313" t="s">
        <v>2620</v>
      </c>
      <c r="C313" t="s">
        <v>2621</v>
      </c>
      <c r="D313" s="5">
        <v>15.915460906250001</v>
      </c>
      <c r="E313" s="5">
        <v>16.853012406250002</v>
      </c>
      <c r="F313" s="5">
        <v>24.056246625000004</v>
      </c>
      <c r="G313" s="5">
        <v>25.383477375000002</v>
      </c>
      <c r="H313" s="5">
        <v>-0.93755150000000143</v>
      </c>
      <c r="I313" s="5">
        <v>-1.3272307499999982</v>
      </c>
      <c r="J313" t="s">
        <v>2159</v>
      </c>
      <c r="K313" s="13" t="s">
        <v>2478</v>
      </c>
    </row>
    <row r="314" spans="1:11">
      <c r="A314">
        <v>312</v>
      </c>
      <c r="B314" t="s">
        <v>2622</v>
      </c>
      <c r="C314" t="s">
        <v>2623</v>
      </c>
      <c r="D314" s="5">
        <v>19.094161906250001</v>
      </c>
      <c r="E314" s="5">
        <v>19.627308406250002</v>
      </c>
      <c r="F314" s="5">
        <v>27.846787625000001</v>
      </c>
      <c r="G314" s="5">
        <v>29.621451374999999</v>
      </c>
      <c r="H314" s="5">
        <v>-0.53314650000000086</v>
      </c>
      <c r="I314" s="5">
        <v>-1.7746637499999984</v>
      </c>
      <c r="J314" t="s">
        <v>2159</v>
      </c>
      <c r="K314" s="13" t="s">
        <v>2478</v>
      </c>
    </row>
    <row r="315" spans="1:11">
      <c r="A315">
        <v>313</v>
      </c>
      <c r="B315" t="s">
        <v>2624</v>
      </c>
      <c r="C315" t="s">
        <v>2625</v>
      </c>
      <c r="D315" s="5">
        <v>30.01</v>
      </c>
      <c r="E315" s="5">
        <v>30.01</v>
      </c>
      <c r="F315" s="5">
        <v>28.649838625000001</v>
      </c>
      <c r="G315" s="5">
        <v>30.01</v>
      </c>
      <c r="H315" s="6"/>
      <c r="I315" s="5">
        <v>-1.3601613750000006</v>
      </c>
      <c r="J315" t="s">
        <v>2159</v>
      </c>
      <c r="K315" s="8" t="s">
        <v>2626</v>
      </c>
    </row>
    <row r="316" spans="1:11">
      <c r="A316">
        <v>314</v>
      </c>
      <c r="B316" t="s">
        <v>2627</v>
      </c>
      <c r="C316" t="s">
        <v>2628</v>
      </c>
      <c r="D316" s="5">
        <v>30.01</v>
      </c>
      <c r="E316" s="5">
        <v>30.01</v>
      </c>
      <c r="F316" s="5">
        <v>30.01</v>
      </c>
      <c r="G316" s="5">
        <v>18.905199375000002</v>
      </c>
      <c r="H316" s="6"/>
      <c r="I316" s="5">
        <v>11.104800624999999</v>
      </c>
      <c r="J316" t="s">
        <v>2159</v>
      </c>
      <c r="K316" s="8" t="s">
        <v>2626</v>
      </c>
    </row>
    <row r="317" spans="1:11">
      <c r="A317">
        <v>315</v>
      </c>
      <c r="B317" t="s">
        <v>2629</v>
      </c>
      <c r="C317" t="s">
        <v>2630</v>
      </c>
      <c r="D317" s="5">
        <v>30.01</v>
      </c>
      <c r="E317" s="5">
        <v>30.01</v>
      </c>
      <c r="F317" s="5">
        <v>30.01</v>
      </c>
      <c r="G317" s="5">
        <v>21.522885375000001</v>
      </c>
      <c r="H317" s="6"/>
      <c r="I317" s="5">
        <v>8.4871146250000002</v>
      </c>
      <c r="J317" t="s">
        <v>2159</v>
      </c>
      <c r="K317" s="8" t="s">
        <v>2626</v>
      </c>
    </row>
    <row r="318" spans="1:11">
      <c r="A318">
        <v>316</v>
      </c>
      <c r="B318" t="s">
        <v>2631</v>
      </c>
      <c r="C318" t="s">
        <v>2632</v>
      </c>
      <c r="D318" s="5">
        <v>30.01</v>
      </c>
      <c r="E318" s="5">
        <v>30.01</v>
      </c>
      <c r="F318" s="5">
        <v>30.01</v>
      </c>
      <c r="G318" s="5">
        <v>29.915984375000001</v>
      </c>
      <c r="H318" s="6"/>
      <c r="I318" s="5">
        <v>9.4015625000000824E-2</v>
      </c>
      <c r="J318" t="s">
        <v>2159</v>
      </c>
      <c r="K318" s="8" t="s">
        <v>2626</v>
      </c>
    </row>
    <row r="319" spans="1:11">
      <c r="A319">
        <v>317</v>
      </c>
      <c r="B319" t="s">
        <v>2633</v>
      </c>
      <c r="C319" t="s">
        <v>2634</v>
      </c>
      <c r="D319" s="5">
        <v>30.01</v>
      </c>
      <c r="E319" s="5">
        <v>30.01</v>
      </c>
      <c r="F319" s="5">
        <v>30.01</v>
      </c>
      <c r="G319" s="5">
        <v>24.194333375000003</v>
      </c>
      <c r="H319" s="6"/>
      <c r="I319" s="5">
        <v>5.8156666249999986</v>
      </c>
      <c r="J319" t="s">
        <v>2159</v>
      </c>
      <c r="K319" s="8" t="s">
        <v>2626</v>
      </c>
    </row>
    <row r="320" spans="1:11">
      <c r="A320">
        <v>318</v>
      </c>
      <c r="B320" t="s">
        <v>2635</v>
      </c>
      <c r="C320" t="s">
        <v>2636</v>
      </c>
      <c r="D320" s="5">
        <v>30.01</v>
      </c>
      <c r="E320" s="5">
        <v>30.01</v>
      </c>
      <c r="F320" s="5">
        <v>30.01</v>
      </c>
      <c r="G320" s="5">
        <v>8.5486006750000012</v>
      </c>
      <c r="H320" s="6"/>
      <c r="I320" s="5">
        <v>21.461399325000002</v>
      </c>
      <c r="J320" t="s">
        <v>2159</v>
      </c>
      <c r="K320" s="8" t="s">
        <v>2626</v>
      </c>
    </row>
    <row r="321" spans="1:11">
      <c r="A321">
        <v>319</v>
      </c>
      <c r="B321" t="s">
        <v>2637</v>
      </c>
      <c r="C321" t="s">
        <v>2638</v>
      </c>
      <c r="D321" s="5">
        <v>30.01</v>
      </c>
      <c r="E321" s="5">
        <v>30.01</v>
      </c>
      <c r="F321" s="5">
        <v>30.01</v>
      </c>
      <c r="G321" s="5">
        <v>30.01</v>
      </c>
      <c r="H321" s="6"/>
      <c r="I321" s="6"/>
      <c r="J321" t="s">
        <v>1996</v>
      </c>
      <c r="K321" s="9" t="s">
        <v>2639</v>
      </c>
    </row>
    <row r="322" spans="1:11">
      <c r="A322">
        <v>320</v>
      </c>
      <c r="B322" t="s">
        <v>2640</v>
      </c>
      <c r="C322" t="s">
        <v>2641</v>
      </c>
      <c r="D322" s="5">
        <v>30.01</v>
      </c>
      <c r="E322" s="5">
        <v>30.01</v>
      </c>
      <c r="F322" s="5">
        <v>30.01</v>
      </c>
      <c r="G322" s="5">
        <v>30.01</v>
      </c>
      <c r="H322" s="6"/>
      <c r="I322" s="6"/>
      <c r="J322" t="s">
        <v>1996</v>
      </c>
      <c r="K322" s="9" t="s">
        <v>2639</v>
      </c>
    </row>
    <row r="323" spans="1:11">
      <c r="A323">
        <v>321</v>
      </c>
      <c r="B323" t="s">
        <v>2642</v>
      </c>
      <c r="C323" t="s">
        <v>2643</v>
      </c>
      <c r="D323" s="5">
        <v>30.01</v>
      </c>
      <c r="E323" s="5">
        <v>30.01</v>
      </c>
      <c r="F323" s="5">
        <v>30.01</v>
      </c>
      <c r="G323" s="5">
        <v>30.01</v>
      </c>
      <c r="H323" s="6"/>
      <c r="I323" s="6"/>
      <c r="J323" t="s">
        <v>1996</v>
      </c>
      <c r="K323" s="9" t="s">
        <v>2639</v>
      </c>
    </row>
    <row r="324" spans="1:11">
      <c r="A324">
        <v>322</v>
      </c>
      <c r="B324" t="s">
        <v>2644</v>
      </c>
      <c r="C324" t="s">
        <v>2645</v>
      </c>
      <c r="D324" s="5">
        <v>30.01</v>
      </c>
      <c r="E324" s="5">
        <v>30.01</v>
      </c>
      <c r="F324" s="5">
        <v>30.01</v>
      </c>
      <c r="G324" s="5">
        <v>30.01</v>
      </c>
      <c r="H324" s="6"/>
      <c r="I324" s="6"/>
      <c r="J324" t="s">
        <v>1996</v>
      </c>
      <c r="K324" s="9" t="s">
        <v>2639</v>
      </c>
    </row>
    <row r="325" spans="1:11">
      <c r="A325">
        <v>323</v>
      </c>
      <c r="B325" t="s">
        <v>2646</v>
      </c>
      <c r="C325" t="s">
        <v>2647</v>
      </c>
      <c r="D325" s="5">
        <v>30.01</v>
      </c>
      <c r="E325" s="5">
        <v>30.01</v>
      </c>
      <c r="F325" s="5">
        <v>30.01</v>
      </c>
      <c r="G325" s="5">
        <v>30.01</v>
      </c>
      <c r="H325" s="6"/>
      <c r="I325" s="6"/>
      <c r="J325" t="s">
        <v>1996</v>
      </c>
      <c r="K325" s="9" t="s">
        <v>2639</v>
      </c>
    </row>
    <row r="326" spans="1:11">
      <c r="A326">
        <v>324</v>
      </c>
      <c r="B326" t="s">
        <v>2648</v>
      </c>
      <c r="C326" t="s">
        <v>2649</v>
      </c>
      <c r="D326" s="5">
        <v>30.01</v>
      </c>
      <c r="E326" s="5">
        <v>30.01</v>
      </c>
      <c r="F326" s="5">
        <v>30.01</v>
      </c>
      <c r="G326" s="5">
        <v>30.01</v>
      </c>
      <c r="H326" s="6"/>
      <c r="I326" s="6"/>
      <c r="J326" t="s">
        <v>1996</v>
      </c>
      <c r="K326" s="9" t="s">
        <v>2639</v>
      </c>
    </row>
    <row r="327" spans="1:11">
      <c r="A327">
        <v>325</v>
      </c>
      <c r="B327" t="s">
        <v>2650</v>
      </c>
      <c r="C327" t="s">
        <v>2651</v>
      </c>
      <c r="D327" s="5">
        <v>30.01</v>
      </c>
      <c r="E327" s="5">
        <v>30.01</v>
      </c>
      <c r="F327" s="5">
        <v>30.01</v>
      </c>
      <c r="G327" s="5">
        <v>30.01</v>
      </c>
      <c r="H327" s="6"/>
      <c r="I327" s="6"/>
      <c r="J327" t="s">
        <v>1996</v>
      </c>
      <c r="K327" s="9" t="s">
        <v>2639</v>
      </c>
    </row>
    <row r="328" spans="1:11">
      <c r="A328">
        <v>326</v>
      </c>
      <c r="B328" t="s">
        <v>2652</v>
      </c>
      <c r="C328" t="s">
        <v>2653</v>
      </c>
      <c r="D328" s="5">
        <v>30.01</v>
      </c>
      <c r="E328" s="5">
        <v>30.01</v>
      </c>
      <c r="F328" s="5">
        <v>30.01</v>
      </c>
      <c r="G328" s="5">
        <v>30.01</v>
      </c>
      <c r="H328" s="6"/>
      <c r="I328" s="6"/>
      <c r="J328" t="s">
        <v>1996</v>
      </c>
      <c r="K328" s="9" t="s">
        <v>2639</v>
      </c>
    </row>
    <row r="329" spans="1:11">
      <c r="A329">
        <v>327</v>
      </c>
      <c r="B329" t="s">
        <v>2654</v>
      </c>
      <c r="C329" t="s">
        <v>2655</v>
      </c>
      <c r="D329" s="5">
        <v>30.01</v>
      </c>
      <c r="E329" s="5">
        <v>30.01</v>
      </c>
      <c r="F329" s="5">
        <v>30.01</v>
      </c>
      <c r="G329" s="5">
        <v>30.01</v>
      </c>
      <c r="H329" s="6"/>
      <c r="I329" s="6"/>
      <c r="J329" t="s">
        <v>1996</v>
      </c>
      <c r="K329" s="9" t="s">
        <v>2639</v>
      </c>
    </row>
    <row r="330" spans="1:11">
      <c r="A330">
        <v>328</v>
      </c>
      <c r="B330" t="s">
        <v>2656</v>
      </c>
      <c r="C330" t="s">
        <v>2657</v>
      </c>
      <c r="D330" s="5">
        <v>30.01</v>
      </c>
      <c r="E330" s="5">
        <v>30.01</v>
      </c>
      <c r="F330" s="5">
        <v>30.01</v>
      </c>
      <c r="G330" s="5">
        <v>30.01</v>
      </c>
      <c r="H330" s="6"/>
      <c r="I330" s="6"/>
      <c r="J330" t="s">
        <v>1996</v>
      </c>
      <c r="K330" s="9" t="s">
        <v>2639</v>
      </c>
    </row>
    <row r="331" spans="1:11">
      <c r="A331">
        <v>329</v>
      </c>
      <c r="B331" t="s">
        <v>2658</v>
      </c>
      <c r="C331" t="s">
        <v>2659</v>
      </c>
      <c r="D331" s="5">
        <v>30.01</v>
      </c>
      <c r="E331" s="5">
        <v>30.01</v>
      </c>
      <c r="F331" s="5">
        <v>30.01</v>
      </c>
      <c r="G331" s="5">
        <v>30.01</v>
      </c>
      <c r="H331" s="6"/>
      <c r="I331" s="6"/>
      <c r="J331" t="s">
        <v>1996</v>
      </c>
      <c r="K331" s="9" t="s">
        <v>2639</v>
      </c>
    </row>
    <row r="332" spans="1:11">
      <c r="A332">
        <v>330</v>
      </c>
      <c r="B332" t="s">
        <v>2660</v>
      </c>
      <c r="C332" t="s">
        <v>2661</v>
      </c>
      <c r="D332" s="5">
        <v>30.01</v>
      </c>
      <c r="E332" s="5">
        <v>30.01</v>
      </c>
      <c r="F332" s="5">
        <v>30.01</v>
      </c>
      <c r="G332" s="5">
        <v>30.01</v>
      </c>
      <c r="H332" s="6"/>
      <c r="I332" s="6"/>
      <c r="J332" t="s">
        <v>1996</v>
      </c>
      <c r="K332" s="9" t="s">
        <v>2639</v>
      </c>
    </row>
    <row r="333" spans="1:11">
      <c r="A333">
        <v>331</v>
      </c>
      <c r="B333" t="s">
        <v>2662</v>
      </c>
      <c r="C333" t="s">
        <v>2663</v>
      </c>
      <c r="D333" s="5">
        <v>30.01</v>
      </c>
      <c r="E333" s="5">
        <v>30.01</v>
      </c>
      <c r="F333" s="5">
        <v>30.01</v>
      </c>
      <c r="G333" s="5">
        <v>30.01</v>
      </c>
      <c r="H333" s="6"/>
      <c r="I333" s="6"/>
      <c r="J333" t="s">
        <v>2159</v>
      </c>
      <c r="K333" s="9" t="s">
        <v>2639</v>
      </c>
    </row>
    <row r="334" spans="1:11">
      <c r="A334">
        <v>332</v>
      </c>
      <c r="B334" t="s">
        <v>2664</v>
      </c>
      <c r="C334" t="s">
        <v>2665</v>
      </c>
      <c r="D334" s="5">
        <v>30.01</v>
      </c>
      <c r="E334" s="5">
        <v>30.01</v>
      </c>
      <c r="F334" s="5">
        <v>30.01</v>
      </c>
      <c r="G334" s="5">
        <v>30.01</v>
      </c>
      <c r="H334" s="6"/>
      <c r="I334" s="6"/>
      <c r="J334" t="s">
        <v>2159</v>
      </c>
      <c r="K334" s="9" t="s">
        <v>2639</v>
      </c>
    </row>
    <row r="335" spans="1:11">
      <c r="A335">
        <v>333</v>
      </c>
      <c r="B335" t="s">
        <v>2666</v>
      </c>
      <c r="C335" t="s">
        <v>2667</v>
      </c>
      <c r="D335" s="5">
        <v>30.01</v>
      </c>
      <c r="E335" s="5">
        <v>30.01</v>
      </c>
      <c r="F335" s="5">
        <v>30.01</v>
      </c>
      <c r="G335" s="5">
        <v>30.01</v>
      </c>
      <c r="H335" s="6"/>
      <c r="I335" s="6"/>
      <c r="J335" t="s">
        <v>2159</v>
      </c>
      <c r="K335" s="9" t="s">
        <v>2639</v>
      </c>
    </row>
    <row r="336" spans="1:11">
      <c r="A336">
        <v>334</v>
      </c>
      <c r="B336" t="s">
        <v>2668</v>
      </c>
      <c r="C336" t="s">
        <v>2669</v>
      </c>
      <c r="D336" s="5">
        <v>30.01</v>
      </c>
      <c r="E336" s="5">
        <v>30.01</v>
      </c>
      <c r="F336" s="5">
        <v>30.01</v>
      </c>
      <c r="G336" s="5">
        <v>30.01</v>
      </c>
      <c r="H336" s="6"/>
      <c r="I336" s="6"/>
      <c r="J336" t="s">
        <v>2159</v>
      </c>
      <c r="K336" s="9" t="s">
        <v>2639</v>
      </c>
    </row>
    <row r="337" spans="1:11">
      <c r="A337">
        <v>335</v>
      </c>
      <c r="B337" t="s">
        <v>2670</v>
      </c>
      <c r="C337" t="s">
        <v>2671</v>
      </c>
      <c r="D337" s="5">
        <v>30.01</v>
      </c>
      <c r="E337" s="5">
        <v>30.01</v>
      </c>
      <c r="F337" s="5">
        <v>30.01</v>
      </c>
      <c r="G337" s="5">
        <v>30.01</v>
      </c>
      <c r="H337" s="6"/>
      <c r="I337" s="6"/>
      <c r="J337" t="s">
        <v>2159</v>
      </c>
      <c r="K337" s="9" t="s">
        <v>2639</v>
      </c>
    </row>
    <row r="338" spans="1:11">
      <c r="A338">
        <v>336</v>
      </c>
      <c r="B338" t="s">
        <v>2672</v>
      </c>
      <c r="C338" t="s">
        <v>2673</v>
      </c>
      <c r="D338" s="5">
        <v>30.01</v>
      </c>
      <c r="E338" s="5">
        <v>30.01</v>
      </c>
      <c r="F338" s="5">
        <v>30.01</v>
      </c>
      <c r="G338" s="5">
        <v>30.01</v>
      </c>
      <c r="H338" s="6"/>
      <c r="I338" s="6"/>
      <c r="J338" t="s">
        <v>2159</v>
      </c>
      <c r="K338" s="9" t="s">
        <v>2639</v>
      </c>
    </row>
    <row r="339" spans="1:11">
      <c r="A339">
        <v>337</v>
      </c>
      <c r="B339" t="s">
        <v>2674</v>
      </c>
      <c r="C339" t="s">
        <v>2675</v>
      </c>
      <c r="D339" s="5">
        <v>30.01</v>
      </c>
      <c r="E339" s="5">
        <v>30.01</v>
      </c>
      <c r="F339" s="5">
        <v>30.01</v>
      </c>
      <c r="G339" s="5">
        <v>30.01</v>
      </c>
      <c r="H339" s="6"/>
      <c r="I339" s="6"/>
      <c r="J339" t="s">
        <v>2159</v>
      </c>
      <c r="K339" s="9" t="s">
        <v>2639</v>
      </c>
    </row>
    <row r="340" spans="1:11">
      <c r="A340">
        <v>338</v>
      </c>
      <c r="B340" t="s">
        <v>2676</v>
      </c>
      <c r="C340" t="s">
        <v>2677</v>
      </c>
      <c r="D340" s="5">
        <v>30.01</v>
      </c>
      <c r="E340" s="5">
        <v>30.01</v>
      </c>
      <c r="F340" s="5">
        <v>30.01</v>
      </c>
      <c r="G340" s="5">
        <v>30.01</v>
      </c>
      <c r="H340" s="6"/>
      <c r="I340" s="6"/>
      <c r="J340" t="s">
        <v>2159</v>
      </c>
      <c r="K340" s="9" t="s">
        <v>2639</v>
      </c>
    </row>
    <row r="341" spans="1:11">
      <c r="A341">
        <v>339</v>
      </c>
      <c r="B341" t="s">
        <v>2678</v>
      </c>
      <c r="C341" t="s">
        <v>2679</v>
      </c>
      <c r="D341" s="5">
        <v>30.01</v>
      </c>
      <c r="E341" s="5">
        <v>30.01</v>
      </c>
      <c r="F341" s="5">
        <v>30.01</v>
      </c>
      <c r="G341" s="5">
        <v>30.01</v>
      </c>
      <c r="H341" s="6"/>
      <c r="I341" s="6"/>
      <c r="J341" t="s">
        <v>2159</v>
      </c>
      <c r="K341" s="9" t="s">
        <v>2639</v>
      </c>
    </row>
    <row r="342" spans="1:11">
      <c r="A342">
        <v>340</v>
      </c>
      <c r="B342" t="s">
        <v>2680</v>
      </c>
      <c r="C342" t="s">
        <v>2681</v>
      </c>
      <c r="D342" s="5">
        <v>30.01</v>
      </c>
      <c r="E342" s="5">
        <v>30.01</v>
      </c>
      <c r="F342" s="5">
        <v>30.01</v>
      </c>
      <c r="G342" s="5">
        <v>30.01</v>
      </c>
      <c r="H342" s="6"/>
      <c r="I342" s="6"/>
      <c r="J342" t="s">
        <v>2159</v>
      </c>
      <c r="K342" s="9" t="s">
        <v>2639</v>
      </c>
    </row>
    <row r="343" spans="1:11">
      <c r="A343">
        <v>341</v>
      </c>
      <c r="B343" t="s">
        <v>2682</v>
      </c>
      <c r="C343" t="s">
        <v>2683</v>
      </c>
      <c r="D343" s="5">
        <v>30.01</v>
      </c>
      <c r="E343" s="5">
        <v>30.01</v>
      </c>
      <c r="F343" s="5">
        <v>30.01</v>
      </c>
      <c r="G343" s="5">
        <v>30.01</v>
      </c>
      <c r="H343" s="6"/>
      <c r="I343" s="6"/>
      <c r="J343" t="s">
        <v>2159</v>
      </c>
      <c r="K343" s="9" t="s">
        <v>2639</v>
      </c>
    </row>
    <row r="344" spans="1:11">
      <c r="A344">
        <v>342</v>
      </c>
      <c r="B344" t="s">
        <v>2684</v>
      </c>
      <c r="C344" t="s">
        <v>2685</v>
      </c>
      <c r="D344" s="5">
        <v>30.01</v>
      </c>
      <c r="E344" s="5">
        <v>30.01</v>
      </c>
      <c r="F344" s="5">
        <v>30.01</v>
      </c>
      <c r="G344" s="5">
        <v>30.01</v>
      </c>
      <c r="H344" s="6"/>
      <c r="I344" s="6"/>
      <c r="J344" t="s">
        <v>1996</v>
      </c>
      <c r="K344" s="9" t="s">
        <v>2639</v>
      </c>
    </row>
    <row r="345" spans="1:11">
      <c r="A345">
        <v>343</v>
      </c>
      <c r="B345" t="s">
        <v>2686</v>
      </c>
      <c r="C345" t="s">
        <v>2687</v>
      </c>
      <c r="D345" s="5">
        <v>30.01</v>
      </c>
      <c r="E345" s="5">
        <v>30.01</v>
      </c>
      <c r="F345" s="5">
        <v>30.01</v>
      </c>
      <c r="G345" s="5">
        <v>30.01</v>
      </c>
      <c r="H345" s="6"/>
      <c r="I345" s="6"/>
      <c r="J345" t="s">
        <v>2159</v>
      </c>
      <c r="K345" s="9" t="s">
        <v>2639</v>
      </c>
    </row>
    <row r="346" spans="1:11">
      <c r="A346">
        <v>344</v>
      </c>
      <c r="B346" t="s">
        <v>2688</v>
      </c>
      <c r="C346" t="s">
        <v>2689</v>
      </c>
      <c r="D346" s="5">
        <v>30.01</v>
      </c>
      <c r="E346" s="5">
        <v>30.01</v>
      </c>
      <c r="F346" s="5">
        <v>30.01</v>
      </c>
      <c r="G346" s="5">
        <v>30.01</v>
      </c>
      <c r="H346" s="6"/>
      <c r="I346" s="6"/>
      <c r="J346" t="s">
        <v>1996</v>
      </c>
      <c r="K346" s="9" t="s">
        <v>2639</v>
      </c>
    </row>
    <row r="347" spans="1:11">
      <c r="A347">
        <v>345</v>
      </c>
      <c r="B347" t="s">
        <v>2690</v>
      </c>
      <c r="C347" t="s">
        <v>2691</v>
      </c>
      <c r="D347" s="5">
        <v>30.01</v>
      </c>
      <c r="E347" s="5">
        <v>30.01</v>
      </c>
      <c r="F347" s="5">
        <v>30.01</v>
      </c>
      <c r="G347" s="5">
        <v>30.01</v>
      </c>
      <c r="H347" s="6"/>
      <c r="I347" s="6"/>
      <c r="J347" t="s">
        <v>1996</v>
      </c>
      <c r="K347" s="9" t="s">
        <v>2639</v>
      </c>
    </row>
    <row r="348" spans="1:11">
      <c r="A348">
        <v>346</v>
      </c>
      <c r="B348" t="s">
        <v>2692</v>
      </c>
      <c r="C348" t="s">
        <v>2693</v>
      </c>
      <c r="D348" s="5">
        <v>30.01</v>
      </c>
      <c r="E348" s="5">
        <v>30.01</v>
      </c>
      <c r="F348" s="5">
        <v>30.01</v>
      </c>
      <c r="G348" s="5">
        <v>30.01</v>
      </c>
      <c r="H348" s="6"/>
      <c r="I348" s="6"/>
      <c r="J348" t="s">
        <v>1996</v>
      </c>
      <c r="K348" s="9" t="s">
        <v>2639</v>
      </c>
    </row>
    <row r="349" spans="1:11">
      <c r="A349">
        <v>347</v>
      </c>
      <c r="B349" t="s">
        <v>2694</v>
      </c>
      <c r="C349" t="s">
        <v>2695</v>
      </c>
      <c r="D349" s="5">
        <v>30.01</v>
      </c>
      <c r="E349" s="5">
        <v>30.01</v>
      </c>
      <c r="F349" s="5">
        <v>30.01</v>
      </c>
      <c r="G349" s="5">
        <v>30.01</v>
      </c>
      <c r="H349" s="6"/>
      <c r="I349" s="6"/>
      <c r="J349" t="s">
        <v>1996</v>
      </c>
      <c r="K349" s="9" t="s">
        <v>2639</v>
      </c>
    </row>
    <row r="350" spans="1:11">
      <c r="A350">
        <v>348</v>
      </c>
      <c r="B350" t="s">
        <v>2696</v>
      </c>
      <c r="C350" t="s">
        <v>2697</v>
      </c>
      <c r="D350" s="5">
        <v>30.01</v>
      </c>
      <c r="E350" s="5">
        <v>30.01</v>
      </c>
      <c r="F350" s="5">
        <v>30.01</v>
      </c>
      <c r="G350" s="5">
        <v>30.01</v>
      </c>
      <c r="H350" s="6"/>
      <c r="I350" s="6"/>
      <c r="J350" t="s">
        <v>1996</v>
      </c>
      <c r="K350" s="9" t="s">
        <v>2639</v>
      </c>
    </row>
    <row r="351" spans="1:11">
      <c r="A351">
        <v>349</v>
      </c>
      <c r="B351" t="s">
        <v>2698</v>
      </c>
      <c r="C351" t="s">
        <v>2699</v>
      </c>
      <c r="D351" s="5">
        <v>30.01</v>
      </c>
      <c r="E351" s="5">
        <v>30.01</v>
      </c>
      <c r="F351" s="5">
        <v>30.01</v>
      </c>
      <c r="G351" s="5">
        <v>30.01</v>
      </c>
      <c r="H351" s="6"/>
      <c r="I351" s="6"/>
      <c r="J351" t="s">
        <v>1996</v>
      </c>
      <c r="K351" s="9" t="s">
        <v>2639</v>
      </c>
    </row>
    <row r="352" spans="1:11">
      <c r="A352">
        <v>350</v>
      </c>
      <c r="B352" t="s">
        <v>2700</v>
      </c>
      <c r="C352" t="s">
        <v>2701</v>
      </c>
      <c r="D352" s="5">
        <v>30.01</v>
      </c>
      <c r="E352" s="5">
        <v>30.01</v>
      </c>
      <c r="F352" s="5">
        <v>30.01</v>
      </c>
      <c r="G352" s="5">
        <v>30.01</v>
      </c>
      <c r="H352" s="6"/>
      <c r="I352" s="6"/>
      <c r="J352" t="s">
        <v>1996</v>
      </c>
      <c r="K352" s="9" t="s">
        <v>2639</v>
      </c>
    </row>
    <row r="353" spans="1:11">
      <c r="A353">
        <v>351</v>
      </c>
      <c r="B353" t="s">
        <v>2702</v>
      </c>
      <c r="C353" t="s">
        <v>2703</v>
      </c>
      <c r="D353" s="5">
        <v>30.01</v>
      </c>
      <c r="E353" s="5">
        <v>30.01</v>
      </c>
      <c r="F353" s="5">
        <v>30.01</v>
      </c>
      <c r="G353" s="5">
        <v>30.01</v>
      </c>
      <c r="H353" s="6"/>
      <c r="I353" s="6"/>
      <c r="J353" t="s">
        <v>1996</v>
      </c>
      <c r="K353" s="9" t="s">
        <v>2639</v>
      </c>
    </row>
    <row r="354" spans="1:11">
      <c r="A354">
        <v>352</v>
      </c>
      <c r="B354" t="s">
        <v>2704</v>
      </c>
      <c r="C354" t="s">
        <v>2705</v>
      </c>
      <c r="D354" s="5">
        <v>30.01</v>
      </c>
      <c r="E354" s="5">
        <v>30.01</v>
      </c>
      <c r="F354" s="5">
        <v>30.01</v>
      </c>
      <c r="G354" s="5">
        <v>30.01</v>
      </c>
      <c r="H354" s="6"/>
      <c r="I354" s="6"/>
      <c r="J354" t="s">
        <v>1996</v>
      </c>
      <c r="K354" s="9" t="s">
        <v>2639</v>
      </c>
    </row>
    <row r="355" spans="1:11">
      <c r="A355">
        <v>353</v>
      </c>
      <c r="B355" t="s">
        <v>2706</v>
      </c>
      <c r="C355" t="s">
        <v>2707</v>
      </c>
      <c r="D355" s="5">
        <v>30.01</v>
      </c>
      <c r="E355" s="5">
        <v>30.01</v>
      </c>
      <c r="F355" s="5">
        <v>30.01</v>
      </c>
      <c r="G355" s="5">
        <v>30.01</v>
      </c>
      <c r="H355" s="6"/>
      <c r="I355" s="6"/>
      <c r="J355" t="s">
        <v>1996</v>
      </c>
      <c r="K355" s="9" t="s">
        <v>2639</v>
      </c>
    </row>
    <row r="356" spans="1:11">
      <c r="A356">
        <v>354</v>
      </c>
      <c r="B356" t="s">
        <v>2708</v>
      </c>
      <c r="C356" t="s">
        <v>2709</v>
      </c>
      <c r="D356" s="5">
        <v>30.01</v>
      </c>
      <c r="E356" s="5">
        <v>30.01</v>
      </c>
      <c r="F356" s="5">
        <v>30.01</v>
      </c>
      <c r="G356" s="5">
        <v>30.01</v>
      </c>
      <c r="H356" s="6"/>
      <c r="I356" s="6"/>
      <c r="J356" t="s">
        <v>1996</v>
      </c>
      <c r="K356" s="9" t="s">
        <v>2639</v>
      </c>
    </row>
    <row r="357" spans="1:11">
      <c r="A357">
        <v>355</v>
      </c>
      <c r="B357" t="s">
        <v>2710</v>
      </c>
      <c r="C357" t="s">
        <v>2711</v>
      </c>
      <c r="D357" s="5">
        <v>30.01</v>
      </c>
      <c r="E357" s="5">
        <v>30.01</v>
      </c>
      <c r="F357" s="5">
        <v>30.01</v>
      </c>
      <c r="G357" s="5">
        <v>30.01</v>
      </c>
      <c r="H357" s="6"/>
      <c r="I357" s="6"/>
      <c r="J357" t="s">
        <v>1996</v>
      </c>
      <c r="K357" s="9" t="s">
        <v>2639</v>
      </c>
    </row>
    <row r="358" spans="1:11">
      <c r="A358">
        <v>356</v>
      </c>
      <c r="B358" t="s">
        <v>2712</v>
      </c>
      <c r="C358" t="s">
        <v>2713</v>
      </c>
      <c r="D358" s="5">
        <v>30.01</v>
      </c>
      <c r="E358" s="5">
        <v>30.01</v>
      </c>
      <c r="F358" s="5">
        <v>30.01</v>
      </c>
      <c r="G358" s="5">
        <v>30.01</v>
      </c>
      <c r="H358" s="6"/>
      <c r="I358" s="6"/>
      <c r="J358" t="s">
        <v>1996</v>
      </c>
      <c r="K358" s="9" t="s">
        <v>2639</v>
      </c>
    </row>
    <row r="359" spans="1:11">
      <c r="A359">
        <v>357</v>
      </c>
      <c r="B359" t="s">
        <v>2714</v>
      </c>
      <c r="C359" t="s">
        <v>2715</v>
      </c>
      <c r="D359" s="5">
        <v>30.01</v>
      </c>
      <c r="E359" s="5">
        <v>30.01</v>
      </c>
      <c r="F359" s="5">
        <v>30.01</v>
      </c>
      <c r="G359" s="5">
        <v>30.01</v>
      </c>
      <c r="H359" s="6"/>
      <c r="I359" s="6"/>
      <c r="J359" t="s">
        <v>1996</v>
      </c>
      <c r="K359" s="9" t="s">
        <v>2639</v>
      </c>
    </row>
    <row r="360" spans="1:11">
      <c r="A360">
        <v>358</v>
      </c>
      <c r="B360" t="s">
        <v>2716</v>
      </c>
      <c r="C360" t="s">
        <v>2717</v>
      </c>
      <c r="D360" s="5">
        <v>30.01</v>
      </c>
      <c r="E360" s="5">
        <v>30.01</v>
      </c>
      <c r="F360" s="5">
        <v>30.01</v>
      </c>
      <c r="G360" s="5">
        <v>30.01</v>
      </c>
      <c r="H360" s="6"/>
      <c r="I360" s="6"/>
      <c r="J360" t="s">
        <v>1996</v>
      </c>
      <c r="K360" s="9" t="s">
        <v>2639</v>
      </c>
    </row>
    <row r="361" spans="1:11">
      <c r="A361">
        <v>359</v>
      </c>
      <c r="B361" t="s">
        <v>2718</v>
      </c>
      <c r="C361" t="s">
        <v>2719</v>
      </c>
      <c r="D361" s="5">
        <v>30.01</v>
      </c>
      <c r="E361" s="5">
        <v>30.01</v>
      </c>
      <c r="F361" s="5">
        <v>30.01</v>
      </c>
      <c r="G361" s="5">
        <v>30.01</v>
      </c>
      <c r="H361" s="6"/>
      <c r="I361" s="6"/>
      <c r="J361" t="s">
        <v>1996</v>
      </c>
      <c r="K361" s="9" t="s">
        <v>2639</v>
      </c>
    </row>
    <row r="362" spans="1:11">
      <c r="A362">
        <v>360</v>
      </c>
      <c r="B362" t="s">
        <v>2720</v>
      </c>
      <c r="C362" t="s">
        <v>2721</v>
      </c>
      <c r="D362" s="5">
        <v>30.01</v>
      </c>
      <c r="E362" s="5">
        <v>30.01</v>
      </c>
      <c r="F362" s="5">
        <v>30.01</v>
      </c>
      <c r="G362" s="5">
        <v>30.01</v>
      </c>
      <c r="H362" s="6"/>
      <c r="I362" s="6"/>
      <c r="J362" t="s">
        <v>1996</v>
      </c>
      <c r="K362" s="9" t="s">
        <v>2639</v>
      </c>
    </row>
    <row r="363" spans="1:11">
      <c r="A363">
        <v>361</v>
      </c>
      <c r="B363" t="s">
        <v>2722</v>
      </c>
      <c r="C363" t="s">
        <v>2723</v>
      </c>
      <c r="D363" s="5">
        <v>30.01</v>
      </c>
      <c r="E363" s="5">
        <v>30.01</v>
      </c>
      <c r="F363" s="5">
        <v>30.01</v>
      </c>
      <c r="G363" s="5">
        <v>30.01</v>
      </c>
      <c r="H363" s="6"/>
      <c r="I363" s="6"/>
      <c r="J363" t="s">
        <v>1996</v>
      </c>
      <c r="K363" s="9" t="s">
        <v>2639</v>
      </c>
    </row>
    <row r="364" spans="1:11">
      <c r="A364">
        <v>362</v>
      </c>
      <c r="B364" t="s">
        <v>2724</v>
      </c>
      <c r="C364" t="s">
        <v>2725</v>
      </c>
      <c r="D364" s="5">
        <v>30.01</v>
      </c>
      <c r="E364" s="5">
        <v>30.01</v>
      </c>
      <c r="F364" s="5">
        <v>30.01</v>
      </c>
      <c r="G364" s="5">
        <v>30.01</v>
      </c>
      <c r="H364" s="6"/>
      <c r="I364" s="6"/>
      <c r="J364" t="s">
        <v>1996</v>
      </c>
      <c r="K364" s="9" t="s">
        <v>2639</v>
      </c>
    </row>
    <row r="365" spans="1:11">
      <c r="A365">
        <v>363</v>
      </c>
      <c r="B365" t="s">
        <v>2726</v>
      </c>
      <c r="C365" t="s">
        <v>2727</v>
      </c>
      <c r="D365" s="5">
        <v>30.01</v>
      </c>
      <c r="E365" s="5">
        <v>30.01</v>
      </c>
      <c r="F365" s="5">
        <v>30.01</v>
      </c>
      <c r="G365" s="5">
        <v>30.01</v>
      </c>
      <c r="H365" s="6"/>
      <c r="I365" s="6"/>
      <c r="J365" t="s">
        <v>1996</v>
      </c>
      <c r="K365" s="9" t="s">
        <v>2639</v>
      </c>
    </row>
    <row r="366" spans="1:11">
      <c r="A366">
        <v>364</v>
      </c>
      <c r="B366" t="s">
        <v>2728</v>
      </c>
      <c r="C366" t="s">
        <v>2729</v>
      </c>
      <c r="D366" s="5">
        <v>30.01</v>
      </c>
      <c r="E366" s="5">
        <v>30.01</v>
      </c>
      <c r="F366" s="5">
        <v>30.01</v>
      </c>
      <c r="G366" s="5">
        <v>30.01</v>
      </c>
      <c r="H366" s="6"/>
      <c r="I366" s="6"/>
      <c r="J366" t="s">
        <v>1996</v>
      </c>
      <c r="K366" s="9" t="s">
        <v>2639</v>
      </c>
    </row>
    <row r="367" spans="1:11">
      <c r="A367">
        <v>365</v>
      </c>
      <c r="B367" t="s">
        <v>2730</v>
      </c>
      <c r="C367" t="s">
        <v>2731</v>
      </c>
      <c r="D367" s="5">
        <v>30.01</v>
      </c>
      <c r="E367" s="5">
        <v>30.01</v>
      </c>
      <c r="F367" s="5">
        <v>30.01</v>
      </c>
      <c r="G367" s="5">
        <v>30.01</v>
      </c>
      <c r="H367" s="6"/>
      <c r="I367" s="6"/>
      <c r="J367" t="s">
        <v>1996</v>
      </c>
      <c r="K367" s="9" t="s">
        <v>2639</v>
      </c>
    </row>
    <row r="368" spans="1:11">
      <c r="A368">
        <v>366</v>
      </c>
      <c r="B368" t="s">
        <v>2732</v>
      </c>
      <c r="C368" t="s">
        <v>2733</v>
      </c>
      <c r="D368" s="5">
        <v>30.01</v>
      </c>
      <c r="E368" s="5">
        <v>30.01</v>
      </c>
      <c r="F368" s="5">
        <v>30.01</v>
      </c>
      <c r="G368" s="5">
        <v>30.01</v>
      </c>
      <c r="H368" s="6"/>
      <c r="I368" s="6"/>
      <c r="J368" t="s">
        <v>1996</v>
      </c>
      <c r="K368" s="9" t="s">
        <v>2639</v>
      </c>
    </row>
    <row r="369" spans="1:11">
      <c r="A369">
        <v>367</v>
      </c>
      <c r="B369" t="s">
        <v>2734</v>
      </c>
      <c r="C369" t="s">
        <v>2735</v>
      </c>
      <c r="D369" s="5">
        <v>30.01</v>
      </c>
      <c r="E369" s="5">
        <v>30.01</v>
      </c>
      <c r="F369" s="5">
        <v>30.01</v>
      </c>
      <c r="G369" s="5">
        <v>30.01</v>
      </c>
      <c r="H369" s="6"/>
      <c r="I369" s="6"/>
      <c r="J369" t="s">
        <v>1996</v>
      </c>
      <c r="K369" s="9" t="s">
        <v>2639</v>
      </c>
    </row>
    <row r="370" spans="1:11">
      <c r="A370">
        <v>368</v>
      </c>
      <c r="B370" t="s">
        <v>2736</v>
      </c>
      <c r="C370" t="s">
        <v>2737</v>
      </c>
      <c r="D370" s="5">
        <v>30.01</v>
      </c>
      <c r="E370" s="5">
        <v>30.01</v>
      </c>
      <c r="F370" s="5">
        <v>30.01</v>
      </c>
      <c r="G370" s="5">
        <v>30.01</v>
      </c>
      <c r="H370" s="6"/>
      <c r="I370" s="6"/>
      <c r="J370" t="s">
        <v>1996</v>
      </c>
      <c r="K370" s="9" t="s">
        <v>2639</v>
      </c>
    </row>
    <row r="371" spans="1:11">
      <c r="A371">
        <v>369</v>
      </c>
      <c r="B371" t="s">
        <v>2738</v>
      </c>
      <c r="C371" t="s">
        <v>2739</v>
      </c>
      <c r="D371" s="5">
        <v>30.01</v>
      </c>
      <c r="E371" s="5">
        <v>30.01</v>
      </c>
      <c r="F371" s="5">
        <v>30.01</v>
      </c>
      <c r="G371" s="5">
        <v>30.01</v>
      </c>
      <c r="H371" s="6"/>
      <c r="I371" s="6"/>
      <c r="J371" t="s">
        <v>1996</v>
      </c>
      <c r="K371" s="9" t="s">
        <v>2639</v>
      </c>
    </row>
    <row r="372" spans="1:11">
      <c r="A372">
        <v>370</v>
      </c>
      <c r="B372" t="s">
        <v>2740</v>
      </c>
      <c r="C372" t="s">
        <v>2741</v>
      </c>
      <c r="D372" s="5">
        <v>30.01</v>
      </c>
      <c r="E372" s="5">
        <v>30.01</v>
      </c>
      <c r="F372" s="5">
        <v>30.01</v>
      </c>
      <c r="G372" s="5">
        <v>30.01</v>
      </c>
      <c r="H372" s="6"/>
      <c r="I372" s="6"/>
      <c r="J372" t="s">
        <v>1996</v>
      </c>
      <c r="K372" s="9" t="s">
        <v>2639</v>
      </c>
    </row>
    <row r="373" spans="1:11">
      <c r="A373">
        <v>371</v>
      </c>
      <c r="B373" t="s">
        <v>2742</v>
      </c>
      <c r="C373" t="s">
        <v>2743</v>
      </c>
      <c r="D373" s="5">
        <v>30.01</v>
      </c>
      <c r="E373" s="5">
        <v>30.01</v>
      </c>
      <c r="F373" s="5">
        <v>30.01</v>
      </c>
      <c r="G373" s="5">
        <v>30.01</v>
      </c>
      <c r="H373" s="6"/>
      <c r="I373" s="6"/>
      <c r="J373" t="s">
        <v>1996</v>
      </c>
      <c r="K373" s="9" t="s">
        <v>2639</v>
      </c>
    </row>
    <row r="374" spans="1:11">
      <c r="A374">
        <v>372</v>
      </c>
      <c r="B374" t="s">
        <v>2744</v>
      </c>
      <c r="C374" t="s">
        <v>2745</v>
      </c>
      <c r="D374" s="5">
        <v>30.01</v>
      </c>
      <c r="E374" s="5">
        <v>30.01</v>
      </c>
      <c r="F374" s="5">
        <v>30.01</v>
      </c>
      <c r="G374" s="5">
        <v>30.01</v>
      </c>
      <c r="H374" s="6"/>
      <c r="I374" s="6"/>
      <c r="J374" t="s">
        <v>1996</v>
      </c>
      <c r="K374" s="9" t="s">
        <v>2639</v>
      </c>
    </row>
    <row r="375" spans="1:11">
      <c r="A375">
        <v>373</v>
      </c>
      <c r="B375" t="s">
        <v>2746</v>
      </c>
      <c r="C375" t="s">
        <v>2747</v>
      </c>
      <c r="D375" s="5">
        <v>30.01</v>
      </c>
      <c r="E375" s="5">
        <v>30.01</v>
      </c>
      <c r="F375" s="5">
        <v>30.01</v>
      </c>
      <c r="G375" s="5">
        <v>30.01</v>
      </c>
      <c r="H375" s="6"/>
      <c r="I375" s="6"/>
      <c r="J375" t="s">
        <v>1996</v>
      </c>
      <c r="K375" s="9" t="s">
        <v>2639</v>
      </c>
    </row>
    <row r="376" spans="1:11">
      <c r="A376">
        <v>374</v>
      </c>
      <c r="B376" t="s">
        <v>2748</v>
      </c>
      <c r="C376" t="s">
        <v>2749</v>
      </c>
      <c r="D376" s="5">
        <v>30.01</v>
      </c>
      <c r="E376" s="5">
        <v>30.01</v>
      </c>
      <c r="F376" s="5">
        <v>30.01</v>
      </c>
      <c r="G376" s="5">
        <v>30.01</v>
      </c>
      <c r="H376" s="6"/>
      <c r="I376" s="6"/>
      <c r="J376" t="s">
        <v>1996</v>
      </c>
      <c r="K376" s="9" t="s">
        <v>2639</v>
      </c>
    </row>
    <row r="377" spans="1:11">
      <c r="A377">
        <v>375</v>
      </c>
      <c r="B377" t="s">
        <v>2750</v>
      </c>
      <c r="C377" t="s">
        <v>2751</v>
      </c>
      <c r="D377" s="5">
        <v>30.01</v>
      </c>
      <c r="E377" s="5">
        <v>30.01</v>
      </c>
      <c r="F377" s="5">
        <v>30.01</v>
      </c>
      <c r="G377" s="5">
        <v>30.01</v>
      </c>
      <c r="H377" s="6"/>
      <c r="I377" s="6"/>
      <c r="J377" t="s">
        <v>1996</v>
      </c>
      <c r="K377" s="9" t="s">
        <v>2639</v>
      </c>
    </row>
    <row r="378" spans="1:11">
      <c r="A378">
        <v>376</v>
      </c>
      <c r="B378" t="s">
        <v>2752</v>
      </c>
      <c r="C378" t="s">
        <v>2753</v>
      </c>
      <c r="D378" s="5">
        <v>30.01</v>
      </c>
      <c r="E378" s="5">
        <v>30.01</v>
      </c>
      <c r="F378" s="5">
        <v>30.01</v>
      </c>
      <c r="G378" s="5">
        <v>30.01</v>
      </c>
      <c r="H378" s="6"/>
      <c r="I378" s="6"/>
      <c r="J378" t="s">
        <v>1996</v>
      </c>
      <c r="K378" s="9" t="s">
        <v>2639</v>
      </c>
    </row>
    <row r="379" spans="1:11">
      <c r="A379">
        <v>377</v>
      </c>
      <c r="B379" t="s">
        <v>2754</v>
      </c>
      <c r="C379" t="s">
        <v>2755</v>
      </c>
      <c r="D379" s="5">
        <v>30.01</v>
      </c>
      <c r="E379" s="5">
        <v>30.01</v>
      </c>
      <c r="F379" s="5">
        <v>30.01</v>
      </c>
      <c r="G379" s="5">
        <v>30.01</v>
      </c>
      <c r="H379" s="6"/>
      <c r="I379" s="6"/>
      <c r="J379" t="s">
        <v>1996</v>
      </c>
      <c r="K379" s="9" t="s">
        <v>2639</v>
      </c>
    </row>
    <row r="380" spans="1:11">
      <c r="A380">
        <v>378</v>
      </c>
      <c r="B380" t="s">
        <v>2756</v>
      </c>
      <c r="C380" t="s">
        <v>2757</v>
      </c>
      <c r="D380" s="5">
        <v>30.01</v>
      </c>
      <c r="E380" s="5">
        <v>30.01</v>
      </c>
      <c r="F380" s="5">
        <v>30.01</v>
      </c>
      <c r="G380" s="5">
        <v>30.01</v>
      </c>
      <c r="H380" s="6"/>
      <c r="I380" s="6"/>
      <c r="J380" t="s">
        <v>1996</v>
      </c>
      <c r="K380" s="9" t="s">
        <v>2639</v>
      </c>
    </row>
    <row r="381" spans="1:11">
      <c r="A381">
        <v>379</v>
      </c>
      <c r="B381" t="s">
        <v>2758</v>
      </c>
      <c r="C381" t="s">
        <v>2759</v>
      </c>
      <c r="D381" s="5">
        <v>30.01</v>
      </c>
      <c r="E381" s="5">
        <v>30.01</v>
      </c>
      <c r="F381" s="5">
        <v>30.01</v>
      </c>
      <c r="G381" s="5">
        <v>30.01</v>
      </c>
      <c r="H381" s="6"/>
      <c r="I381" s="6"/>
      <c r="J381" t="s">
        <v>1996</v>
      </c>
      <c r="K381" s="9" t="s">
        <v>2639</v>
      </c>
    </row>
    <row r="382" spans="1:11">
      <c r="A382">
        <v>380</v>
      </c>
      <c r="B382" t="s">
        <v>2760</v>
      </c>
      <c r="C382" t="s">
        <v>2761</v>
      </c>
      <c r="D382" s="5">
        <v>30.01</v>
      </c>
      <c r="E382" s="5">
        <v>30.01</v>
      </c>
      <c r="F382" s="5">
        <v>30.01</v>
      </c>
      <c r="G382" s="5">
        <v>30.01</v>
      </c>
      <c r="H382" s="6"/>
      <c r="I382" s="6"/>
      <c r="J382" t="s">
        <v>1996</v>
      </c>
      <c r="K382" s="9" t="s">
        <v>2639</v>
      </c>
    </row>
    <row r="383" spans="1:11">
      <c r="A383">
        <v>381</v>
      </c>
      <c r="B383" t="s">
        <v>2762</v>
      </c>
      <c r="C383" t="s">
        <v>2763</v>
      </c>
      <c r="D383" s="5">
        <v>30.01</v>
      </c>
      <c r="E383" s="5">
        <v>30.01</v>
      </c>
      <c r="F383" s="5">
        <v>30.01</v>
      </c>
      <c r="G383" s="5">
        <v>30.01</v>
      </c>
      <c r="H383" s="6"/>
      <c r="I383" s="6"/>
      <c r="J383" t="s">
        <v>1996</v>
      </c>
      <c r="K383" s="9" t="s">
        <v>2639</v>
      </c>
    </row>
    <row r="384" spans="1:11">
      <c r="A384">
        <v>382</v>
      </c>
      <c r="B384" t="s">
        <v>2764</v>
      </c>
      <c r="C384" t="s">
        <v>2765</v>
      </c>
      <c r="D384" s="5">
        <v>30.01</v>
      </c>
      <c r="E384" s="5">
        <v>30.01</v>
      </c>
      <c r="F384" s="5">
        <v>30.01</v>
      </c>
      <c r="G384" s="5">
        <v>30.01</v>
      </c>
      <c r="H384" s="6"/>
      <c r="I384" s="6"/>
      <c r="J384" t="s">
        <v>1996</v>
      </c>
      <c r="K384" s="9" t="s">
        <v>2639</v>
      </c>
    </row>
    <row r="385" spans="1:11">
      <c r="A385">
        <v>383</v>
      </c>
      <c r="B385" t="s">
        <v>2766</v>
      </c>
      <c r="C385" t="s">
        <v>2767</v>
      </c>
      <c r="D385" s="5">
        <v>30.01</v>
      </c>
      <c r="E385" s="5">
        <v>30.01</v>
      </c>
      <c r="F385" s="5">
        <v>30.01</v>
      </c>
      <c r="G385" s="5">
        <v>30.01</v>
      </c>
      <c r="H385" s="6"/>
      <c r="I385" s="6"/>
      <c r="J385" t="s">
        <v>1996</v>
      </c>
      <c r="K385" s="9" t="s">
        <v>2639</v>
      </c>
    </row>
    <row r="386" spans="1:11">
      <c r="A386">
        <v>384</v>
      </c>
      <c r="B386" t="s">
        <v>2768</v>
      </c>
      <c r="C386" t="s">
        <v>2769</v>
      </c>
      <c r="D386" s="5">
        <v>30.01</v>
      </c>
      <c r="E386" s="5">
        <v>30.01</v>
      </c>
      <c r="F386" s="5">
        <v>30.01</v>
      </c>
      <c r="G386" s="5">
        <v>30.01</v>
      </c>
      <c r="H386" s="6"/>
      <c r="I386" s="6"/>
      <c r="J386" t="s">
        <v>1996</v>
      </c>
      <c r="K386" s="9" t="s">
        <v>2639</v>
      </c>
    </row>
    <row r="387" spans="1:11">
      <c r="A387">
        <v>385</v>
      </c>
      <c r="B387" t="s">
        <v>2770</v>
      </c>
      <c r="C387" t="s">
        <v>2771</v>
      </c>
      <c r="D387" s="5">
        <v>30.01</v>
      </c>
      <c r="E387" s="5">
        <v>30.01</v>
      </c>
      <c r="F387" s="5">
        <v>30.01</v>
      </c>
      <c r="G387" s="5">
        <v>30.01</v>
      </c>
      <c r="H387" s="6"/>
      <c r="I387" s="6"/>
      <c r="J387" t="s">
        <v>1996</v>
      </c>
      <c r="K387" s="9" t="s">
        <v>2639</v>
      </c>
    </row>
    <row r="388" spans="1:11">
      <c r="A388">
        <v>386</v>
      </c>
      <c r="B388" t="s">
        <v>2772</v>
      </c>
      <c r="C388" t="s">
        <v>2773</v>
      </c>
      <c r="D388" s="5">
        <v>30.01</v>
      </c>
      <c r="E388" s="5">
        <v>30.01</v>
      </c>
      <c r="F388" s="5">
        <v>30.01</v>
      </c>
      <c r="G388" s="5">
        <v>30.01</v>
      </c>
      <c r="H388" s="6"/>
      <c r="I388" s="6"/>
      <c r="J388" t="s">
        <v>1996</v>
      </c>
      <c r="K388" s="9" t="s">
        <v>2639</v>
      </c>
    </row>
    <row r="389" spans="1:11">
      <c r="A389">
        <v>387</v>
      </c>
      <c r="B389" t="s">
        <v>2774</v>
      </c>
      <c r="C389" t="s">
        <v>2775</v>
      </c>
      <c r="D389" s="5">
        <v>30.01</v>
      </c>
      <c r="E389" s="5">
        <v>30.01</v>
      </c>
      <c r="F389" s="5">
        <v>30.01</v>
      </c>
      <c r="G389" s="5">
        <v>30.01</v>
      </c>
      <c r="H389" s="6"/>
      <c r="I389" s="6"/>
      <c r="J389" t="s">
        <v>1996</v>
      </c>
      <c r="K389" s="9" t="s">
        <v>2639</v>
      </c>
    </row>
    <row r="390" spans="1:11">
      <c r="A390">
        <v>388</v>
      </c>
      <c r="B390" t="s">
        <v>2776</v>
      </c>
      <c r="C390" t="s">
        <v>2777</v>
      </c>
      <c r="D390" s="5">
        <v>30.01</v>
      </c>
      <c r="E390" s="5">
        <v>30.01</v>
      </c>
      <c r="F390" s="5">
        <v>30.01</v>
      </c>
      <c r="G390" s="5">
        <v>30.01</v>
      </c>
      <c r="H390" s="6"/>
      <c r="I390" s="6"/>
      <c r="J390" t="s">
        <v>1996</v>
      </c>
      <c r="K390" s="9" t="s">
        <v>2639</v>
      </c>
    </row>
    <row r="391" spans="1:11">
      <c r="A391">
        <v>389</v>
      </c>
      <c r="B391" t="s">
        <v>2778</v>
      </c>
      <c r="C391" t="s">
        <v>2779</v>
      </c>
      <c r="D391" s="5">
        <v>30.01</v>
      </c>
      <c r="E391" s="5">
        <v>30.01</v>
      </c>
      <c r="F391" s="5">
        <v>30.01</v>
      </c>
      <c r="G391" s="5">
        <v>30.01</v>
      </c>
      <c r="H391" s="6"/>
      <c r="I391" s="6"/>
      <c r="J391" t="s">
        <v>1996</v>
      </c>
      <c r="K391" s="9" t="s">
        <v>2639</v>
      </c>
    </row>
    <row r="392" spans="1:11">
      <c r="A392">
        <v>390</v>
      </c>
      <c r="B392" t="s">
        <v>2780</v>
      </c>
      <c r="C392" t="s">
        <v>2781</v>
      </c>
      <c r="D392" s="5">
        <v>30.01</v>
      </c>
      <c r="E392" s="5">
        <v>30.01</v>
      </c>
      <c r="F392" s="5">
        <v>30.01</v>
      </c>
      <c r="G392" s="5">
        <v>30.01</v>
      </c>
      <c r="H392" s="6"/>
      <c r="I392" s="6"/>
      <c r="J392" t="s">
        <v>1996</v>
      </c>
      <c r="K392" s="9" t="s">
        <v>2639</v>
      </c>
    </row>
    <row r="393" spans="1:11">
      <c r="A393">
        <v>391</v>
      </c>
      <c r="B393" t="s">
        <v>2782</v>
      </c>
      <c r="C393" t="s">
        <v>2783</v>
      </c>
      <c r="D393" s="5">
        <v>30.01</v>
      </c>
      <c r="E393" s="5">
        <v>30.01</v>
      </c>
      <c r="F393" s="5">
        <v>30.01</v>
      </c>
      <c r="G393" s="5">
        <v>30.01</v>
      </c>
      <c r="H393" s="6"/>
      <c r="I393" s="6"/>
      <c r="J393" t="s">
        <v>1996</v>
      </c>
      <c r="K393" s="9" t="s">
        <v>2639</v>
      </c>
    </row>
    <row r="394" spans="1:11">
      <c r="A394">
        <v>392</v>
      </c>
      <c r="B394" t="s">
        <v>2784</v>
      </c>
      <c r="C394" t="s">
        <v>2785</v>
      </c>
      <c r="D394" s="5">
        <v>30.01</v>
      </c>
      <c r="E394" s="5">
        <v>30.01</v>
      </c>
      <c r="F394" s="5">
        <v>30.01</v>
      </c>
      <c r="G394" s="5">
        <v>30.01</v>
      </c>
      <c r="H394" s="6"/>
      <c r="I394" s="6"/>
      <c r="J394" t="s">
        <v>1996</v>
      </c>
      <c r="K394" s="9" t="s">
        <v>2639</v>
      </c>
    </row>
    <row r="395" spans="1:11">
      <c r="A395">
        <v>393</v>
      </c>
      <c r="B395" t="s">
        <v>2786</v>
      </c>
      <c r="C395" t="s">
        <v>2787</v>
      </c>
      <c r="D395" s="5">
        <v>30.01</v>
      </c>
      <c r="E395" s="5">
        <v>30.01</v>
      </c>
      <c r="F395" s="5">
        <v>30.01</v>
      </c>
      <c r="G395" s="5">
        <v>30.01</v>
      </c>
      <c r="H395" s="6"/>
      <c r="I395" s="6"/>
      <c r="J395" t="s">
        <v>1996</v>
      </c>
      <c r="K395" s="9" t="s">
        <v>2639</v>
      </c>
    </row>
    <row r="396" spans="1:11">
      <c r="A396">
        <v>394</v>
      </c>
      <c r="B396" t="s">
        <v>2788</v>
      </c>
      <c r="C396" t="s">
        <v>2789</v>
      </c>
      <c r="D396" s="5">
        <v>30.01</v>
      </c>
      <c r="E396" s="5">
        <v>30.01</v>
      </c>
      <c r="F396" s="5">
        <v>30.01</v>
      </c>
      <c r="G396" s="5">
        <v>30.01</v>
      </c>
      <c r="H396" s="6"/>
      <c r="I396" s="6"/>
      <c r="J396" t="s">
        <v>1996</v>
      </c>
      <c r="K396" s="9" t="s">
        <v>2639</v>
      </c>
    </row>
    <row r="397" spans="1:11">
      <c r="A397">
        <v>395</v>
      </c>
      <c r="B397" t="s">
        <v>2790</v>
      </c>
      <c r="C397" t="s">
        <v>2791</v>
      </c>
      <c r="D397" s="5">
        <v>30.01</v>
      </c>
      <c r="E397" s="5">
        <v>30.01</v>
      </c>
      <c r="F397" s="5">
        <v>30.01</v>
      </c>
      <c r="G397" s="5">
        <v>30.01</v>
      </c>
      <c r="H397" s="6"/>
      <c r="I397" s="6"/>
      <c r="J397" t="s">
        <v>1996</v>
      </c>
      <c r="K397" s="9" t="s">
        <v>2639</v>
      </c>
    </row>
    <row r="398" spans="1:11">
      <c r="A398">
        <v>396</v>
      </c>
      <c r="B398" t="s">
        <v>2792</v>
      </c>
      <c r="C398" t="s">
        <v>2793</v>
      </c>
      <c r="D398" s="5">
        <v>30.01</v>
      </c>
      <c r="E398" s="5">
        <v>30.01</v>
      </c>
      <c r="F398" s="5">
        <v>30.01</v>
      </c>
      <c r="G398" s="5">
        <v>30.01</v>
      </c>
      <c r="H398" s="6"/>
      <c r="I398" s="6"/>
      <c r="J398" t="s">
        <v>1996</v>
      </c>
      <c r="K398" s="9" t="s">
        <v>2639</v>
      </c>
    </row>
    <row r="399" spans="1:11">
      <c r="A399">
        <v>397</v>
      </c>
      <c r="B399" t="s">
        <v>2794</v>
      </c>
      <c r="C399" t="s">
        <v>2795</v>
      </c>
      <c r="D399" s="5">
        <v>30.01</v>
      </c>
      <c r="E399" s="5">
        <v>30.01</v>
      </c>
      <c r="F399" s="5">
        <v>30.01</v>
      </c>
      <c r="G399" s="5">
        <v>30.01</v>
      </c>
      <c r="H399" s="6"/>
      <c r="I399" s="6"/>
      <c r="J399" t="s">
        <v>1996</v>
      </c>
      <c r="K399" s="9" t="s">
        <v>2639</v>
      </c>
    </row>
    <row r="400" spans="1:11">
      <c r="A400">
        <v>398</v>
      </c>
      <c r="B400" t="s">
        <v>2796</v>
      </c>
      <c r="C400" t="s">
        <v>2797</v>
      </c>
      <c r="D400" s="5">
        <v>30.01</v>
      </c>
      <c r="E400" s="5">
        <v>30.01</v>
      </c>
      <c r="F400" s="5">
        <v>30.01</v>
      </c>
      <c r="G400" s="5">
        <v>30.01</v>
      </c>
      <c r="H400" s="6"/>
      <c r="I400" s="6"/>
      <c r="J400" t="s">
        <v>1996</v>
      </c>
      <c r="K400" s="9" t="s">
        <v>2639</v>
      </c>
    </row>
    <row r="401" spans="1:11">
      <c r="A401">
        <v>399</v>
      </c>
      <c r="B401" t="s">
        <v>2798</v>
      </c>
      <c r="C401" t="s">
        <v>2799</v>
      </c>
      <c r="D401" s="5">
        <v>30.01</v>
      </c>
      <c r="E401" s="5">
        <v>30.01</v>
      </c>
      <c r="F401" s="5">
        <v>30.01</v>
      </c>
      <c r="G401" s="5">
        <v>30.01</v>
      </c>
      <c r="H401" s="6"/>
      <c r="I401" s="6"/>
      <c r="J401" t="s">
        <v>1996</v>
      </c>
      <c r="K401" s="9" t="s">
        <v>2639</v>
      </c>
    </row>
    <row r="402" spans="1:11">
      <c r="A402">
        <v>400</v>
      </c>
      <c r="B402" t="s">
        <v>2800</v>
      </c>
      <c r="C402" t="s">
        <v>2801</v>
      </c>
      <c r="D402" s="5">
        <v>30.01</v>
      </c>
      <c r="E402" s="5">
        <v>30.01</v>
      </c>
      <c r="F402" s="5">
        <v>30.01</v>
      </c>
      <c r="G402" s="5">
        <v>30.01</v>
      </c>
      <c r="H402" s="6"/>
      <c r="I402" s="6"/>
      <c r="J402" t="s">
        <v>1996</v>
      </c>
      <c r="K402" s="9" t="s">
        <v>2639</v>
      </c>
    </row>
    <row r="403" spans="1:11">
      <c r="A403">
        <v>401</v>
      </c>
      <c r="B403" t="s">
        <v>2802</v>
      </c>
      <c r="C403" t="s">
        <v>2803</v>
      </c>
      <c r="D403" s="5">
        <v>30.01</v>
      </c>
      <c r="E403" s="5">
        <v>30.01</v>
      </c>
      <c r="F403" s="5">
        <v>30.01</v>
      </c>
      <c r="G403" s="5">
        <v>30.01</v>
      </c>
      <c r="H403" s="6"/>
      <c r="I403" s="6"/>
      <c r="J403" t="s">
        <v>1996</v>
      </c>
      <c r="K403" s="9" t="s">
        <v>2639</v>
      </c>
    </row>
    <row r="404" spans="1:11">
      <c r="A404">
        <v>402</v>
      </c>
      <c r="B404" t="s">
        <v>2804</v>
      </c>
      <c r="C404" t="s">
        <v>2805</v>
      </c>
      <c r="D404" s="5">
        <v>30.01</v>
      </c>
      <c r="E404" s="5">
        <v>30.01</v>
      </c>
      <c r="F404" s="5">
        <v>30.01</v>
      </c>
      <c r="G404" s="5">
        <v>30.01</v>
      </c>
      <c r="H404" s="6"/>
      <c r="I404" s="6"/>
      <c r="J404" t="s">
        <v>1996</v>
      </c>
      <c r="K404" s="9" t="s">
        <v>2639</v>
      </c>
    </row>
    <row r="405" spans="1:11">
      <c r="A405">
        <v>403</v>
      </c>
      <c r="B405" t="s">
        <v>2806</v>
      </c>
      <c r="C405" t="s">
        <v>2807</v>
      </c>
      <c r="D405" s="5">
        <v>30.01</v>
      </c>
      <c r="E405" s="5">
        <v>30.01</v>
      </c>
      <c r="F405" s="5">
        <v>30.01</v>
      </c>
      <c r="G405" s="5">
        <v>30.01</v>
      </c>
      <c r="H405" s="6"/>
      <c r="I405" s="6"/>
      <c r="J405" t="s">
        <v>1996</v>
      </c>
      <c r="K405" s="9" t="s">
        <v>2639</v>
      </c>
    </row>
    <row r="406" spans="1:11">
      <c r="A406">
        <v>404</v>
      </c>
      <c r="B406" t="s">
        <v>2808</v>
      </c>
      <c r="C406" t="s">
        <v>2809</v>
      </c>
      <c r="D406" s="5">
        <v>30.01</v>
      </c>
      <c r="E406" s="5">
        <v>30.01</v>
      </c>
      <c r="F406" s="5">
        <v>30.01</v>
      </c>
      <c r="G406" s="5">
        <v>30.01</v>
      </c>
      <c r="H406" s="6"/>
      <c r="I406" s="6"/>
      <c r="J406" t="s">
        <v>1996</v>
      </c>
      <c r="K406" s="9" t="s">
        <v>2639</v>
      </c>
    </row>
    <row r="407" spans="1:11">
      <c r="A407">
        <v>405</v>
      </c>
      <c r="B407" t="s">
        <v>2810</v>
      </c>
      <c r="C407" t="s">
        <v>2811</v>
      </c>
      <c r="D407" s="5">
        <v>30.01</v>
      </c>
      <c r="E407" s="5">
        <v>30.01</v>
      </c>
      <c r="F407" s="5">
        <v>30.01</v>
      </c>
      <c r="G407" s="5">
        <v>30.01</v>
      </c>
      <c r="H407" s="6"/>
      <c r="I407" s="6"/>
      <c r="J407" t="s">
        <v>1996</v>
      </c>
      <c r="K407" s="9" t="s">
        <v>2639</v>
      </c>
    </row>
    <row r="408" spans="1:11">
      <c r="A408">
        <v>406</v>
      </c>
      <c r="B408" t="s">
        <v>2812</v>
      </c>
      <c r="C408" t="s">
        <v>2813</v>
      </c>
      <c r="D408" s="5">
        <v>30.01</v>
      </c>
      <c r="E408" s="5">
        <v>30.01</v>
      </c>
      <c r="F408" s="5">
        <v>30.01</v>
      </c>
      <c r="G408" s="5">
        <v>30.01</v>
      </c>
      <c r="H408" s="6"/>
      <c r="I408" s="6"/>
      <c r="J408" t="s">
        <v>1996</v>
      </c>
      <c r="K408" s="9" t="s">
        <v>2639</v>
      </c>
    </row>
    <row r="409" spans="1:11">
      <c r="A409">
        <v>407</v>
      </c>
      <c r="B409" t="s">
        <v>2814</v>
      </c>
      <c r="C409" t="s">
        <v>2815</v>
      </c>
      <c r="D409" s="5">
        <v>30.01</v>
      </c>
      <c r="E409" s="5">
        <v>30.01</v>
      </c>
      <c r="F409" s="5">
        <v>30.01</v>
      </c>
      <c r="G409" s="5">
        <v>30.01</v>
      </c>
      <c r="H409" s="6"/>
      <c r="I409" s="6"/>
      <c r="J409" t="s">
        <v>1996</v>
      </c>
      <c r="K409" s="9" t="s">
        <v>2639</v>
      </c>
    </row>
    <row r="410" spans="1:11">
      <c r="A410">
        <v>408</v>
      </c>
      <c r="B410" t="s">
        <v>2816</v>
      </c>
      <c r="C410" t="s">
        <v>2817</v>
      </c>
      <c r="D410" s="5">
        <v>30.01</v>
      </c>
      <c r="E410" s="5">
        <v>30.01</v>
      </c>
      <c r="F410" s="5">
        <v>30.01</v>
      </c>
      <c r="G410" s="5">
        <v>30.01</v>
      </c>
      <c r="H410" s="6"/>
      <c r="I410" s="6"/>
      <c r="J410" t="s">
        <v>1996</v>
      </c>
      <c r="K410" s="9" t="s">
        <v>2639</v>
      </c>
    </row>
    <row r="411" spans="1:11">
      <c r="A411">
        <v>409</v>
      </c>
      <c r="B411" t="s">
        <v>2818</v>
      </c>
      <c r="C411" t="s">
        <v>2819</v>
      </c>
      <c r="D411" s="5">
        <v>30.01</v>
      </c>
      <c r="E411" s="5">
        <v>30.01</v>
      </c>
      <c r="F411" s="5">
        <v>30.01</v>
      </c>
      <c r="G411" s="5">
        <v>30.01</v>
      </c>
      <c r="H411" s="6"/>
      <c r="I411" s="6"/>
      <c r="J411" t="s">
        <v>1996</v>
      </c>
      <c r="K411" s="9" t="s">
        <v>2639</v>
      </c>
    </row>
    <row r="412" spans="1:11">
      <c r="A412">
        <v>410</v>
      </c>
      <c r="B412" t="s">
        <v>2820</v>
      </c>
      <c r="C412" t="s">
        <v>2821</v>
      </c>
      <c r="D412" s="5">
        <v>30.01</v>
      </c>
      <c r="E412" s="5">
        <v>30.01</v>
      </c>
      <c r="F412" s="5">
        <v>30.01</v>
      </c>
      <c r="G412" s="5">
        <v>30.01</v>
      </c>
      <c r="H412" s="6"/>
      <c r="I412" s="6"/>
      <c r="J412" t="s">
        <v>1996</v>
      </c>
      <c r="K412" s="9" t="s">
        <v>2639</v>
      </c>
    </row>
    <row r="413" spans="1:11">
      <c r="A413">
        <v>411</v>
      </c>
      <c r="B413" t="s">
        <v>2822</v>
      </c>
      <c r="C413" t="s">
        <v>2823</v>
      </c>
      <c r="D413" s="5">
        <v>30.01</v>
      </c>
      <c r="E413" s="5">
        <v>30.01</v>
      </c>
      <c r="F413" s="5">
        <v>30.01</v>
      </c>
      <c r="G413" s="5">
        <v>30.01</v>
      </c>
      <c r="H413" s="6"/>
      <c r="I413" s="6"/>
      <c r="J413" t="s">
        <v>1996</v>
      </c>
      <c r="K413" s="9" t="s">
        <v>2639</v>
      </c>
    </row>
    <row r="414" spans="1:11">
      <c r="A414">
        <v>412</v>
      </c>
      <c r="B414" t="s">
        <v>2824</v>
      </c>
      <c r="C414" t="s">
        <v>2825</v>
      </c>
      <c r="D414" s="5">
        <v>30.01</v>
      </c>
      <c r="E414" s="5">
        <v>30.01</v>
      </c>
      <c r="F414" s="5">
        <v>30.01</v>
      </c>
      <c r="G414" s="5">
        <v>30.01</v>
      </c>
      <c r="H414" s="6"/>
      <c r="I414" s="6"/>
      <c r="J414" t="s">
        <v>1996</v>
      </c>
      <c r="K414" s="9" t="s">
        <v>2639</v>
      </c>
    </row>
    <row r="415" spans="1:11">
      <c r="A415">
        <v>413</v>
      </c>
      <c r="B415" t="s">
        <v>2826</v>
      </c>
      <c r="C415" t="s">
        <v>2827</v>
      </c>
      <c r="D415" s="5">
        <v>30.01</v>
      </c>
      <c r="E415" s="5">
        <v>30.01</v>
      </c>
      <c r="F415" s="5">
        <v>30.01</v>
      </c>
      <c r="G415" s="5">
        <v>30.01</v>
      </c>
      <c r="H415" s="6"/>
      <c r="I415" s="6"/>
      <c r="J415" t="s">
        <v>1996</v>
      </c>
      <c r="K415" s="9" t="s">
        <v>2639</v>
      </c>
    </row>
    <row r="416" spans="1:11">
      <c r="A416">
        <v>414</v>
      </c>
      <c r="B416" t="s">
        <v>2828</v>
      </c>
      <c r="C416" t="s">
        <v>2829</v>
      </c>
      <c r="D416" s="5">
        <v>30.01</v>
      </c>
      <c r="E416" s="5">
        <v>30.01</v>
      </c>
      <c r="F416" s="5">
        <v>30.01</v>
      </c>
      <c r="G416" s="5">
        <v>30.01</v>
      </c>
      <c r="H416" s="6"/>
      <c r="I416" s="6"/>
      <c r="J416" t="s">
        <v>1996</v>
      </c>
      <c r="K416" s="9" t="s">
        <v>2639</v>
      </c>
    </row>
    <row r="417" spans="1:11">
      <c r="A417">
        <v>415</v>
      </c>
      <c r="B417" t="s">
        <v>2830</v>
      </c>
      <c r="C417" t="s">
        <v>2831</v>
      </c>
      <c r="D417" s="5">
        <v>30.01</v>
      </c>
      <c r="E417" s="5">
        <v>30.01</v>
      </c>
      <c r="F417" s="5">
        <v>30.01</v>
      </c>
      <c r="G417" s="5">
        <v>30.01</v>
      </c>
      <c r="H417" s="6"/>
      <c r="I417" s="6"/>
      <c r="J417" t="s">
        <v>1996</v>
      </c>
      <c r="K417" s="9" t="s">
        <v>2639</v>
      </c>
    </row>
    <row r="418" spans="1:11">
      <c r="A418">
        <v>416</v>
      </c>
      <c r="B418" t="s">
        <v>2832</v>
      </c>
      <c r="C418" t="s">
        <v>2833</v>
      </c>
      <c r="D418" s="5">
        <v>30.01</v>
      </c>
      <c r="E418" s="5">
        <v>30.01</v>
      </c>
      <c r="F418" s="5">
        <v>30.01</v>
      </c>
      <c r="G418" s="5">
        <v>30.01</v>
      </c>
      <c r="H418" s="6"/>
      <c r="I418" s="6"/>
      <c r="J418" t="s">
        <v>1996</v>
      </c>
      <c r="K418" s="9" t="s">
        <v>2639</v>
      </c>
    </row>
    <row r="419" spans="1:11">
      <c r="A419">
        <v>417</v>
      </c>
      <c r="B419" t="s">
        <v>2834</v>
      </c>
      <c r="C419" t="s">
        <v>2835</v>
      </c>
      <c r="D419" s="5">
        <v>30.01</v>
      </c>
      <c r="E419" s="5">
        <v>30.01</v>
      </c>
      <c r="F419" s="5">
        <v>30.01</v>
      </c>
      <c r="G419" s="5">
        <v>30.01</v>
      </c>
      <c r="H419" s="6"/>
      <c r="I419" s="6"/>
      <c r="J419" t="s">
        <v>1996</v>
      </c>
      <c r="K419" s="9" t="s">
        <v>2639</v>
      </c>
    </row>
    <row r="420" spans="1:11">
      <c r="A420">
        <v>418</v>
      </c>
      <c r="B420" t="s">
        <v>2836</v>
      </c>
      <c r="C420" t="s">
        <v>2837</v>
      </c>
      <c r="D420" s="5">
        <v>30.01</v>
      </c>
      <c r="E420" s="5">
        <v>30.01</v>
      </c>
      <c r="F420" s="5">
        <v>30.01</v>
      </c>
      <c r="G420" s="5">
        <v>30.01</v>
      </c>
      <c r="H420" s="6"/>
      <c r="I420" s="6"/>
      <c r="J420" t="s">
        <v>1996</v>
      </c>
      <c r="K420" s="9" t="s">
        <v>2639</v>
      </c>
    </row>
    <row r="421" spans="1:11">
      <c r="A421">
        <v>419</v>
      </c>
      <c r="B421" t="s">
        <v>2838</v>
      </c>
      <c r="C421" t="s">
        <v>2839</v>
      </c>
      <c r="D421" s="5">
        <v>30.01</v>
      </c>
      <c r="E421" s="5">
        <v>30.01</v>
      </c>
      <c r="F421" s="5">
        <v>30.01</v>
      </c>
      <c r="G421" s="5">
        <v>30.01</v>
      </c>
      <c r="H421" s="6"/>
      <c r="I421" s="6"/>
      <c r="J421" t="s">
        <v>1996</v>
      </c>
      <c r="K421" s="9" t="s">
        <v>2639</v>
      </c>
    </row>
    <row r="422" spans="1:11">
      <c r="A422">
        <v>420</v>
      </c>
      <c r="B422" t="s">
        <v>2840</v>
      </c>
      <c r="C422" t="s">
        <v>2841</v>
      </c>
      <c r="D422" s="5">
        <v>30.01</v>
      </c>
      <c r="E422" s="5">
        <v>30.01</v>
      </c>
      <c r="F422" s="5">
        <v>30.01</v>
      </c>
      <c r="G422" s="5">
        <v>30.01</v>
      </c>
      <c r="H422" s="6"/>
      <c r="I422" s="6"/>
      <c r="J422" t="s">
        <v>1996</v>
      </c>
      <c r="K422" s="9" t="s">
        <v>2639</v>
      </c>
    </row>
    <row r="423" spans="1:11">
      <c r="A423">
        <v>421</v>
      </c>
      <c r="B423" t="s">
        <v>2842</v>
      </c>
      <c r="C423" t="s">
        <v>2843</v>
      </c>
      <c r="D423" s="5">
        <v>30.01</v>
      </c>
      <c r="E423" s="5">
        <v>30.01</v>
      </c>
      <c r="F423" s="5">
        <v>30.01</v>
      </c>
      <c r="G423" s="5">
        <v>30.01</v>
      </c>
      <c r="H423" s="6"/>
      <c r="I423" s="6"/>
      <c r="J423" t="s">
        <v>1996</v>
      </c>
      <c r="K423" s="9" t="s">
        <v>2639</v>
      </c>
    </row>
    <row r="424" spans="1:11">
      <c r="A424">
        <v>422</v>
      </c>
      <c r="B424" t="s">
        <v>2844</v>
      </c>
      <c r="C424" t="s">
        <v>2845</v>
      </c>
      <c r="D424" s="5">
        <v>30.01</v>
      </c>
      <c r="E424" s="5">
        <v>30.01</v>
      </c>
      <c r="F424" s="5">
        <v>30.01</v>
      </c>
      <c r="G424" s="5">
        <v>30.01</v>
      </c>
      <c r="H424" s="6"/>
      <c r="I424" s="6"/>
      <c r="J424" t="s">
        <v>1996</v>
      </c>
      <c r="K424" s="9" t="s">
        <v>2639</v>
      </c>
    </row>
    <row r="425" spans="1:11">
      <c r="A425">
        <v>423</v>
      </c>
      <c r="B425" t="s">
        <v>2846</v>
      </c>
      <c r="C425" t="s">
        <v>2847</v>
      </c>
      <c r="D425" s="5">
        <v>30.01</v>
      </c>
      <c r="E425" s="5">
        <v>30.01</v>
      </c>
      <c r="F425" s="5">
        <v>30.01</v>
      </c>
      <c r="G425" s="5">
        <v>30.01</v>
      </c>
      <c r="H425" s="6"/>
      <c r="I425" s="6"/>
      <c r="J425" t="s">
        <v>1996</v>
      </c>
      <c r="K425" s="9" t="s">
        <v>2639</v>
      </c>
    </row>
    <row r="426" spans="1:11">
      <c r="A426">
        <v>424</v>
      </c>
      <c r="B426" t="s">
        <v>2848</v>
      </c>
      <c r="C426" t="s">
        <v>2849</v>
      </c>
      <c r="D426" s="5">
        <v>30.01</v>
      </c>
      <c r="E426" s="5">
        <v>30.01</v>
      </c>
      <c r="F426" s="5">
        <v>30.01</v>
      </c>
      <c r="G426" s="5">
        <v>30.01</v>
      </c>
      <c r="H426" s="6"/>
      <c r="I426" s="6"/>
      <c r="J426" t="s">
        <v>1996</v>
      </c>
      <c r="K426" s="9" t="s">
        <v>2639</v>
      </c>
    </row>
    <row r="427" spans="1:11">
      <c r="A427">
        <v>425</v>
      </c>
      <c r="B427" t="s">
        <v>2850</v>
      </c>
      <c r="C427" t="s">
        <v>2851</v>
      </c>
      <c r="D427" s="5">
        <v>30.01</v>
      </c>
      <c r="E427" s="5">
        <v>30.01</v>
      </c>
      <c r="F427" s="5">
        <v>30.01</v>
      </c>
      <c r="G427" s="5">
        <v>30.01</v>
      </c>
      <c r="H427" s="6"/>
      <c r="I427" s="6"/>
      <c r="J427" t="s">
        <v>1996</v>
      </c>
      <c r="K427" s="9" t="s">
        <v>2639</v>
      </c>
    </row>
    <row r="428" spans="1:11">
      <c r="A428">
        <v>426</v>
      </c>
      <c r="B428" t="s">
        <v>2852</v>
      </c>
      <c r="C428" t="s">
        <v>2853</v>
      </c>
      <c r="D428" s="5">
        <v>30.01</v>
      </c>
      <c r="E428" s="5">
        <v>30.01</v>
      </c>
      <c r="F428" s="5">
        <v>30.01</v>
      </c>
      <c r="G428" s="5">
        <v>30.01</v>
      </c>
      <c r="H428" s="6"/>
      <c r="I428" s="6"/>
      <c r="J428" t="s">
        <v>1996</v>
      </c>
      <c r="K428" s="9" t="s">
        <v>2639</v>
      </c>
    </row>
    <row r="429" spans="1:11">
      <c r="A429">
        <v>427</v>
      </c>
      <c r="B429" t="s">
        <v>2854</v>
      </c>
      <c r="C429" t="s">
        <v>2855</v>
      </c>
      <c r="D429" s="5">
        <v>30.01</v>
      </c>
      <c r="E429" s="5">
        <v>30.01</v>
      </c>
      <c r="F429" s="5">
        <v>30.01</v>
      </c>
      <c r="G429" s="5">
        <v>30.01</v>
      </c>
      <c r="H429" s="6"/>
      <c r="I429" s="6"/>
      <c r="J429" t="s">
        <v>1996</v>
      </c>
      <c r="K429" s="9" t="s">
        <v>2639</v>
      </c>
    </row>
    <row r="430" spans="1:11">
      <c r="A430">
        <v>428</v>
      </c>
      <c r="B430" t="s">
        <v>2856</v>
      </c>
      <c r="C430" t="s">
        <v>2857</v>
      </c>
      <c r="D430" s="5">
        <v>30.01</v>
      </c>
      <c r="E430" s="5">
        <v>30.01</v>
      </c>
      <c r="F430" s="5">
        <v>30.01</v>
      </c>
      <c r="G430" s="5">
        <v>30.01</v>
      </c>
      <c r="H430" s="6"/>
      <c r="I430" s="6"/>
      <c r="J430" t="s">
        <v>1996</v>
      </c>
      <c r="K430" s="9" t="s">
        <v>2639</v>
      </c>
    </row>
    <row r="431" spans="1:11">
      <c r="A431">
        <v>429</v>
      </c>
      <c r="B431" t="s">
        <v>2858</v>
      </c>
      <c r="C431" t="s">
        <v>2859</v>
      </c>
      <c r="D431" s="5">
        <v>30.01</v>
      </c>
      <c r="E431" s="5">
        <v>30.01</v>
      </c>
      <c r="F431" s="5">
        <v>30.01</v>
      </c>
      <c r="G431" s="5">
        <v>30.01</v>
      </c>
      <c r="H431" s="6"/>
      <c r="I431" s="6"/>
      <c r="J431" t="s">
        <v>1996</v>
      </c>
      <c r="K431" s="9" t="s">
        <v>2639</v>
      </c>
    </row>
    <row r="432" spans="1:11">
      <c r="A432">
        <v>430</v>
      </c>
      <c r="B432" t="s">
        <v>2860</v>
      </c>
      <c r="C432" t="s">
        <v>2861</v>
      </c>
      <c r="D432" s="5">
        <v>30.01</v>
      </c>
      <c r="E432" s="5">
        <v>30.01</v>
      </c>
      <c r="F432" s="5">
        <v>30.01</v>
      </c>
      <c r="G432" s="5">
        <v>30.01</v>
      </c>
      <c r="H432" s="6"/>
      <c r="I432" s="6"/>
      <c r="J432" t="s">
        <v>1996</v>
      </c>
      <c r="K432" s="9" t="s">
        <v>2639</v>
      </c>
    </row>
    <row r="433" spans="1:11">
      <c r="A433">
        <v>431</v>
      </c>
      <c r="B433" t="s">
        <v>2862</v>
      </c>
      <c r="C433" t="s">
        <v>2863</v>
      </c>
      <c r="D433" s="5">
        <v>30.01</v>
      </c>
      <c r="E433" s="5">
        <v>30.01</v>
      </c>
      <c r="F433" s="5">
        <v>30.01</v>
      </c>
      <c r="G433" s="5">
        <v>30.01</v>
      </c>
      <c r="H433" s="6"/>
      <c r="I433" s="6"/>
      <c r="J433" t="s">
        <v>1996</v>
      </c>
      <c r="K433" s="9" t="s">
        <v>2639</v>
      </c>
    </row>
    <row r="434" spans="1:11">
      <c r="A434">
        <v>432</v>
      </c>
      <c r="B434" t="s">
        <v>2864</v>
      </c>
      <c r="C434" t="s">
        <v>2865</v>
      </c>
      <c r="D434" s="5">
        <v>30.01</v>
      </c>
      <c r="E434" s="5">
        <v>30.01</v>
      </c>
      <c r="F434" s="5">
        <v>30.01</v>
      </c>
      <c r="G434" s="5">
        <v>30.01</v>
      </c>
      <c r="H434" s="6"/>
      <c r="I434" s="6"/>
      <c r="J434" t="s">
        <v>1996</v>
      </c>
      <c r="K434" s="9" t="s">
        <v>2639</v>
      </c>
    </row>
    <row r="435" spans="1:11">
      <c r="A435">
        <v>433</v>
      </c>
      <c r="B435" t="s">
        <v>2866</v>
      </c>
      <c r="C435" t="s">
        <v>2867</v>
      </c>
      <c r="D435" s="5">
        <v>30.01</v>
      </c>
      <c r="E435" s="5">
        <v>30.01</v>
      </c>
      <c r="F435" s="5">
        <v>30.01</v>
      </c>
      <c r="G435" s="5">
        <v>30.01</v>
      </c>
      <c r="H435" s="6"/>
      <c r="I435" s="6"/>
      <c r="J435" t="s">
        <v>1996</v>
      </c>
      <c r="K435" s="9" t="s">
        <v>2639</v>
      </c>
    </row>
    <row r="436" spans="1:11">
      <c r="A436">
        <v>434</v>
      </c>
      <c r="B436" t="s">
        <v>2868</v>
      </c>
      <c r="C436" t="s">
        <v>2869</v>
      </c>
      <c r="D436" s="5">
        <v>30.01</v>
      </c>
      <c r="E436" s="5">
        <v>30.01</v>
      </c>
      <c r="F436" s="5">
        <v>30.01</v>
      </c>
      <c r="G436" s="5">
        <v>30.01</v>
      </c>
      <c r="H436" s="6"/>
      <c r="I436" s="6"/>
      <c r="J436" t="s">
        <v>1996</v>
      </c>
      <c r="K436" s="9" t="s">
        <v>2639</v>
      </c>
    </row>
    <row r="437" spans="1:11">
      <c r="A437">
        <v>435</v>
      </c>
      <c r="B437" t="s">
        <v>2870</v>
      </c>
      <c r="C437" t="s">
        <v>2871</v>
      </c>
      <c r="D437" s="5">
        <v>30.01</v>
      </c>
      <c r="E437" s="5">
        <v>30.01</v>
      </c>
      <c r="F437" s="5">
        <v>30.01</v>
      </c>
      <c r="G437" s="5">
        <v>30.01</v>
      </c>
      <c r="H437" s="6"/>
      <c r="I437" s="6"/>
      <c r="J437" t="s">
        <v>1996</v>
      </c>
      <c r="K437" s="9" t="s">
        <v>2639</v>
      </c>
    </row>
    <row r="438" spans="1:11">
      <c r="A438">
        <v>436</v>
      </c>
      <c r="B438" t="s">
        <v>2872</v>
      </c>
      <c r="C438" t="s">
        <v>2873</v>
      </c>
      <c r="D438" s="5">
        <v>30.01</v>
      </c>
      <c r="E438" s="5">
        <v>30.01</v>
      </c>
      <c r="F438" s="5">
        <v>30.01</v>
      </c>
      <c r="G438" s="5">
        <v>30.01</v>
      </c>
      <c r="H438" s="6"/>
      <c r="I438" s="6"/>
      <c r="J438" t="s">
        <v>1996</v>
      </c>
      <c r="K438" s="9" t="s">
        <v>2639</v>
      </c>
    </row>
    <row r="439" spans="1:11">
      <c r="A439">
        <v>437</v>
      </c>
      <c r="B439" t="s">
        <v>2874</v>
      </c>
      <c r="C439" t="s">
        <v>2875</v>
      </c>
      <c r="D439" s="5">
        <v>30.01</v>
      </c>
      <c r="E439" s="5">
        <v>30.01</v>
      </c>
      <c r="F439" s="5">
        <v>30.01</v>
      </c>
      <c r="G439" s="5">
        <v>30.01</v>
      </c>
      <c r="H439" s="6"/>
      <c r="I439" s="6"/>
      <c r="J439" t="s">
        <v>1996</v>
      </c>
      <c r="K439" s="9" t="s">
        <v>2639</v>
      </c>
    </row>
    <row r="440" spans="1:11">
      <c r="A440">
        <v>438</v>
      </c>
      <c r="B440" t="s">
        <v>2876</v>
      </c>
      <c r="C440" t="s">
        <v>2877</v>
      </c>
      <c r="D440" s="5">
        <v>30.01</v>
      </c>
      <c r="E440" s="5">
        <v>30.01</v>
      </c>
      <c r="F440" s="5">
        <v>30.01</v>
      </c>
      <c r="G440" s="5">
        <v>30.01</v>
      </c>
      <c r="H440" s="6"/>
      <c r="I440" s="6"/>
      <c r="J440" t="s">
        <v>1996</v>
      </c>
      <c r="K440" s="9" t="s">
        <v>2639</v>
      </c>
    </row>
    <row r="441" spans="1:11">
      <c r="A441">
        <v>439</v>
      </c>
      <c r="B441" t="s">
        <v>2878</v>
      </c>
      <c r="C441" t="s">
        <v>2879</v>
      </c>
      <c r="D441" s="5">
        <v>30.01</v>
      </c>
      <c r="E441" s="5">
        <v>30.01</v>
      </c>
      <c r="F441" s="5">
        <v>30.01</v>
      </c>
      <c r="G441" s="5">
        <v>30.01</v>
      </c>
      <c r="H441" s="6"/>
      <c r="I441" s="6"/>
      <c r="J441" t="s">
        <v>1996</v>
      </c>
      <c r="K441" s="9" t="s">
        <v>2639</v>
      </c>
    </row>
    <row r="442" spans="1:11">
      <c r="A442">
        <v>440</v>
      </c>
      <c r="B442" t="s">
        <v>2880</v>
      </c>
      <c r="C442" t="s">
        <v>2881</v>
      </c>
      <c r="D442" s="5">
        <v>30.01</v>
      </c>
      <c r="E442" s="5">
        <v>30.01</v>
      </c>
      <c r="F442" s="5">
        <v>30.01</v>
      </c>
      <c r="G442" s="5">
        <v>30.01</v>
      </c>
      <c r="H442" s="6"/>
      <c r="I442" s="6"/>
      <c r="J442" t="s">
        <v>1996</v>
      </c>
      <c r="K442" s="9" t="s">
        <v>2639</v>
      </c>
    </row>
    <row r="443" spans="1:11">
      <c r="A443">
        <v>441</v>
      </c>
      <c r="B443" t="s">
        <v>2882</v>
      </c>
      <c r="C443" t="s">
        <v>2883</v>
      </c>
      <c r="D443" s="5">
        <v>30.01</v>
      </c>
      <c r="E443" s="5">
        <v>30.01</v>
      </c>
      <c r="F443" s="5">
        <v>30.01</v>
      </c>
      <c r="G443" s="5">
        <v>30.01</v>
      </c>
      <c r="H443" s="6"/>
      <c r="I443" s="6"/>
      <c r="J443" t="s">
        <v>1996</v>
      </c>
      <c r="K443" s="9" t="s">
        <v>2639</v>
      </c>
    </row>
    <row r="444" spans="1:11">
      <c r="A444">
        <v>442</v>
      </c>
      <c r="B444" t="s">
        <v>2884</v>
      </c>
      <c r="C444" t="s">
        <v>2885</v>
      </c>
      <c r="D444" s="5">
        <v>30.01</v>
      </c>
      <c r="E444" s="5">
        <v>30.01</v>
      </c>
      <c r="F444" s="5">
        <v>30.01</v>
      </c>
      <c r="G444" s="5">
        <v>30.01</v>
      </c>
      <c r="H444" s="6"/>
      <c r="I444" s="6"/>
      <c r="J444" t="s">
        <v>1996</v>
      </c>
      <c r="K444" s="9" t="s">
        <v>2639</v>
      </c>
    </row>
    <row r="445" spans="1:11">
      <c r="A445">
        <v>443</v>
      </c>
      <c r="B445" t="s">
        <v>2886</v>
      </c>
      <c r="C445" t="s">
        <v>2887</v>
      </c>
      <c r="D445" s="5">
        <v>30.01</v>
      </c>
      <c r="E445" s="5">
        <v>30.01</v>
      </c>
      <c r="F445" s="5">
        <v>30.01</v>
      </c>
      <c r="G445" s="5">
        <v>30.01</v>
      </c>
      <c r="H445" s="6"/>
      <c r="I445" s="6"/>
      <c r="J445" t="s">
        <v>1996</v>
      </c>
      <c r="K445" s="9" t="s">
        <v>2639</v>
      </c>
    </row>
    <row r="446" spans="1:11">
      <c r="A446">
        <v>444</v>
      </c>
      <c r="B446" t="s">
        <v>2888</v>
      </c>
      <c r="C446" t="s">
        <v>2889</v>
      </c>
      <c r="D446" s="5">
        <v>30.01</v>
      </c>
      <c r="E446" s="5">
        <v>30.01</v>
      </c>
      <c r="F446" s="5">
        <v>30.01</v>
      </c>
      <c r="G446" s="5">
        <v>30.01</v>
      </c>
      <c r="H446" s="6"/>
      <c r="I446" s="6"/>
      <c r="J446" t="s">
        <v>1996</v>
      </c>
      <c r="K446" s="9" t="s">
        <v>2639</v>
      </c>
    </row>
    <row r="447" spans="1:11">
      <c r="A447">
        <v>445</v>
      </c>
      <c r="B447" t="s">
        <v>2890</v>
      </c>
      <c r="C447" t="s">
        <v>2891</v>
      </c>
      <c r="D447" s="5">
        <v>30.01</v>
      </c>
      <c r="E447" s="5">
        <v>30.01</v>
      </c>
      <c r="F447" s="5">
        <v>30.01</v>
      </c>
      <c r="G447" s="5">
        <v>30.01</v>
      </c>
      <c r="H447" s="6"/>
      <c r="I447" s="6"/>
      <c r="J447" t="s">
        <v>1996</v>
      </c>
      <c r="K447" s="9" t="s">
        <v>2639</v>
      </c>
    </row>
    <row r="448" spans="1:11">
      <c r="A448">
        <v>446</v>
      </c>
      <c r="B448" t="s">
        <v>2892</v>
      </c>
      <c r="C448" t="s">
        <v>2893</v>
      </c>
      <c r="D448" s="5">
        <v>30.01</v>
      </c>
      <c r="E448" s="5">
        <v>30.01</v>
      </c>
      <c r="F448" s="5">
        <v>30.01</v>
      </c>
      <c r="G448" s="5">
        <v>30.01</v>
      </c>
      <c r="H448" s="6"/>
      <c r="I448" s="6"/>
      <c r="J448" t="s">
        <v>1996</v>
      </c>
      <c r="K448" s="9" t="s">
        <v>2639</v>
      </c>
    </row>
    <row r="449" spans="1:11">
      <c r="A449">
        <v>447</v>
      </c>
      <c r="B449" t="s">
        <v>2894</v>
      </c>
      <c r="C449" t="s">
        <v>2895</v>
      </c>
      <c r="D449" s="5">
        <v>30.01</v>
      </c>
      <c r="E449" s="5">
        <v>30.01</v>
      </c>
      <c r="F449" s="5">
        <v>30.01</v>
      </c>
      <c r="G449" s="5">
        <v>30.01</v>
      </c>
      <c r="H449" s="6"/>
      <c r="I449" s="6"/>
      <c r="J449" t="s">
        <v>1996</v>
      </c>
      <c r="K449" s="9" t="s">
        <v>2639</v>
      </c>
    </row>
    <row r="450" spans="1:11">
      <c r="A450">
        <v>448</v>
      </c>
      <c r="B450" t="s">
        <v>2896</v>
      </c>
      <c r="C450" t="s">
        <v>2897</v>
      </c>
      <c r="D450" s="5">
        <v>30.01</v>
      </c>
      <c r="E450" s="5">
        <v>30.01</v>
      </c>
      <c r="F450" s="5">
        <v>30.01</v>
      </c>
      <c r="G450" s="5">
        <v>30.01</v>
      </c>
      <c r="H450" s="6"/>
      <c r="I450" s="6"/>
      <c r="J450" t="s">
        <v>1996</v>
      </c>
      <c r="K450" s="9" t="s">
        <v>2639</v>
      </c>
    </row>
    <row r="451" spans="1:11">
      <c r="A451">
        <v>449</v>
      </c>
      <c r="B451" t="s">
        <v>2898</v>
      </c>
      <c r="C451" t="s">
        <v>2899</v>
      </c>
      <c r="D451" s="5">
        <v>30.01</v>
      </c>
      <c r="E451" s="5">
        <v>30.01</v>
      </c>
      <c r="F451" s="5">
        <v>30.01</v>
      </c>
      <c r="G451" s="5">
        <v>30.01</v>
      </c>
      <c r="H451" s="6"/>
      <c r="I451" s="6"/>
      <c r="J451" t="s">
        <v>1996</v>
      </c>
      <c r="K451" s="9" t="s">
        <v>2639</v>
      </c>
    </row>
    <row r="452" spans="1:11">
      <c r="A452">
        <v>450</v>
      </c>
      <c r="B452" t="s">
        <v>2900</v>
      </c>
      <c r="C452" t="s">
        <v>2901</v>
      </c>
      <c r="D452" s="5">
        <v>30.01</v>
      </c>
      <c r="E452" s="5">
        <v>30.01</v>
      </c>
      <c r="F452" s="5">
        <v>30.01</v>
      </c>
      <c r="G452" s="5">
        <v>30.01</v>
      </c>
      <c r="H452" s="6"/>
      <c r="I452" s="6"/>
      <c r="J452" t="s">
        <v>1996</v>
      </c>
      <c r="K452" s="9" t="s">
        <v>2639</v>
      </c>
    </row>
    <row r="453" spans="1:11">
      <c r="A453">
        <v>451</v>
      </c>
      <c r="B453" t="s">
        <v>2902</v>
      </c>
      <c r="C453" t="s">
        <v>2903</v>
      </c>
      <c r="D453" s="5">
        <v>30.01</v>
      </c>
      <c r="E453" s="5">
        <v>30.01</v>
      </c>
      <c r="F453" s="5">
        <v>30.01</v>
      </c>
      <c r="G453" s="5">
        <v>30.01</v>
      </c>
      <c r="H453" s="6"/>
      <c r="I453" s="6"/>
      <c r="J453" t="s">
        <v>1996</v>
      </c>
      <c r="K453" s="9" t="s">
        <v>2639</v>
      </c>
    </row>
    <row r="454" spans="1:11">
      <c r="A454">
        <v>452</v>
      </c>
      <c r="B454" t="s">
        <v>2904</v>
      </c>
      <c r="C454" t="s">
        <v>2905</v>
      </c>
      <c r="D454" s="5">
        <v>30.01</v>
      </c>
      <c r="E454" s="5">
        <v>30.01</v>
      </c>
      <c r="F454" s="5">
        <v>30.01</v>
      </c>
      <c r="G454" s="5">
        <v>30.01</v>
      </c>
      <c r="H454" s="6"/>
      <c r="I454" s="6"/>
      <c r="J454" t="s">
        <v>1996</v>
      </c>
      <c r="K454" s="9" t="s">
        <v>2639</v>
      </c>
    </row>
    <row r="455" spans="1:11">
      <c r="A455">
        <v>453</v>
      </c>
      <c r="B455" t="s">
        <v>2906</v>
      </c>
      <c r="C455" t="s">
        <v>2907</v>
      </c>
      <c r="D455" s="5">
        <v>30.01</v>
      </c>
      <c r="E455" s="5">
        <v>30.01</v>
      </c>
      <c r="F455" s="5">
        <v>30.01</v>
      </c>
      <c r="G455" s="5">
        <v>30.01</v>
      </c>
      <c r="H455" s="6"/>
      <c r="I455" s="6"/>
      <c r="J455" t="s">
        <v>1996</v>
      </c>
      <c r="K455" s="9" t="s">
        <v>2639</v>
      </c>
    </row>
    <row r="456" spans="1:11">
      <c r="A456">
        <v>454</v>
      </c>
      <c r="B456" t="s">
        <v>2908</v>
      </c>
      <c r="C456" t="s">
        <v>2909</v>
      </c>
      <c r="D456" s="5">
        <v>30.01</v>
      </c>
      <c r="E456" s="5">
        <v>30.01</v>
      </c>
      <c r="F456" s="5">
        <v>30.01</v>
      </c>
      <c r="G456" s="5">
        <v>30.01</v>
      </c>
      <c r="H456" s="6"/>
      <c r="I456" s="6"/>
      <c r="J456" t="s">
        <v>1996</v>
      </c>
      <c r="K456" s="9" t="s">
        <v>2639</v>
      </c>
    </row>
    <row r="457" spans="1:11">
      <c r="A457">
        <v>455</v>
      </c>
      <c r="B457" t="s">
        <v>2910</v>
      </c>
      <c r="C457" t="s">
        <v>2911</v>
      </c>
      <c r="D457" s="5">
        <v>30.01</v>
      </c>
      <c r="E457" s="5">
        <v>30.01</v>
      </c>
      <c r="F457" s="5">
        <v>30.01</v>
      </c>
      <c r="G457" s="5">
        <v>30.01</v>
      </c>
      <c r="H457" s="6"/>
      <c r="I457" s="6"/>
      <c r="J457" t="s">
        <v>1996</v>
      </c>
      <c r="K457" s="9" t="s">
        <v>2639</v>
      </c>
    </row>
    <row r="458" spans="1:11">
      <c r="A458">
        <v>456</v>
      </c>
      <c r="B458" t="s">
        <v>2912</v>
      </c>
      <c r="C458" t="s">
        <v>2913</v>
      </c>
      <c r="D458" s="5">
        <v>30.01</v>
      </c>
      <c r="E458" s="5">
        <v>30.01</v>
      </c>
      <c r="F458" s="5">
        <v>30.01</v>
      </c>
      <c r="G458" s="5">
        <v>30.01</v>
      </c>
      <c r="H458" s="6"/>
      <c r="I458" s="6"/>
      <c r="J458" t="s">
        <v>1996</v>
      </c>
      <c r="K458" s="9" t="s">
        <v>2639</v>
      </c>
    </row>
    <row r="459" spans="1:11">
      <c r="A459">
        <v>457</v>
      </c>
      <c r="B459" t="s">
        <v>2914</v>
      </c>
      <c r="C459" t="s">
        <v>2915</v>
      </c>
      <c r="D459" s="5">
        <v>30.01</v>
      </c>
      <c r="E459" s="5">
        <v>30.01</v>
      </c>
      <c r="F459" s="5">
        <v>30.01</v>
      </c>
      <c r="G459" s="5">
        <v>30.01</v>
      </c>
      <c r="H459" s="6"/>
      <c r="I459" s="6"/>
      <c r="J459" t="s">
        <v>1996</v>
      </c>
      <c r="K459" s="9" t="s">
        <v>2639</v>
      </c>
    </row>
    <row r="460" spans="1:11">
      <c r="A460">
        <v>458</v>
      </c>
      <c r="B460" t="s">
        <v>2916</v>
      </c>
      <c r="C460" t="s">
        <v>2917</v>
      </c>
      <c r="D460" s="5">
        <v>30.01</v>
      </c>
      <c r="E460" s="5">
        <v>30.01</v>
      </c>
      <c r="F460" s="5">
        <v>30.01</v>
      </c>
      <c r="G460" s="5">
        <v>30.01</v>
      </c>
      <c r="H460" s="6"/>
      <c r="I460" s="6"/>
      <c r="J460" t="s">
        <v>1996</v>
      </c>
      <c r="K460" s="9" t="s">
        <v>2639</v>
      </c>
    </row>
    <row r="461" spans="1:11">
      <c r="A461">
        <v>459</v>
      </c>
      <c r="B461" t="s">
        <v>2918</v>
      </c>
      <c r="C461" t="s">
        <v>2919</v>
      </c>
      <c r="D461" s="5">
        <v>30.01</v>
      </c>
      <c r="E461" s="5">
        <v>30.01</v>
      </c>
      <c r="F461" s="5">
        <v>30.01</v>
      </c>
      <c r="G461" s="5">
        <v>30.01</v>
      </c>
      <c r="H461" s="6"/>
      <c r="I461" s="6"/>
      <c r="J461" t="s">
        <v>1996</v>
      </c>
      <c r="K461" s="9" t="s">
        <v>2639</v>
      </c>
    </row>
    <row r="462" spans="1:11">
      <c r="A462">
        <v>460</v>
      </c>
      <c r="B462" t="s">
        <v>2920</v>
      </c>
      <c r="C462" t="s">
        <v>2921</v>
      </c>
      <c r="D462" s="5">
        <v>30.01</v>
      </c>
      <c r="E462" s="5">
        <v>30.01</v>
      </c>
      <c r="F462" s="5">
        <v>30.01</v>
      </c>
      <c r="G462" s="5">
        <v>30.01</v>
      </c>
      <c r="H462" s="6"/>
      <c r="I462" s="6"/>
      <c r="J462" t="s">
        <v>1996</v>
      </c>
      <c r="K462" s="9" t="s">
        <v>2639</v>
      </c>
    </row>
    <row r="463" spans="1:11">
      <c r="A463">
        <v>461</v>
      </c>
      <c r="B463" t="s">
        <v>2922</v>
      </c>
      <c r="C463" t="s">
        <v>2923</v>
      </c>
      <c r="D463" s="5">
        <v>30.01</v>
      </c>
      <c r="E463" s="5">
        <v>30.01</v>
      </c>
      <c r="F463" s="5">
        <v>30.01</v>
      </c>
      <c r="G463" s="5">
        <v>30.01</v>
      </c>
      <c r="H463" s="6"/>
      <c r="I463" s="6"/>
      <c r="J463" t="s">
        <v>1996</v>
      </c>
      <c r="K463" s="9" t="s">
        <v>2639</v>
      </c>
    </row>
    <row r="464" spans="1:11">
      <c r="A464">
        <v>462</v>
      </c>
      <c r="B464" t="s">
        <v>2924</v>
      </c>
      <c r="C464" t="s">
        <v>2925</v>
      </c>
      <c r="D464" s="5">
        <v>30.01</v>
      </c>
      <c r="E464" s="5">
        <v>30.01</v>
      </c>
      <c r="F464" s="5">
        <v>30.01</v>
      </c>
      <c r="G464" s="5">
        <v>30.01</v>
      </c>
      <c r="H464" s="6"/>
      <c r="I464" s="6"/>
      <c r="J464" t="s">
        <v>1996</v>
      </c>
      <c r="K464" s="9" t="s">
        <v>2639</v>
      </c>
    </row>
    <row r="465" spans="1:11">
      <c r="A465">
        <v>463</v>
      </c>
      <c r="B465" t="s">
        <v>2926</v>
      </c>
      <c r="C465" t="s">
        <v>2927</v>
      </c>
      <c r="D465" s="5">
        <v>30.01</v>
      </c>
      <c r="E465" s="5">
        <v>30.01</v>
      </c>
      <c r="F465" s="5">
        <v>30.01</v>
      </c>
      <c r="G465" s="5">
        <v>30.01</v>
      </c>
      <c r="H465" s="6"/>
      <c r="I465" s="6"/>
      <c r="J465" t="s">
        <v>1996</v>
      </c>
      <c r="K465" s="9" t="s">
        <v>2639</v>
      </c>
    </row>
    <row r="466" spans="1:11">
      <c r="A466">
        <v>464</v>
      </c>
      <c r="B466" t="s">
        <v>2928</v>
      </c>
      <c r="C466" t="s">
        <v>2929</v>
      </c>
      <c r="D466" s="5">
        <v>30.01</v>
      </c>
      <c r="E466" s="5">
        <v>30.01</v>
      </c>
      <c r="F466" s="5">
        <v>30.01</v>
      </c>
      <c r="G466" s="5">
        <v>30.01</v>
      </c>
      <c r="H466" s="6"/>
      <c r="I466" s="6"/>
      <c r="J466" t="s">
        <v>1996</v>
      </c>
      <c r="K466" s="9" t="s">
        <v>2639</v>
      </c>
    </row>
    <row r="467" spans="1:11">
      <c r="A467">
        <v>465</v>
      </c>
      <c r="B467" t="s">
        <v>2930</v>
      </c>
      <c r="C467" t="s">
        <v>2931</v>
      </c>
      <c r="D467" s="5">
        <v>30.01</v>
      </c>
      <c r="E467" s="5">
        <v>30.01</v>
      </c>
      <c r="F467" s="5">
        <v>30.01</v>
      </c>
      <c r="G467" s="5">
        <v>30.01</v>
      </c>
      <c r="H467" s="6"/>
      <c r="I467" s="6"/>
      <c r="J467" t="s">
        <v>1996</v>
      </c>
      <c r="K467" s="9" t="s">
        <v>2639</v>
      </c>
    </row>
    <row r="468" spans="1:11">
      <c r="A468">
        <v>466</v>
      </c>
      <c r="B468" t="s">
        <v>2932</v>
      </c>
      <c r="C468" t="s">
        <v>2933</v>
      </c>
      <c r="D468" s="5">
        <v>30.01</v>
      </c>
      <c r="E468" s="5">
        <v>30.01</v>
      </c>
      <c r="F468" s="5">
        <v>30.01</v>
      </c>
      <c r="G468" s="5">
        <v>30.01</v>
      </c>
      <c r="H468" s="6"/>
      <c r="I468" s="6"/>
      <c r="J468" t="s">
        <v>1996</v>
      </c>
      <c r="K468" s="9" t="s">
        <v>2639</v>
      </c>
    </row>
    <row r="469" spans="1:11">
      <c r="A469">
        <v>467</v>
      </c>
      <c r="B469" t="s">
        <v>2934</v>
      </c>
      <c r="C469" t="s">
        <v>2935</v>
      </c>
      <c r="D469" s="5">
        <v>30.01</v>
      </c>
      <c r="E469" s="5">
        <v>30.01</v>
      </c>
      <c r="F469" s="5">
        <v>30.01</v>
      </c>
      <c r="G469" s="5">
        <v>30.01</v>
      </c>
      <c r="H469" s="6"/>
      <c r="I469" s="6"/>
      <c r="J469" t="s">
        <v>1996</v>
      </c>
      <c r="K469" s="9" t="s">
        <v>2639</v>
      </c>
    </row>
    <row r="470" spans="1:11">
      <c r="A470">
        <v>468</v>
      </c>
      <c r="B470" t="s">
        <v>2936</v>
      </c>
      <c r="C470" t="s">
        <v>2937</v>
      </c>
      <c r="D470" s="5">
        <v>30.01</v>
      </c>
      <c r="E470" s="5">
        <v>30.01</v>
      </c>
      <c r="F470" s="5">
        <v>30.01</v>
      </c>
      <c r="G470" s="5">
        <v>30.01</v>
      </c>
      <c r="H470" s="6"/>
      <c r="I470" s="6"/>
      <c r="J470" t="s">
        <v>1996</v>
      </c>
      <c r="K470" s="9" t="s">
        <v>2639</v>
      </c>
    </row>
    <row r="471" spans="1:11">
      <c r="A471">
        <v>469</v>
      </c>
      <c r="B471" t="s">
        <v>2938</v>
      </c>
      <c r="C471" t="s">
        <v>2939</v>
      </c>
      <c r="D471" s="5">
        <v>30.01</v>
      </c>
      <c r="E471" s="5">
        <v>30.01</v>
      </c>
      <c r="F471" s="5">
        <v>30.01</v>
      </c>
      <c r="G471" s="5">
        <v>30.01</v>
      </c>
      <c r="H471" s="6"/>
      <c r="I471" s="6"/>
      <c r="J471" t="s">
        <v>1996</v>
      </c>
      <c r="K471" s="9" t="s">
        <v>2639</v>
      </c>
    </row>
    <row r="472" spans="1:11">
      <c r="A472">
        <v>470</v>
      </c>
      <c r="B472" t="s">
        <v>2940</v>
      </c>
      <c r="C472" t="s">
        <v>2941</v>
      </c>
      <c r="D472" s="5">
        <v>30.01</v>
      </c>
      <c r="E472" s="5">
        <v>30.01</v>
      </c>
      <c r="F472" s="5">
        <v>30.01</v>
      </c>
      <c r="G472" s="5">
        <v>30.01</v>
      </c>
      <c r="H472" s="6"/>
      <c r="I472" s="6"/>
      <c r="J472" t="s">
        <v>1996</v>
      </c>
      <c r="K472" s="9" t="s">
        <v>2639</v>
      </c>
    </row>
    <row r="473" spans="1:11">
      <c r="A473">
        <v>471</v>
      </c>
      <c r="B473" t="s">
        <v>2942</v>
      </c>
      <c r="C473" t="s">
        <v>2943</v>
      </c>
      <c r="D473" s="5">
        <v>30.01</v>
      </c>
      <c r="E473" s="5">
        <v>30.01</v>
      </c>
      <c r="F473" s="5">
        <v>30.01</v>
      </c>
      <c r="G473" s="5">
        <v>30.01</v>
      </c>
      <c r="H473" s="6"/>
      <c r="I473" s="6"/>
      <c r="J473" t="s">
        <v>1996</v>
      </c>
      <c r="K473" s="9" t="s">
        <v>2639</v>
      </c>
    </row>
    <row r="474" spans="1:11">
      <c r="A474">
        <v>472</v>
      </c>
      <c r="B474" t="s">
        <v>2944</v>
      </c>
      <c r="C474" t="s">
        <v>2945</v>
      </c>
      <c r="D474" s="5">
        <v>30.01</v>
      </c>
      <c r="E474" s="5">
        <v>30.01</v>
      </c>
      <c r="F474" s="5">
        <v>30.01</v>
      </c>
      <c r="G474" s="5">
        <v>30.01</v>
      </c>
      <c r="H474" s="6"/>
      <c r="I474" s="6"/>
      <c r="J474" t="s">
        <v>1996</v>
      </c>
      <c r="K474" s="9" t="s">
        <v>2639</v>
      </c>
    </row>
    <row r="475" spans="1:11">
      <c r="A475">
        <v>473</v>
      </c>
      <c r="B475" t="s">
        <v>2946</v>
      </c>
      <c r="C475" t="s">
        <v>2947</v>
      </c>
      <c r="D475" s="5">
        <v>30.01</v>
      </c>
      <c r="E475" s="5">
        <v>30.01</v>
      </c>
      <c r="F475" s="5">
        <v>30.01</v>
      </c>
      <c r="G475" s="5">
        <v>30.01</v>
      </c>
      <c r="H475" s="6"/>
      <c r="I475" s="6"/>
      <c r="J475" t="s">
        <v>1996</v>
      </c>
      <c r="K475" s="9" t="s">
        <v>2639</v>
      </c>
    </row>
    <row r="476" spans="1:11">
      <c r="A476">
        <v>474</v>
      </c>
      <c r="B476" t="s">
        <v>2948</v>
      </c>
      <c r="C476" t="s">
        <v>2949</v>
      </c>
      <c r="D476" s="5">
        <v>30.01</v>
      </c>
      <c r="E476" s="5">
        <v>30.01</v>
      </c>
      <c r="F476" s="5">
        <v>30.01</v>
      </c>
      <c r="G476" s="5">
        <v>30.01</v>
      </c>
      <c r="H476" s="6"/>
      <c r="I476" s="6"/>
      <c r="J476" t="s">
        <v>1996</v>
      </c>
      <c r="K476" s="9" t="s">
        <v>2639</v>
      </c>
    </row>
    <row r="477" spans="1:11">
      <c r="A477">
        <v>475</v>
      </c>
      <c r="B477" t="s">
        <v>2950</v>
      </c>
      <c r="C477" t="s">
        <v>2951</v>
      </c>
      <c r="D477" s="5">
        <v>30.01</v>
      </c>
      <c r="E477" s="5">
        <v>30.01</v>
      </c>
      <c r="F477" s="5">
        <v>30.01</v>
      </c>
      <c r="G477" s="5">
        <v>30.01</v>
      </c>
      <c r="H477" s="6"/>
      <c r="I477" s="6"/>
      <c r="J477" t="s">
        <v>1996</v>
      </c>
      <c r="K477" s="9" t="s">
        <v>2639</v>
      </c>
    </row>
    <row r="478" spans="1:11">
      <c r="A478">
        <v>476</v>
      </c>
      <c r="B478" t="s">
        <v>2952</v>
      </c>
      <c r="C478" t="s">
        <v>2953</v>
      </c>
      <c r="D478" s="5">
        <v>30.01</v>
      </c>
      <c r="E478" s="5">
        <v>30.01</v>
      </c>
      <c r="F478" s="5">
        <v>30.01</v>
      </c>
      <c r="G478" s="5">
        <v>30.01</v>
      </c>
      <c r="H478" s="6"/>
      <c r="I478" s="6"/>
      <c r="J478" t="s">
        <v>1996</v>
      </c>
      <c r="K478" s="9" t="s">
        <v>2639</v>
      </c>
    </row>
    <row r="479" spans="1:11">
      <c r="A479">
        <v>477</v>
      </c>
      <c r="B479" t="s">
        <v>2954</v>
      </c>
      <c r="C479" t="s">
        <v>2955</v>
      </c>
      <c r="D479" s="5">
        <v>30.01</v>
      </c>
      <c r="E479" s="5">
        <v>30.01</v>
      </c>
      <c r="F479" s="5">
        <v>30.01</v>
      </c>
      <c r="G479" s="5">
        <v>30.01</v>
      </c>
      <c r="H479" s="6"/>
      <c r="I479" s="6"/>
      <c r="J479" t="s">
        <v>1996</v>
      </c>
      <c r="K479" s="9" t="s">
        <v>2639</v>
      </c>
    </row>
    <row r="480" spans="1:11">
      <c r="A480">
        <v>478</v>
      </c>
      <c r="B480" t="s">
        <v>2956</v>
      </c>
      <c r="C480" t="s">
        <v>2957</v>
      </c>
      <c r="D480" s="5">
        <v>30.01</v>
      </c>
      <c r="E480" s="5">
        <v>30.01</v>
      </c>
      <c r="F480" s="5">
        <v>30.01</v>
      </c>
      <c r="G480" s="5">
        <v>30.01</v>
      </c>
      <c r="H480" s="6"/>
      <c r="I480" s="6"/>
      <c r="J480" t="s">
        <v>1996</v>
      </c>
      <c r="K480" s="9" t="s">
        <v>2639</v>
      </c>
    </row>
    <row r="481" spans="1:11">
      <c r="A481">
        <v>479</v>
      </c>
      <c r="B481" t="s">
        <v>2958</v>
      </c>
      <c r="C481" t="s">
        <v>2959</v>
      </c>
      <c r="D481" s="5">
        <v>30.01</v>
      </c>
      <c r="E481" s="5">
        <v>30.01</v>
      </c>
      <c r="F481" s="5">
        <v>30.01</v>
      </c>
      <c r="G481" s="5">
        <v>30.01</v>
      </c>
      <c r="H481" s="6"/>
      <c r="I481" s="6"/>
      <c r="J481" t="s">
        <v>1996</v>
      </c>
      <c r="K481" s="9" t="s">
        <v>2639</v>
      </c>
    </row>
    <row r="482" spans="1:11">
      <c r="A482">
        <v>480</v>
      </c>
      <c r="B482" t="s">
        <v>2960</v>
      </c>
      <c r="C482" t="s">
        <v>2961</v>
      </c>
      <c r="D482" s="5">
        <v>30.01</v>
      </c>
      <c r="E482" s="5">
        <v>30.01</v>
      </c>
      <c r="F482" s="5">
        <v>30.01</v>
      </c>
      <c r="G482" s="5">
        <v>30.01</v>
      </c>
      <c r="H482" s="6"/>
      <c r="I482" s="6"/>
      <c r="J482" t="s">
        <v>1996</v>
      </c>
      <c r="K482" s="9" t="s">
        <v>2639</v>
      </c>
    </row>
    <row r="483" spans="1:11">
      <c r="A483">
        <v>481</v>
      </c>
      <c r="B483" t="s">
        <v>2962</v>
      </c>
      <c r="C483" t="s">
        <v>2963</v>
      </c>
      <c r="D483" s="5">
        <v>30.01</v>
      </c>
      <c r="E483" s="5">
        <v>30.01</v>
      </c>
      <c r="F483" s="5">
        <v>30.01</v>
      </c>
      <c r="G483" s="5">
        <v>30.01</v>
      </c>
      <c r="H483" s="6"/>
      <c r="I483" s="6"/>
      <c r="J483" t="s">
        <v>1996</v>
      </c>
      <c r="K483" s="9" t="s">
        <v>2639</v>
      </c>
    </row>
    <row r="484" spans="1:11">
      <c r="A484">
        <v>482</v>
      </c>
      <c r="B484" t="s">
        <v>2964</v>
      </c>
      <c r="C484" t="s">
        <v>2965</v>
      </c>
      <c r="D484" s="5">
        <v>30.01</v>
      </c>
      <c r="E484" s="5">
        <v>30.01</v>
      </c>
      <c r="F484" s="5">
        <v>30.01</v>
      </c>
      <c r="G484" s="5">
        <v>30.01</v>
      </c>
      <c r="H484" s="6"/>
      <c r="I484" s="6"/>
      <c r="J484" t="s">
        <v>1996</v>
      </c>
      <c r="K484" s="9" t="s">
        <v>2639</v>
      </c>
    </row>
    <row r="485" spans="1:11">
      <c r="A485">
        <v>483</v>
      </c>
      <c r="B485" t="s">
        <v>2966</v>
      </c>
      <c r="C485" t="s">
        <v>2967</v>
      </c>
      <c r="D485" s="5">
        <v>30.01</v>
      </c>
      <c r="E485" s="5">
        <v>30.01</v>
      </c>
      <c r="F485" s="5">
        <v>30.01</v>
      </c>
      <c r="G485" s="5">
        <v>30.01</v>
      </c>
      <c r="H485" s="6"/>
      <c r="I485" s="6"/>
      <c r="J485" t="s">
        <v>1996</v>
      </c>
      <c r="K485" s="9" t="s">
        <v>2639</v>
      </c>
    </row>
    <row r="486" spans="1:11">
      <c r="A486">
        <v>484</v>
      </c>
      <c r="B486" t="s">
        <v>2968</v>
      </c>
      <c r="C486" t="s">
        <v>2969</v>
      </c>
      <c r="D486" s="5">
        <v>30.01</v>
      </c>
      <c r="E486" s="5">
        <v>30.01</v>
      </c>
      <c r="F486" s="5">
        <v>30.01</v>
      </c>
      <c r="G486" s="5">
        <v>30.01</v>
      </c>
      <c r="H486" s="6"/>
      <c r="I486" s="6"/>
      <c r="J486" t="s">
        <v>1996</v>
      </c>
      <c r="K486" s="9" t="s">
        <v>2639</v>
      </c>
    </row>
    <row r="487" spans="1:11">
      <c r="A487">
        <v>485</v>
      </c>
      <c r="B487" t="s">
        <v>2970</v>
      </c>
      <c r="C487" t="s">
        <v>2971</v>
      </c>
      <c r="D487" s="5">
        <v>30.01</v>
      </c>
      <c r="E487" s="5">
        <v>30.01</v>
      </c>
      <c r="F487" s="5">
        <v>30.01</v>
      </c>
      <c r="G487" s="5">
        <v>30.01</v>
      </c>
      <c r="H487" s="6"/>
      <c r="I487" s="6"/>
      <c r="J487" t="s">
        <v>1996</v>
      </c>
      <c r="K487" s="9" t="s">
        <v>2639</v>
      </c>
    </row>
    <row r="488" spans="1:11">
      <c r="A488">
        <v>486</v>
      </c>
      <c r="B488" t="s">
        <v>2972</v>
      </c>
      <c r="C488" t="s">
        <v>2973</v>
      </c>
      <c r="D488" s="5">
        <v>30.01</v>
      </c>
      <c r="E488" s="5">
        <v>30.01</v>
      </c>
      <c r="F488" s="5">
        <v>30.01</v>
      </c>
      <c r="G488" s="5">
        <v>30.01</v>
      </c>
      <c r="H488" s="6"/>
      <c r="I488" s="6"/>
      <c r="J488" t="s">
        <v>1996</v>
      </c>
      <c r="K488" s="9" t="s">
        <v>2639</v>
      </c>
    </row>
    <row r="489" spans="1:11">
      <c r="A489">
        <v>487</v>
      </c>
      <c r="B489" t="s">
        <v>2974</v>
      </c>
      <c r="C489" t="s">
        <v>2975</v>
      </c>
      <c r="D489" s="5">
        <v>30.01</v>
      </c>
      <c r="E489" s="5">
        <v>30.01</v>
      </c>
      <c r="F489" s="5">
        <v>30.01</v>
      </c>
      <c r="G489" s="5">
        <v>30.01</v>
      </c>
      <c r="H489" s="6"/>
      <c r="I489" s="6"/>
      <c r="J489" t="s">
        <v>1996</v>
      </c>
      <c r="K489" s="9" t="s">
        <v>2639</v>
      </c>
    </row>
    <row r="490" spans="1:11">
      <c r="A490">
        <v>488</v>
      </c>
      <c r="B490" t="s">
        <v>2976</v>
      </c>
      <c r="C490" t="s">
        <v>2977</v>
      </c>
      <c r="D490" s="5">
        <v>30.01</v>
      </c>
      <c r="E490" s="5">
        <v>30.01</v>
      </c>
      <c r="F490" s="5">
        <v>30.01</v>
      </c>
      <c r="G490" s="5">
        <v>30.01</v>
      </c>
      <c r="H490" s="6"/>
      <c r="I490" s="6"/>
      <c r="J490" t="s">
        <v>1996</v>
      </c>
      <c r="K490" s="9" t="s">
        <v>2639</v>
      </c>
    </row>
    <row r="491" spans="1:11">
      <c r="A491">
        <v>489</v>
      </c>
      <c r="B491" t="s">
        <v>2978</v>
      </c>
      <c r="C491" t="s">
        <v>2979</v>
      </c>
      <c r="D491" s="5">
        <v>30.01</v>
      </c>
      <c r="E491" s="5">
        <v>30.01</v>
      </c>
      <c r="F491" s="5">
        <v>30.01</v>
      </c>
      <c r="G491" s="5">
        <v>30.01</v>
      </c>
      <c r="H491" s="6"/>
      <c r="I491" s="6"/>
      <c r="J491" t="s">
        <v>1996</v>
      </c>
      <c r="K491" s="9" t="s">
        <v>2639</v>
      </c>
    </row>
    <row r="492" spans="1:11">
      <c r="A492">
        <v>490</v>
      </c>
      <c r="B492" t="s">
        <v>2980</v>
      </c>
      <c r="C492" t="s">
        <v>2981</v>
      </c>
      <c r="D492" s="5">
        <v>30.01</v>
      </c>
      <c r="E492" s="5">
        <v>30.01</v>
      </c>
      <c r="F492" s="5">
        <v>30.01</v>
      </c>
      <c r="G492" s="5">
        <v>30.01</v>
      </c>
      <c r="H492" s="6"/>
      <c r="I492" s="6"/>
      <c r="J492" t="s">
        <v>1996</v>
      </c>
      <c r="K492" s="9" t="s">
        <v>2639</v>
      </c>
    </row>
    <row r="493" spans="1:11">
      <c r="A493">
        <v>491</v>
      </c>
      <c r="B493" t="s">
        <v>2982</v>
      </c>
      <c r="C493" t="s">
        <v>2983</v>
      </c>
      <c r="D493" s="5">
        <v>30.01</v>
      </c>
      <c r="E493" s="5">
        <v>30.01</v>
      </c>
      <c r="F493" s="5">
        <v>30.01</v>
      </c>
      <c r="G493" s="5">
        <v>30.01</v>
      </c>
      <c r="H493" s="6"/>
      <c r="I493" s="6"/>
      <c r="J493" t="s">
        <v>1996</v>
      </c>
      <c r="K493" s="9" t="s">
        <v>2639</v>
      </c>
    </row>
    <row r="494" spans="1:11">
      <c r="A494">
        <v>492</v>
      </c>
      <c r="B494" t="s">
        <v>2984</v>
      </c>
      <c r="C494" t="s">
        <v>2985</v>
      </c>
      <c r="D494" s="5">
        <v>30.01</v>
      </c>
      <c r="E494" s="5">
        <v>30.01</v>
      </c>
      <c r="F494" s="5">
        <v>30.01</v>
      </c>
      <c r="G494" s="5">
        <v>30.01</v>
      </c>
      <c r="H494" s="6"/>
      <c r="I494" s="6"/>
      <c r="J494" t="s">
        <v>1996</v>
      </c>
      <c r="K494" s="9" t="s">
        <v>2639</v>
      </c>
    </row>
    <row r="495" spans="1:11">
      <c r="A495">
        <v>493</v>
      </c>
      <c r="B495" t="s">
        <v>2986</v>
      </c>
      <c r="C495" t="s">
        <v>2987</v>
      </c>
      <c r="D495" s="5">
        <v>30.01</v>
      </c>
      <c r="E495" s="5">
        <v>30.01</v>
      </c>
      <c r="F495" s="5">
        <v>30.01</v>
      </c>
      <c r="G495" s="5">
        <v>30.01</v>
      </c>
      <c r="H495" s="6"/>
      <c r="I495" s="6"/>
      <c r="J495" t="s">
        <v>1996</v>
      </c>
      <c r="K495" s="9" t="s">
        <v>2639</v>
      </c>
    </row>
    <row r="496" spans="1:11">
      <c r="A496">
        <v>494</v>
      </c>
      <c r="B496" t="s">
        <v>2988</v>
      </c>
      <c r="C496" t="s">
        <v>2989</v>
      </c>
      <c r="D496" s="5">
        <v>30.01</v>
      </c>
      <c r="E496" s="5">
        <v>30.01</v>
      </c>
      <c r="F496" s="5">
        <v>30.01</v>
      </c>
      <c r="G496" s="5">
        <v>30.01</v>
      </c>
      <c r="H496" s="6"/>
      <c r="I496" s="6"/>
      <c r="J496" t="s">
        <v>1996</v>
      </c>
      <c r="K496" s="9" t="s">
        <v>2639</v>
      </c>
    </row>
    <row r="497" spans="1:11">
      <c r="A497">
        <v>495</v>
      </c>
      <c r="B497" t="s">
        <v>2990</v>
      </c>
      <c r="C497" t="s">
        <v>2991</v>
      </c>
      <c r="D497" s="5">
        <v>30.01</v>
      </c>
      <c r="E497" s="5">
        <v>30.01</v>
      </c>
      <c r="F497" s="5">
        <v>30.01</v>
      </c>
      <c r="G497" s="5">
        <v>30.01</v>
      </c>
      <c r="H497" s="6"/>
      <c r="I497" s="6"/>
      <c r="J497" t="s">
        <v>1996</v>
      </c>
      <c r="K497" s="9" t="s">
        <v>2639</v>
      </c>
    </row>
    <row r="498" spans="1:11">
      <c r="A498">
        <v>496</v>
      </c>
      <c r="B498" t="s">
        <v>2992</v>
      </c>
      <c r="C498" t="s">
        <v>2993</v>
      </c>
      <c r="D498" s="5">
        <v>30.01</v>
      </c>
      <c r="E498" s="5">
        <v>30.01</v>
      </c>
      <c r="F498" s="5">
        <v>30.01</v>
      </c>
      <c r="G498" s="5">
        <v>30.01</v>
      </c>
      <c r="H498" s="6"/>
      <c r="I498" s="6"/>
      <c r="J498" t="s">
        <v>1996</v>
      </c>
      <c r="K498" s="9" t="s">
        <v>2639</v>
      </c>
    </row>
    <row r="499" spans="1:11">
      <c r="A499">
        <v>497</v>
      </c>
      <c r="B499" t="s">
        <v>2994</v>
      </c>
      <c r="C499" t="s">
        <v>2995</v>
      </c>
      <c r="D499" s="5">
        <v>30.01</v>
      </c>
      <c r="E499" s="5">
        <v>30.01</v>
      </c>
      <c r="F499" s="5">
        <v>30.01</v>
      </c>
      <c r="G499" s="5">
        <v>30.01</v>
      </c>
      <c r="H499" s="6"/>
      <c r="I499" s="6"/>
      <c r="J499" t="s">
        <v>1996</v>
      </c>
      <c r="K499" s="9" t="s">
        <v>2639</v>
      </c>
    </row>
    <row r="500" spans="1:11">
      <c r="A500">
        <v>498</v>
      </c>
      <c r="B500" t="s">
        <v>2996</v>
      </c>
      <c r="C500" t="s">
        <v>2997</v>
      </c>
      <c r="D500" s="5">
        <v>30.01</v>
      </c>
      <c r="E500" s="5">
        <v>30.01</v>
      </c>
      <c r="F500" s="5">
        <v>30.01</v>
      </c>
      <c r="G500" s="5">
        <v>30.01</v>
      </c>
      <c r="H500" s="6"/>
      <c r="I500" s="6"/>
      <c r="J500" t="s">
        <v>1996</v>
      </c>
      <c r="K500" s="9" t="s">
        <v>2639</v>
      </c>
    </row>
    <row r="501" spans="1:11">
      <c r="A501">
        <v>499</v>
      </c>
      <c r="B501" t="s">
        <v>2998</v>
      </c>
      <c r="C501" t="s">
        <v>2999</v>
      </c>
      <c r="D501" s="5">
        <v>30.01</v>
      </c>
      <c r="E501" s="5">
        <v>30.01</v>
      </c>
      <c r="F501" s="5">
        <v>30.01</v>
      </c>
      <c r="G501" s="5">
        <v>30.01</v>
      </c>
      <c r="H501" s="6"/>
      <c r="I501" s="6"/>
      <c r="J501" t="s">
        <v>1996</v>
      </c>
      <c r="K501" s="9" t="s">
        <v>2639</v>
      </c>
    </row>
    <row r="502" spans="1:11">
      <c r="A502">
        <v>500</v>
      </c>
      <c r="B502" t="s">
        <v>3000</v>
      </c>
      <c r="C502" t="s">
        <v>3001</v>
      </c>
      <c r="D502" s="5">
        <v>30.01</v>
      </c>
      <c r="E502" s="5">
        <v>30.01</v>
      </c>
      <c r="F502" s="5">
        <v>30.01</v>
      </c>
      <c r="G502" s="5">
        <v>30.01</v>
      </c>
      <c r="H502" s="6"/>
      <c r="I502" s="6"/>
      <c r="J502" t="s">
        <v>1996</v>
      </c>
      <c r="K502" s="9" t="s">
        <v>2639</v>
      </c>
    </row>
    <row r="503" spans="1:11">
      <c r="A503">
        <v>501</v>
      </c>
      <c r="B503" t="s">
        <v>3002</v>
      </c>
      <c r="C503" t="s">
        <v>3003</v>
      </c>
      <c r="D503" s="5">
        <v>30.01</v>
      </c>
      <c r="E503" s="5">
        <v>30.01</v>
      </c>
      <c r="F503" s="5">
        <v>30.01</v>
      </c>
      <c r="G503" s="5">
        <v>30.01</v>
      </c>
      <c r="H503" s="6"/>
      <c r="I503" s="6"/>
      <c r="J503" t="s">
        <v>1996</v>
      </c>
      <c r="K503" s="9" t="s">
        <v>2639</v>
      </c>
    </row>
    <row r="504" spans="1:11">
      <c r="A504">
        <v>502</v>
      </c>
      <c r="B504" t="s">
        <v>3004</v>
      </c>
      <c r="C504" t="s">
        <v>3005</v>
      </c>
      <c r="D504" s="5">
        <v>30.01</v>
      </c>
      <c r="E504" s="5">
        <v>30.01</v>
      </c>
      <c r="F504" s="5">
        <v>30.01</v>
      </c>
      <c r="G504" s="5">
        <v>30.01</v>
      </c>
      <c r="H504" s="6"/>
      <c r="I504" s="6"/>
      <c r="J504" t="s">
        <v>1996</v>
      </c>
      <c r="K504" s="9" t="s">
        <v>2639</v>
      </c>
    </row>
    <row r="505" spans="1:11">
      <c r="A505">
        <v>503</v>
      </c>
      <c r="B505" t="s">
        <v>3006</v>
      </c>
      <c r="C505" t="s">
        <v>3007</v>
      </c>
      <c r="D505" s="5">
        <v>30.01</v>
      </c>
      <c r="E505" s="5">
        <v>30.01</v>
      </c>
      <c r="F505" s="5">
        <v>30.01</v>
      </c>
      <c r="G505" s="5">
        <v>30.01</v>
      </c>
      <c r="H505" s="6"/>
      <c r="I505" s="6"/>
      <c r="J505" t="s">
        <v>1996</v>
      </c>
      <c r="K505" s="9" t="s">
        <v>2639</v>
      </c>
    </row>
    <row r="506" spans="1:11">
      <c r="A506">
        <v>504</v>
      </c>
      <c r="B506" t="s">
        <v>3008</v>
      </c>
      <c r="C506" t="s">
        <v>3009</v>
      </c>
      <c r="D506" s="5">
        <v>30.01</v>
      </c>
      <c r="E506" s="5">
        <v>30.01</v>
      </c>
      <c r="F506" s="5">
        <v>30.01</v>
      </c>
      <c r="G506" s="5">
        <v>30.01</v>
      </c>
      <c r="H506" s="6"/>
      <c r="I506" s="6"/>
      <c r="J506" t="s">
        <v>1996</v>
      </c>
      <c r="K506" s="9" t="s">
        <v>2639</v>
      </c>
    </row>
    <row r="507" spans="1:11">
      <c r="A507">
        <v>505</v>
      </c>
      <c r="B507" t="s">
        <v>3010</v>
      </c>
      <c r="C507" t="s">
        <v>3011</v>
      </c>
      <c r="D507" s="5">
        <v>30.01</v>
      </c>
      <c r="E507" s="5">
        <v>30.01</v>
      </c>
      <c r="F507" s="5">
        <v>30.01</v>
      </c>
      <c r="G507" s="5">
        <v>30.01</v>
      </c>
      <c r="H507" s="6"/>
      <c r="I507" s="6"/>
      <c r="J507" t="s">
        <v>1996</v>
      </c>
      <c r="K507" s="9" t="s">
        <v>2639</v>
      </c>
    </row>
    <row r="508" spans="1:11">
      <c r="A508">
        <v>506</v>
      </c>
      <c r="B508" t="s">
        <v>3012</v>
      </c>
      <c r="C508" t="s">
        <v>3013</v>
      </c>
      <c r="D508" s="5">
        <v>30.01</v>
      </c>
      <c r="E508" s="5">
        <v>30.01</v>
      </c>
      <c r="F508" s="5">
        <v>30.01</v>
      </c>
      <c r="G508" s="5">
        <v>30.01</v>
      </c>
      <c r="H508" s="6"/>
      <c r="I508" s="6"/>
      <c r="J508" t="s">
        <v>1996</v>
      </c>
      <c r="K508" s="9" t="s">
        <v>2639</v>
      </c>
    </row>
    <row r="509" spans="1:11">
      <c r="A509">
        <v>507</v>
      </c>
      <c r="B509" t="s">
        <v>3014</v>
      </c>
      <c r="C509" t="s">
        <v>3015</v>
      </c>
      <c r="D509" s="5">
        <v>30.01</v>
      </c>
      <c r="E509" s="5">
        <v>30.01</v>
      </c>
      <c r="F509" s="5">
        <v>30.01</v>
      </c>
      <c r="G509" s="5">
        <v>30.01</v>
      </c>
      <c r="H509" s="6"/>
      <c r="I509" s="6"/>
      <c r="J509" t="s">
        <v>1996</v>
      </c>
      <c r="K509" s="9" t="s">
        <v>2639</v>
      </c>
    </row>
    <row r="510" spans="1:11">
      <c r="A510">
        <v>508</v>
      </c>
      <c r="B510" t="s">
        <v>3016</v>
      </c>
      <c r="C510" t="s">
        <v>3017</v>
      </c>
      <c r="D510" s="5">
        <v>30.01</v>
      </c>
      <c r="E510" s="5">
        <v>30.01</v>
      </c>
      <c r="F510" s="5">
        <v>30.01</v>
      </c>
      <c r="G510" s="5">
        <v>30.01</v>
      </c>
      <c r="H510" s="6"/>
      <c r="I510" s="6"/>
      <c r="J510" t="s">
        <v>1996</v>
      </c>
      <c r="K510" s="9" t="s">
        <v>2639</v>
      </c>
    </row>
    <row r="511" spans="1:11">
      <c r="A511">
        <v>509</v>
      </c>
      <c r="B511" t="s">
        <v>3018</v>
      </c>
      <c r="C511" t="s">
        <v>3019</v>
      </c>
      <c r="D511" s="5">
        <v>30.01</v>
      </c>
      <c r="E511" s="5">
        <v>30.01</v>
      </c>
      <c r="F511" s="5">
        <v>30.01</v>
      </c>
      <c r="G511" s="5">
        <v>30.01</v>
      </c>
      <c r="H511" s="6"/>
      <c r="I511" s="6"/>
      <c r="J511" t="s">
        <v>1996</v>
      </c>
      <c r="K511" s="9" t="s">
        <v>2639</v>
      </c>
    </row>
    <row r="512" spans="1:11">
      <c r="A512">
        <v>510</v>
      </c>
      <c r="B512" t="s">
        <v>3020</v>
      </c>
      <c r="C512" t="s">
        <v>3021</v>
      </c>
      <c r="D512" s="5">
        <v>30.01</v>
      </c>
      <c r="E512" s="5">
        <v>30.01</v>
      </c>
      <c r="F512" s="5">
        <v>30.01</v>
      </c>
      <c r="G512" s="5">
        <v>30.01</v>
      </c>
      <c r="H512" s="6"/>
      <c r="I512" s="6"/>
      <c r="J512" t="s">
        <v>1996</v>
      </c>
      <c r="K512" s="9" t="s">
        <v>2639</v>
      </c>
    </row>
    <row r="513" spans="1:11">
      <c r="A513">
        <v>511</v>
      </c>
      <c r="B513" t="s">
        <v>3022</v>
      </c>
      <c r="C513" t="s">
        <v>3023</v>
      </c>
      <c r="D513" s="5">
        <v>30.01</v>
      </c>
      <c r="E513" s="5">
        <v>30.01</v>
      </c>
      <c r="F513" s="5">
        <v>30.01</v>
      </c>
      <c r="G513" s="5">
        <v>30.01</v>
      </c>
      <c r="H513" s="6"/>
      <c r="I513" s="6"/>
      <c r="J513" t="s">
        <v>1996</v>
      </c>
      <c r="K513" s="9" t="s">
        <v>2639</v>
      </c>
    </row>
    <row r="514" spans="1:11">
      <c r="A514">
        <v>512</v>
      </c>
      <c r="B514" t="s">
        <v>3024</v>
      </c>
      <c r="C514" t="s">
        <v>3025</v>
      </c>
      <c r="D514" s="5">
        <v>30.01</v>
      </c>
      <c r="E514" s="5">
        <v>30.01</v>
      </c>
      <c r="F514" s="5">
        <v>30.01</v>
      </c>
      <c r="G514" s="5">
        <v>30.01</v>
      </c>
      <c r="H514" s="6"/>
      <c r="I514" s="6"/>
      <c r="J514" t="s">
        <v>1996</v>
      </c>
      <c r="K514" s="9" t="s">
        <v>2639</v>
      </c>
    </row>
    <row r="515" spans="1:11">
      <c r="A515">
        <v>513</v>
      </c>
      <c r="B515" t="s">
        <v>3026</v>
      </c>
      <c r="C515" t="s">
        <v>3027</v>
      </c>
      <c r="D515" s="5">
        <v>30.01</v>
      </c>
      <c r="E515" s="5">
        <v>30.01</v>
      </c>
      <c r="F515" s="5">
        <v>30.01</v>
      </c>
      <c r="G515" s="5">
        <v>30.01</v>
      </c>
      <c r="H515" s="6"/>
      <c r="I515" s="6"/>
      <c r="J515" t="s">
        <v>1996</v>
      </c>
      <c r="K515" s="9" t="s">
        <v>2639</v>
      </c>
    </row>
    <row r="516" spans="1:11">
      <c r="A516">
        <v>514</v>
      </c>
      <c r="B516" t="s">
        <v>3028</v>
      </c>
      <c r="C516" t="s">
        <v>3029</v>
      </c>
      <c r="D516" s="5">
        <v>30.01</v>
      </c>
      <c r="E516" s="5">
        <v>30.01</v>
      </c>
      <c r="F516" s="5">
        <v>30.01</v>
      </c>
      <c r="G516" s="5">
        <v>30.01</v>
      </c>
      <c r="H516" s="6"/>
      <c r="I516" s="6"/>
      <c r="J516" t="s">
        <v>1996</v>
      </c>
      <c r="K516" s="9" t="s">
        <v>2639</v>
      </c>
    </row>
    <row r="517" spans="1:11">
      <c r="A517">
        <v>515</v>
      </c>
      <c r="B517" t="s">
        <v>3030</v>
      </c>
      <c r="C517" t="s">
        <v>3031</v>
      </c>
      <c r="D517" s="5">
        <v>30.01</v>
      </c>
      <c r="E517" s="5">
        <v>30.01</v>
      </c>
      <c r="F517" s="5">
        <v>30.01</v>
      </c>
      <c r="G517" s="5">
        <v>30.01</v>
      </c>
      <c r="H517" s="6"/>
      <c r="I517" s="6"/>
      <c r="J517" t="s">
        <v>1996</v>
      </c>
      <c r="K517" s="9" t="s">
        <v>2639</v>
      </c>
    </row>
    <row r="518" spans="1:11">
      <c r="A518">
        <v>516</v>
      </c>
      <c r="B518" t="s">
        <v>3032</v>
      </c>
      <c r="C518" t="s">
        <v>3033</v>
      </c>
      <c r="D518" s="5">
        <v>30.01</v>
      </c>
      <c r="E518" s="5">
        <v>30.01</v>
      </c>
      <c r="F518" s="5">
        <v>30.01</v>
      </c>
      <c r="G518" s="5">
        <v>30.01</v>
      </c>
      <c r="H518" s="6"/>
      <c r="I518" s="6"/>
      <c r="J518" t="s">
        <v>1996</v>
      </c>
      <c r="K518" s="9" t="s">
        <v>2639</v>
      </c>
    </row>
    <row r="519" spans="1:11">
      <c r="A519">
        <v>517</v>
      </c>
      <c r="B519" t="s">
        <v>3034</v>
      </c>
      <c r="C519" t="s">
        <v>3035</v>
      </c>
      <c r="D519" s="5">
        <v>30.01</v>
      </c>
      <c r="E519" s="5">
        <v>30.01</v>
      </c>
      <c r="F519" s="5">
        <v>30.01</v>
      </c>
      <c r="G519" s="5">
        <v>30.01</v>
      </c>
      <c r="H519" s="6"/>
      <c r="I519" s="6"/>
      <c r="J519" t="s">
        <v>1996</v>
      </c>
      <c r="K519" s="9" t="s">
        <v>2639</v>
      </c>
    </row>
    <row r="520" spans="1:11">
      <c r="A520">
        <v>518</v>
      </c>
      <c r="B520" t="s">
        <v>3036</v>
      </c>
      <c r="C520" t="s">
        <v>3037</v>
      </c>
      <c r="D520" s="5">
        <v>30.01</v>
      </c>
      <c r="E520" s="5">
        <v>30.01</v>
      </c>
      <c r="F520" s="5">
        <v>30.01</v>
      </c>
      <c r="G520" s="5">
        <v>30.01</v>
      </c>
      <c r="H520" s="6"/>
      <c r="I520" s="6"/>
      <c r="J520" t="s">
        <v>1996</v>
      </c>
      <c r="K520" s="9" t="s">
        <v>2639</v>
      </c>
    </row>
    <row r="521" spans="1:11">
      <c r="A521">
        <v>519</v>
      </c>
      <c r="B521" t="s">
        <v>3038</v>
      </c>
      <c r="C521" t="s">
        <v>3039</v>
      </c>
      <c r="D521" s="5">
        <v>30.01</v>
      </c>
      <c r="E521" s="5">
        <v>30.01</v>
      </c>
      <c r="F521" s="5">
        <v>30.01</v>
      </c>
      <c r="G521" s="5">
        <v>30.01</v>
      </c>
      <c r="H521" s="6"/>
      <c r="I521" s="6"/>
      <c r="J521" t="s">
        <v>1996</v>
      </c>
      <c r="K521" s="9" t="s">
        <v>2639</v>
      </c>
    </row>
    <row r="522" spans="1:11">
      <c r="A522">
        <v>520</v>
      </c>
      <c r="B522" t="s">
        <v>3040</v>
      </c>
      <c r="C522" t="s">
        <v>3041</v>
      </c>
      <c r="D522" s="5">
        <v>30.01</v>
      </c>
      <c r="E522" s="5">
        <v>30.01</v>
      </c>
      <c r="F522" s="5">
        <v>30.01</v>
      </c>
      <c r="G522" s="5">
        <v>30.01</v>
      </c>
      <c r="H522" s="6"/>
      <c r="I522" s="6"/>
      <c r="J522" t="s">
        <v>1996</v>
      </c>
      <c r="K522" s="9" t="s">
        <v>2639</v>
      </c>
    </row>
    <row r="523" spans="1:11">
      <c r="A523">
        <v>521</v>
      </c>
      <c r="B523" t="s">
        <v>3042</v>
      </c>
      <c r="C523" t="s">
        <v>3043</v>
      </c>
      <c r="D523" s="5">
        <v>30.01</v>
      </c>
      <c r="E523" s="5">
        <v>30.01</v>
      </c>
      <c r="F523" s="5">
        <v>30.01</v>
      </c>
      <c r="G523" s="5">
        <v>30.01</v>
      </c>
      <c r="H523" s="6"/>
      <c r="I523" s="6"/>
      <c r="J523" t="s">
        <v>1996</v>
      </c>
      <c r="K523" s="9" t="s">
        <v>2639</v>
      </c>
    </row>
    <row r="524" spans="1:11">
      <c r="A524">
        <v>522</v>
      </c>
      <c r="B524" t="s">
        <v>3044</v>
      </c>
      <c r="C524" t="s">
        <v>3045</v>
      </c>
      <c r="D524" s="5">
        <v>30.01</v>
      </c>
      <c r="E524" s="5">
        <v>30.01</v>
      </c>
      <c r="F524" s="5">
        <v>30.01</v>
      </c>
      <c r="G524" s="5">
        <v>30.01</v>
      </c>
      <c r="H524" s="6"/>
      <c r="I524" s="6"/>
      <c r="J524" t="s">
        <v>1996</v>
      </c>
      <c r="K524" s="9" t="s">
        <v>2639</v>
      </c>
    </row>
    <row r="525" spans="1:11">
      <c r="A525">
        <v>523</v>
      </c>
      <c r="B525" t="s">
        <v>3046</v>
      </c>
      <c r="C525" t="s">
        <v>3047</v>
      </c>
      <c r="D525" s="5">
        <v>30.01</v>
      </c>
      <c r="E525" s="5">
        <v>30.01</v>
      </c>
      <c r="F525" s="5">
        <v>30.01</v>
      </c>
      <c r="G525" s="5">
        <v>30.01</v>
      </c>
      <c r="H525" s="6"/>
      <c r="I525" s="6"/>
      <c r="J525" t="s">
        <v>1996</v>
      </c>
      <c r="K525" s="9" t="s">
        <v>2639</v>
      </c>
    </row>
    <row r="526" spans="1:11">
      <c r="A526">
        <v>524</v>
      </c>
      <c r="B526" t="s">
        <v>3048</v>
      </c>
      <c r="C526" t="s">
        <v>3049</v>
      </c>
      <c r="D526" s="5">
        <v>30.01</v>
      </c>
      <c r="E526" s="5">
        <v>30.01</v>
      </c>
      <c r="F526" s="5">
        <v>30.01</v>
      </c>
      <c r="G526" s="5">
        <v>30.01</v>
      </c>
      <c r="H526" s="6"/>
      <c r="I526" s="6"/>
      <c r="J526" t="s">
        <v>1996</v>
      </c>
      <c r="K526" s="9" t="s">
        <v>2639</v>
      </c>
    </row>
    <row r="527" spans="1:11">
      <c r="A527">
        <v>525</v>
      </c>
      <c r="B527" t="s">
        <v>3050</v>
      </c>
      <c r="C527" t="s">
        <v>3051</v>
      </c>
      <c r="D527" s="5">
        <v>30.01</v>
      </c>
      <c r="E527" s="5">
        <v>30.01</v>
      </c>
      <c r="F527" s="5">
        <v>30.01</v>
      </c>
      <c r="G527" s="5">
        <v>30.01</v>
      </c>
      <c r="H527" s="6"/>
      <c r="I527" s="6"/>
      <c r="J527" t="s">
        <v>1996</v>
      </c>
      <c r="K527" s="9" t="s">
        <v>2639</v>
      </c>
    </row>
    <row r="528" spans="1:11">
      <c r="A528">
        <v>526</v>
      </c>
      <c r="B528" t="s">
        <v>3052</v>
      </c>
      <c r="C528" t="s">
        <v>3053</v>
      </c>
      <c r="D528" s="5">
        <v>30.01</v>
      </c>
      <c r="E528" s="5">
        <v>30.01</v>
      </c>
      <c r="F528" s="5">
        <v>30.01</v>
      </c>
      <c r="G528" s="5">
        <v>30.01</v>
      </c>
      <c r="H528" s="6"/>
      <c r="I528" s="6"/>
      <c r="J528" t="s">
        <v>1996</v>
      </c>
      <c r="K528" s="9" t="s">
        <v>2639</v>
      </c>
    </row>
    <row r="529" spans="1:11">
      <c r="A529">
        <v>527</v>
      </c>
      <c r="B529" t="s">
        <v>3054</v>
      </c>
      <c r="C529" t="s">
        <v>3055</v>
      </c>
      <c r="D529" s="5">
        <v>30.01</v>
      </c>
      <c r="E529" s="5">
        <v>30.01</v>
      </c>
      <c r="F529" s="5">
        <v>30.01</v>
      </c>
      <c r="G529" s="5">
        <v>30.01</v>
      </c>
      <c r="H529" s="6"/>
      <c r="I529" s="6"/>
      <c r="J529" t="s">
        <v>1996</v>
      </c>
      <c r="K529" s="9" t="s">
        <v>2639</v>
      </c>
    </row>
    <row r="530" spans="1:11">
      <c r="A530">
        <v>528</v>
      </c>
      <c r="B530" t="s">
        <v>3056</v>
      </c>
      <c r="C530" t="s">
        <v>3057</v>
      </c>
      <c r="D530" s="5">
        <v>30.01</v>
      </c>
      <c r="E530" s="5">
        <v>30.01</v>
      </c>
      <c r="F530" s="5">
        <v>30.01</v>
      </c>
      <c r="G530" s="5">
        <v>30.01</v>
      </c>
      <c r="H530" s="6"/>
      <c r="I530" s="6"/>
      <c r="J530" t="s">
        <v>1996</v>
      </c>
      <c r="K530" s="9" t="s">
        <v>2639</v>
      </c>
    </row>
    <row r="531" spans="1:11">
      <c r="A531">
        <v>529</v>
      </c>
      <c r="B531" t="s">
        <v>3058</v>
      </c>
      <c r="C531" t="s">
        <v>3059</v>
      </c>
      <c r="D531" s="5">
        <v>30.01</v>
      </c>
      <c r="E531" s="5">
        <v>30.01</v>
      </c>
      <c r="F531" s="5">
        <v>30.01</v>
      </c>
      <c r="G531" s="5">
        <v>30.01</v>
      </c>
      <c r="H531" s="6"/>
      <c r="I531" s="6"/>
      <c r="J531" t="s">
        <v>1996</v>
      </c>
      <c r="K531" s="9" t="s">
        <v>2639</v>
      </c>
    </row>
    <row r="532" spans="1:11">
      <c r="A532">
        <v>530</v>
      </c>
      <c r="B532" t="s">
        <v>3060</v>
      </c>
      <c r="C532" t="s">
        <v>3061</v>
      </c>
      <c r="D532" s="5">
        <v>30.01</v>
      </c>
      <c r="E532" s="5">
        <v>30.01</v>
      </c>
      <c r="F532" s="5">
        <v>30.01</v>
      </c>
      <c r="G532" s="5">
        <v>30.01</v>
      </c>
      <c r="H532" s="6"/>
      <c r="I532" s="6"/>
      <c r="J532" t="s">
        <v>1996</v>
      </c>
      <c r="K532" s="9" t="s">
        <v>2639</v>
      </c>
    </row>
    <row r="533" spans="1:11">
      <c r="A533">
        <v>531</v>
      </c>
      <c r="B533" t="s">
        <v>3062</v>
      </c>
      <c r="C533" t="s">
        <v>3063</v>
      </c>
      <c r="D533" s="5">
        <v>30.01</v>
      </c>
      <c r="E533" s="5">
        <v>30.01</v>
      </c>
      <c r="F533" s="5">
        <v>30.01</v>
      </c>
      <c r="G533" s="5">
        <v>30.01</v>
      </c>
      <c r="H533" s="6"/>
      <c r="I533" s="6"/>
      <c r="J533" t="s">
        <v>1996</v>
      </c>
      <c r="K533" s="9" t="s">
        <v>2639</v>
      </c>
    </row>
    <row r="534" spans="1:11">
      <c r="A534">
        <v>532</v>
      </c>
      <c r="B534" t="s">
        <v>3064</v>
      </c>
      <c r="C534" t="s">
        <v>3065</v>
      </c>
      <c r="D534" s="5">
        <v>30.01</v>
      </c>
      <c r="E534" s="5">
        <v>30.01</v>
      </c>
      <c r="F534" s="5">
        <v>30.01</v>
      </c>
      <c r="G534" s="5">
        <v>30.01</v>
      </c>
      <c r="H534" s="6"/>
      <c r="I534" s="6"/>
      <c r="J534" t="s">
        <v>1996</v>
      </c>
      <c r="K534" s="9" t="s">
        <v>2639</v>
      </c>
    </row>
    <row r="535" spans="1:11">
      <c r="A535">
        <v>533</v>
      </c>
      <c r="B535" t="s">
        <v>3066</v>
      </c>
      <c r="C535" t="s">
        <v>3067</v>
      </c>
      <c r="D535" s="5">
        <v>30.01</v>
      </c>
      <c r="E535" s="5">
        <v>30.01</v>
      </c>
      <c r="F535" s="5">
        <v>30.01</v>
      </c>
      <c r="G535" s="5">
        <v>30.01</v>
      </c>
      <c r="H535" s="6"/>
      <c r="I535" s="6"/>
      <c r="J535" t="s">
        <v>1996</v>
      </c>
      <c r="K535" s="9" t="s">
        <v>2639</v>
      </c>
    </row>
    <row r="536" spans="1:11">
      <c r="A536">
        <v>534</v>
      </c>
      <c r="B536" t="s">
        <v>3068</v>
      </c>
      <c r="C536" t="s">
        <v>3069</v>
      </c>
      <c r="D536" s="5">
        <v>30.01</v>
      </c>
      <c r="E536" s="5">
        <v>30.01</v>
      </c>
      <c r="F536" s="5">
        <v>30.01</v>
      </c>
      <c r="G536" s="5">
        <v>30.01</v>
      </c>
      <c r="H536" s="6"/>
      <c r="I536" s="6"/>
      <c r="J536" t="s">
        <v>2159</v>
      </c>
      <c r="K536" s="9" t="s">
        <v>2639</v>
      </c>
    </row>
    <row r="537" spans="1:11">
      <c r="A537">
        <v>535</v>
      </c>
      <c r="B537" t="s">
        <v>3070</v>
      </c>
      <c r="C537" t="s">
        <v>3071</v>
      </c>
      <c r="D537" s="5">
        <v>30.01</v>
      </c>
      <c r="E537" s="5">
        <v>30.01</v>
      </c>
      <c r="F537" s="5">
        <v>30.01</v>
      </c>
      <c r="G537" s="5">
        <v>30.01</v>
      </c>
      <c r="H537" s="6"/>
      <c r="I537" s="6"/>
      <c r="J537" t="s">
        <v>2159</v>
      </c>
      <c r="K537" s="9" t="s">
        <v>2639</v>
      </c>
    </row>
    <row r="538" spans="1:11">
      <c r="A538">
        <v>536</v>
      </c>
      <c r="B538" t="s">
        <v>3072</v>
      </c>
      <c r="C538" t="s">
        <v>3073</v>
      </c>
      <c r="D538" s="5">
        <v>30.01</v>
      </c>
      <c r="E538" s="5">
        <v>30.01</v>
      </c>
      <c r="F538" s="5">
        <v>30.01</v>
      </c>
      <c r="G538" s="5">
        <v>30.01</v>
      </c>
      <c r="H538" s="6"/>
      <c r="I538" s="6"/>
      <c r="J538" t="s">
        <v>2159</v>
      </c>
      <c r="K538" s="9" t="s">
        <v>2639</v>
      </c>
    </row>
    <row r="539" spans="1:11">
      <c r="A539">
        <v>537</v>
      </c>
      <c r="B539" t="s">
        <v>3074</v>
      </c>
      <c r="C539" t="s">
        <v>3075</v>
      </c>
      <c r="D539" s="5">
        <v>30.01</v>
      </c>
      <c r="E539" s="5">
        <v>30.01</v>
      </c>
      <c r="F539" s="5">
        <v>30.01</v>
      </c>
      <c r="G539" s="5">
        <v>30.01</v>
      </c>
      <c r="H539" s="6"/>
      <c r="I539" s="6"/>
      <c r="J539" t="s">
        <v>2159</v>
      </c>
      <c r="K539" s="9" t="s">
        <v>2639</v>
      </c>
    </row>
    <row r="540" spans="1:11">
      <c r="A540">
        <v>538</v>
      </c>
      <c r="B540" t="s">
        <v>3076</v>
      </c>
      <c r="C540" t="s">
        <v>3077</v>
      </c>
      <c r="D540" s="5">
        <v>30.01</v>
      </c>
      <c r="E540" s="5">
        <v>30.01</v>
      </c>
      <c r="F540" s="5">
        <v>30.01</v>
      </c>
      <c r="G540" s="5">
        <v>30.01</v>
      </c>
      <c r="H540" s="6"/>
      <c r="I540" s="6"/>
      <c r="J540" t="s">
        <v>2159</v>
      </c>
      <c r="K540" s="9" t="s">
        <v>2639</v>
      </c>
    </row>
    <row r="541" spans="1:11">
      <c r="A541">
        <v>539</v>
      </c>
      <c r="B541" t="s">
        <v>3078</v>
      </c>
      <c r="C541" t="s">
        <v>3079</v>
      </c>
      <c r="D541" s="5">
        <v>30.01</v>
      </c>
      <c r="E541" s="5">
        <v>30.01</v>
      </c>
      <c r="F541" s="5">
        <v>30.01</v>
      </c>
      <c r="G541" s="5">
        <v>30.01</v>
      </c>
      <c r="H541" s="6"/>
      <c r="I541" s="6"/>
      <c r="J541" t="s">
        <v>2159</v>
      </c>
      <c r="K541" s="9" t="s">
        <v>2639</v>
      </c>
    </row>
    <row r="542" spans="1:11">
      <c r="A542">
        <v>540</v>
      </c>
      <c r="B542" t="s">
        <v>3080</v>
      </c>
      <c r="C542" t="s">
        <v>3081</v>
      </c>
      <c r="D542" s="5">
        <v>30.01</v>
      </c>
      <c r="E542" s="5">
        <v>30.01</v>
      </c>
      <c r="F542" s="5">
        <v>30.01</v>
      </c>
      <c r="G542" s="5">
        <v>30.01</v>
      </c>
      <c r="H542" s="6"/>
      <c r="I542" s="6"/>
      <c r="J542" t="s">
        <v>2159</v>
      </c>
      <c r="K542" s="9" t="s">
        <v>2639</v>
      </c>
    </row>
    <row r="543" spans="1:11">
      <c r="A543">
        <v>541</v>
      </c>
      <c r="B543" t="s">
        <v>3082</v>
      </c>
      <c r="C543" t="s">
        <v>3083</v>
      </c>
      <c r="D543" s="5">
        <v>30.01</v>
      </c>
      <c r="E543" s="5">
        <v>30.01</v>
      </c>
      <c r="F543" s="5">
        <v>30.01</v>
      </c>
      <c r="G543" s="5">
        <v>30.01</v>
      </c>
      <c r="H543" s="6"/>
      <c r="I543" s="6"/>
      <c r="J543" t="s">
        <v>2159</v>
      </c>
      <c r="K543" s="9" t="s">
        <v>2639</v>
      </c>
    </row>
    <row r="544" spans="1:11">
      <c r="A544">
        <v>542</v>
      </c>
      <c r="B544" t="s">
        <v>3084</v>
      </c>
      <c r="C544" t="s">
        <v>3085</v>
      </c>
      <c r="D544" s="5">
        <v>30.01</v>
      </c>
      <c r="E544" s="5">
        <v>30.01</v>
      </c>
      <c r="F544" s="5">
        <v>30.01</v>
      </c>
      <c r="G544" s="5">
        <v>30.01</v>
      </c>
      <c r="H544" s="6"/>
      <c r="I544" s="6"/>
      <c r="J544" t="s">
        <v>2159</v>
      </c>
      <c r="K544" s="9" t="s">
        <v>2639</v>
      </c>
    </row>
    <row r="545" spans="1:11">
      <c r="A545">
        <v>543</v>
      </c>
      <c r="B545" t="s">
        <v>3086</v>
      </c>
      <c r="C545" t="s">
        <v>3087</v>
      </c>
      <c r="D545" s="5">
        <v>30.01</v>
      </c>
      <c r="E545" s="5">
        <v>30.01</v>
      </c>
      <c r="F545" s="5">
        <v>30.01</v>
      </c>
      <c r="G545" s="5">
        <v>30.01</v>
      </c>
      <c r="H545" s="6"/>
      <c r="I545" s="6"/>
      <c r="J545" t="s">
        <v>2159</v>
      </c>
      <c r="K545" s="9" t="s">
        <v>2639</v>
      </c>
    </row>
    <row r="546" spans="1:11">
      <c r="A546">
        <v>544</v>
      </c>
      <c r="B546" t="s">
        <v>3088</v>
      </c>
      <c r="C546" t="s">
        <v>3089</v>
      </c>
      <c r="D546" s="5">
        <v>30.01</v>
      </c>
      <c r="E546" s="5">
        <v>30.01</v>
      </c>
      <c r="F546" s="5">
        <v>30.01</v>
      </c>
      <c r="G546" s="5">
        <v>30.01</v>
      </c>
      <c r="H546" s="6"/>
      <c r="I546" s="6"/>
      <c r="J546" t="s">
        <v>2159</v>
      </c>
      <c r="K546" s="9" t="s">
        <v>2639</v>
      </c>
    </row>
    <row r="547" spans="1:11">
      <c r="A547">
        <v>545</v>
      </c>
      <c r="B547" t="s">
        <v>3090</v>
      </c>
      <c r="C547" t="s">
        <v>3091</v>
      </c>
      <c r="D547" s="5">
        <v>30.01</v>
      </c>
      <c r="E547" s="5">
        <v>30.01</v>
      </c>
      <c r="F547" s="5">
        <v>30.01</v>
      </c>
      <c r="G547" s="5">
        <v>30.01</v>
      </c>
      <c r="H547" s="6"/>
      <c r="I547" s="6"/>
      <c r="J547" t="s">
        <v>2159</v>
      </c>
      <c r="K547" s="9" t="s">
        <v>2639</v>
      </c>
    </row>
    <row r="548" spans="1:11">
      <c r="A548">
        <v>546</v>
      </c>
      <c r="B548" t="s">
        <v>3092</v>
      </c>
      <c r="C548" t="s">
        <v>3093</v>
      </c>
      <c r="D548" s="5">
        <v>30.01</v>
      </c>
      <c r="E548" s="5">
        <v>30.01</v>
      </c>
      <c r="F548" s="5">
        <v>30.01</v>
      </c>
      <c r="G548" s="5">
        <v>30.01</v>
      </c>
      <c r="H548" s="6"/>
      <c r="I548" s="6"/>
      <c r="J548" t="s">
        <v>2159</v>
      </c>
      <c r="K548" s="9" t="s">
        <v>2639</v>
      </c>
    </row>
    <row r="549" spans="1:11">
      <c r="A549">
        <v>547</v>
      </c>
      <c r="B549" t="s">
        <v>3094</v>
      </c>
      <c r="C549" t="s">
        <v>3095</v>
      </c>
      <c r="D549" s="5">
        <v>30.01</v>
      </c>
      <c r="E549" s="5">
        <v>30.01</v>
      </c>
      <c r="F549" s="5">
        <v>30.01</v>
      </c>
      <c r="G549" s="5">
        <v>30.01</v>
      </c>
      <c r="H549" s="6"/>
      <c r="I549" s="6"/>
      <c r="J549" t="s">
        <v>2159</v>
      </c>
      <c r="K549" s="9" t="s">
        <v>2639</v>
      </c>
    </row>
    <row r="550" spans="1:11">
      <c r="A550">
        <v>548</v>
      </c>
      <c r="B550" t="s">
        <v>3096</v>
      </c>
      <c r="C550" t="s">
        <v>3097</v>
      </c>
      <c r="D550" s="5">
        <v>30.01</v>
      </c>
      <c r="E550" s="5">
        <v>30.01</v>
      </c>
      <c r="F550" s="5">
        <v>30.01</v>
      </c>
      <c r="G550" s="5">
        <v>30.01</v>
      </c>
      <c r="H550" s="6"/>
      <c r="I550" s="6"/>
      <c r="J550" t="s">
        <v>2159</v>
      </c>
      <c r="K550" s="9" t="s">
        <v>2639</v>
      </c>
    </row>
    <row r="551" spans="1:11">
      <c r="A551">
        <v>549</v>
      </c>
      <c r="B551" t="s">
        <v>3098</v>
      </c>
      <c r="C551" t="s">
        <v>3099</v>
      </c>
      <c r="D551" s="5">
        <v>30.01</v>
      </c>
      <c r="E551" s="5">
        <v>30.01</v>
      </c>
      <c r="F551" s="5">
        <v>30.01</v>
      </c>
      <c r="G551" s="5">
        <v>30.01</v>
      </c>
      <c r="H551" s="6"/>
      <c r="I551" s="6"/>
      <c r="J551" t="s">
        <v>2159</v>
      </c>
      <c r="K551" s="9" t="s">
        <v>2639</v>
      </c>
    </row>
    <row r="552" spans="1:11">
      <c r="A552">
        <v>550</v>
      </c>
      <c r="B552" t="s">
        <v>3100</v>
      </c>
      <c r="C552" t="s">
        <v>3101</v>
      </c>
      <c r="D552" s="5">
        <v>30.01</v>
      </c>
      <c r="E552" s="5">
        <v>30.01</v>
      </c>
      <c r="F552" s="5">
        <v>30.01</v>
      </c>
      <c r="G552" s="5">
        <v>30.01</v>
      </c>
      <c r="H552" s="6"/>
      <c r="I552" s="6"/>
      <c r="J552" t="s">
        <v>2159</v>
      </c>
      <c r="K552" s="9" t="s">
        <v>2639</v>
      </c>
    </row>
    <row r="553" spans="1:11">
      <c r="A553">
        <v>551</v>
      </c>
      <c r="B553" t="s">
        <v>3102</v>
      </c>
      <c r="C553" t="s">
        <v>3103</v>
      </c>
      <c r="D553" s="5">
        <v>30.01</v>
      </c>
      <c r="E553" s="5">
        <v>30.01</v>
      </c>
      <c r="F553" s="5">
        <v>30.01</v>
      </c>
      <c r="G553" s="5">
        <v>30.01</v>
      </c>
      <c r="H553" s="6"/>
      <c r="I553" s="6"/>
      <c r="J553" t="s">
        <v>2159</v>
      </c>
      <c r="K553" s="9" t="s">
        <v>2639</v>
      </c>
    </row>
    <row r="554" spans="1:11">
      <c r="A554">
        <v>552</v>
      </c>
      <c r="B554" t="s">
        <v>3104</v>
      </c>
      <c r="C554" t="s">
        <v>3105</v>
      </c>
      <c r="D554" s="5">
        <v>30.01</v>
      </c>
      <c r="E554" s="5">
        <v>30.01</v>
      </c>
      <c r="F554" s="5">
        <v>30.01</v>
      </c>
      <c r="G554" s="5">
        <v>30.01</v>
      </c>
      <c r="H554" s="6"/>
      <c r="I554" s="6"/>
      <c r="J554" t="s">
        <v>2159</v>
      </c>
      <c r="K554" s="9" t="s">
        <v>2639</v>
      </c>
    </row>
    <row r="555" spans="1:11">
      <c r="A555">
        <v>553</v>
      </c>
      <c r="B555" t="s">
        <v>3106</v>
      </c>
      <c r="C555" t="s">
        <v>3107</v>
      </c>
      <c r="D555" s="5">
        <v>30.01</v>
      </c>
      <c r="E555" s="5">
        <v>30.01</v>
      </c>
      <c r="F555" s="5">
        <v>30.01</v>
      </c>
      <c r="G555" s="5">
        <v>30.01</v>
      </c>
      <c r="H555" s="6"/>
      <c r="I555" s="6"/>
      <c r="J555" t="s">
        <v>2159</v>
      </c>
      <c r="K555" s="9" t="s">
        <v>2639</v>
      </c>
    </row>
    <row r="556" spans="1:11">
      <c r="A556">
        <v>554</v>
      </c>
      <c r="B556" t="s">
        <v>3108</v>
      </c>
      <c r="C556" t="s">
        <v>3109</v>
      </c>
      <c r="D556" s="5">
        <v>30.01</v>
      </c>
      <c r="E556" s="5">
        <v>30.01</v>
      </c>
      <c r="F556" s="5">
        <v>30.01</v>
      </c>
      <c r="G556" s="5">
        <v>30.01</v>
      </c>
      <c r="H556" s="6"/>
      <c r="I556" s="6"/>
      <c r="J556" t="s">
        <v>2159</v>
      </c>
      <c r="K556" s="9" t="s">
        <v>2639</v>
      </c>
    </row>
    <row r="557" spans="1:11">
      <c r="A557">
        <v>555</v>
      </c>
      <c r="B557" t="s">
        <v>3110</v>
      </c>
      <c r="C557" t="s">
        <v>3111</v>
      </c>
      <c r="D557" s="5">
        <v>30.01</v>
      </c>
      <c r="E557" s="5">
        <v>30.01</v>
      </c>
      <c r="F557" s="5">
        <v>30.01</v>
      </c>
      <c r="G557" s="5">
        <v>30.01</v>
      </c>
      <c r="H557" s="6"/>
      <c r="I557" s="6"/>
      <c r="J557" t="s">
        <v>2159</v>
      </c>
      <c r="K557" s="9" t="s">
        <v>2639</v>
      </c>
    </row>
    <row r="558" spans="1:11">
      <c r="A558">
        <v>556</v>
      </c>
      <c r="B558" t="s">
        <v>3112</v>
      </c>
      <c r="C558" t="s">
        <v>3113</v>
      </c>
      <c r="D558" s="5">
        <v>30.01</v>
      </c>
      <c r="E558" s="5">
        <v>30.01</v>
      </c>
      <c r="F558" s="5">
        <v>30.01</v>
      </c>
      <c r="G558" s="5">
        <v>30.01</v>
      </c>
      <c r="H558" s="6"/>
      <c r="I558" s="6"/>
      <c r="J558" t="s">
        <v>2159</v>
      </c>
      <c r="K558" s="9" t="s">
        <v>2639</v>
      </c>
    </row>
    <row r="559" spans="1:11">
      <c r="A559">
        <v>557</v>
      </c>
      <c r="B559" t="s">
        <v>3114</v>
      </c>
      <c r="C559" t="s">
        <v>3115</v>
      </c>
      <c r="D559" s="5">
        <v>30.01</v>
      </c>
      <c r="E559" s="5">
        <v>30.01</v>
      </c>
      <c r="F559" s="5">
        <v>30.01</v>
      </c>
      <c r="G559" s="5">
        <v>30.01</v>
      </c>
      <c r="H559" s="6"/>
      <c r="I559" s="6"/>
      <c r="J559" t="s">
        <v>2159</v>
      </c>
      <c r="K559" s="9" t="s">
        <v>2639</v>
      </c>
    </row>
    <row r="560" spans="1:11">
      <c r="A560">
        <v>558</v>
      </c>
      <c r="B560" t="s">
        <v>3116</v>
      </c>
      <c r="C560" t="s">
        <v>3117</v>
      </c>
      <c r="D560" s="5">
        <v>30.01</v>
      </c>
      <c r="E560" s="5">
        <v>30.01</v>
      </c>
      <c r="F560" s="5">
        <v>30.01</v>
      </c>
      <c r="G560" s="5">
        <v>30.01</v>
      </c>
      <c r="H560" s="6"/>
      <c r="I560" s="6"/>
      <c r="J560" t="s">
        <v>2159</v>
      </c>
      <c r="K560" s="9" t="s">
        <v>2639</v>
      </c>
    </row>
    <row r="561" spans="1:11">
      <c r="A561">
        <v>559</v>
      </c>
      <c r="B561" t="s">
        <v>3118</v>
      </c>
      <c r="C561" t="s">
        <v>3119</v>
      </c>
      <c r="D561" s="5">
        <v>30.01</v>
      </c>
      <c r="E561" s="5">
        <v>30.01</v>
      </c>
      <c r="F561" s="5">
        <v>30.01</v>
      </c>
      <c r="G561" s="5">
        <v>30.01</v>
      </c>
      <c r="H561" s="6"/>
      <c r="I561" s="6"/>
      <c r="J561" t="s">
        <v>2159</v>
      </c>
      <c r="K561" s="9" t="s">
        <v>2639</v>
      </c>
    </row>
    <row r="562" spans="1:11">
      <c r="A562">
        <v>560</v>
      </c>
      <c r="B562" t="s">
        <v>3120</v>
      </c>
      <c r="C562" t="s">
        <v>3121</v>
      </c>
      <c r="D562" s="5">
        <v>30.01</v>
      </c>
      <c r="E562" s="5">
        <v>30.01</v>
      </c>
      <c r="F562" s="5">
        <v>30.01</v>
      </c>
      <c r="G562" s="5">
        <v>30.01</v>
      </c>
      <c r="H562" s="6"/>
      <c r="I562" s="6"/>
      <c r="J562" t="s">
        <v>2159</v>
      </c>
      <c r="K562" s="9" t="s">
        <v>2639</v>
      </c>
    </row>
    <row r="563" spans="1:11">
      <c r="A563">
        <v>561</v>
      </c>
      <c r="B563" t="s">
        <v>3122</v>
      </c>
      <c r="C563" t="s">
        <v>3123</v>
      </c>
      <c r="D563" s="5">
        <v>30.01</v>
      </c>
      <c r="E563" s="5">
        <v>30.01</v>
      </c>
      <c r="F563" s="5">
        <v>30.01</v>
      </c>
      <c r="G563" s="5">
        <v>30.01</v>
      </c>
      <c r="H563" s="6"/>
      <c r="I563" s="6"/>
      <c r="J563" t="s">
        <v>2159</v>
      </c>
      <c r="K563" s="9" t="s">
        <v>2639</v>
      </c>
    </row>
    <row r="564" spans="1:11">
      <c r="A564">
        <v>562</v>
      </c>
      <c r="B564" t="s">
        <v>3124</v>
      </c>
      <c r="C564" t="s">
        <v>3125</v>
      </c>
      <c r="D564" s="5">
        <v>30.01</v>
      </c>
      <c r="E564" s="5">
        <v>30.01</v>
      </c>
      <c r="F564" s="5">
        <v>30.01</v>
      </c>
      <c r="G564" s="5">
        <v>30.01</v>
      </c>
      <c r="H564" s="6"/>
      <c r="I564" s="6"/>
      <c r="J564" t="s">
        <v>2159</v>
      </c>
      <c r="K564" s="9" t="s">
        <v>2639</v>
      </c>
    </row>
    <row r="565" spans="1:11">
      <c r="A565">
        <v>563</v>
      </c>
      <c r="B565" t="s">
        <v>3126</v>
      </c>
      <c r="C565" t="s">
        <v>3127</v>
      </c>
      <c r="D565" s="5">
        <v>30.01</v>
      </c>
      <c r="E565" s="5">
        <v>30.01</v>
      </c>
      <c r="F565" s="5">
        <v>30.01</v>
      </c>
      <c r="G565" s="5">
        <v>30.01</v>
      </c>
      <c r="H565" s="6"/>
      <c r="I565" s="6"/>
      <c r="J565" t="s">
        <v>2159</v>
      </c>
      <c r="K565" s="9" t="s">
        <v>2639</v>
      </c>
    </row>
    <row r="566" spans="1:11">
      <c r="A566">
        <v>564</v>
      </c>
      <c r="B566" t="s">
        <v>3128</v>
      </c>
      <c r="C566" t="s">
        <v>3129</v>
      </c>
      <c r="D566" s="5">
        <v>30.01</v>
      </c>
      <c r="E566" s="5">
        <v>30.01</v>
      </c>
      <c r="F566" s="5">
        <v>30.01</v>
      </c>
      <c r="G566" s="5">
        <v>30.01</v>
      </c>
      <c r="H566" s="6"/>
      <c r="I566" s="6"/>
      <c r="J566" t="s">
        <v>2159</v>
      </c>
      <c r="K566" s="9" t="s">
        <v>2639</v>
      </c>
    </row>
    <row r="567" spans="1:11">
      <c r="A567">
        <v>565</v>
      </c>
      <c r="B567" t="s">
        <v>3130</v>
      </c>
      <c r="C567" t="s">
        <v>3131</v>
      </c>
      <c r="D567" s="5">
        <v>30.01</v>
      </c>
      <c r="E567" s="5">
        <v>30.01</v>
      </c>
      <c r="F567" s="5">
        <v>30.01</v>
      </c>
      <c r="G567" s="5">
        <v>30.01</v>
      </c>
      <c r="H567" s="6"/>
      <c r="I567" s="6"/>
      <c r="J567" t="s">
        <v>2159</v>
      </c>
      <c r="K567" s="9" t="s">
        <v>2639</v>
      </c>
    </row>
    <row r="568" spans="1:11">
      <c r="A568">
        <v>566</v>
      </c>
      <c r="B568" t="s">
        <v>3132</v>
      </c>
      <c r="C568" t="s">
        <v>3133</v>
      </c>
      <c r="D568" s="5">
        <v>30.01</v>
      </c>
      <c r="E568" s="5">
        <v>30.01</v>
      </c>
      <c r="F568" s="5">
        <v>30.01</v>
      </c>
      <c r="G568" s="5">
        <v>30.01</v>
      </c>
      <c r="H568" s="6"/>
      <c r="I568" s="6"/>
      <c r="J568" t="s">
        <v>2159</v>
      </c>
      <c r="K568" s="9" t="s">
        <v>2639</v>
      </c>
    </row>
    <row r="569" spans="1:11">
      <c r="A569">
        <v>567</v>
      </c>
      <c r="B569" t="s">
        <v>3134</v>
      </c>
      <c r="C569" t="s">
        <v>3135</v>
      </c>
      <c r="D569" s="5">
        <v>30.01</v>
      </c>
      <c r="E569" s="5">
        <v>30.01</v>
      </c>
      <c r="F569" s="5">
        <v>30.01</v>
      </c>
      <c r="G569" s="5">
        <v>30.01</v>
      </c>
      <c r="H569" s="6"/>
      <c r="I569" s="6"/>
      <c r="J569" t="s">
        <v>2159</v>
      </c>
      <c r="K569" s="9" t="s">
        <v>2639</v>
      </c>
    </row>
    <row r="570" spans="1:11">
      <c r="A570">
        <v>568</v>
      </c>
      <c r="B570" t="s">
        <v>3136</v>
      </c>
      <c r="C570" t="s">
        <v>3137</v>
      </c>
      <c r="D570" s="5">
        <v>30.01</v>
      </c>
      <c r="E570" s="5">
        <v>30.01</v>
      </c>
      <c r="F570" s="5">
        <v>30.01</v>
      </c>
      <c r="G570" s="5">
        <v>30.01</v>
      </c>
      <c r="H570" s="6"/>
      <c r="I570" s="6"/>
      <c r="J570" t="s">
        <v>2159</v>
      </c>
      <c r="K570" s="9" t="s">
        <v>2639</v>
      </c>
    </row>
    <row r="571" spans="1:11">
      <c r="A571">
        <v>569</v>
      </c>
      <c r="B571" t="s">
        <v>3138</v>
      </c>
      <c r="C571" t="s">
        <v>3139</v>
      </c>
      <c r="D571" s="5">
        <v>30.01</v>
      </c>
      <c r="E571" s="5">
        <v>30.01</v>
      </c>
      <c r="F571" s="5">
        <v>30.01</v>
      </c>
      <c r="G571" s="5">
        <v>30.01</v>
      </c>
      <c r="H571" s="6"/>
      <c r="I571" s="6"/>
      <c r="J571" t="s">
        <v>2159</v>
      </c>
      <c r="K571" s="9" t="s">
        <v>2639</v>
      </c>
    </row>
    <row r="572" spans="1:11">
      <c r="A572">
        <v>570</v>
      </c>
      <c r="B572" t="s">
        <v>3140</v>
      </c>
      <c r="C572" t="s">
        <v>3141</v>
      </c>
      <c r="D572" s="5">
        <v>30.01</v>
      </c>
      <c r="E572" s="5">
        <v>30.01</v>
      </c>
      <c r="F572" s="5">
        <v>30.01</v>
      </c>
      <c r="G572" s="5">
        <v>30.01</v>
      </c>
      <c r="H572" s="6"/>
      <c r="I572" s="6"/>
      <c r="J572" t="s">
        <v>2159</v>
      </c>
      <c r="K572" s="9" t="s">
        <v>2639</v>
      </c>
    </row>
    <row r="573" spans="1:11">
      <c r="A573">
        <v>571</v>
      </c>
      <c r="B573" t="s">
        <v>3142</v>
      </c>
      <c r="C573" t="s">
        <v>3143</v>
      </c>
      <c r="D573" s="5">
        <v>30.01</v>
      </c>
      <c r="E573" s="5">
        <v>30.01</v>
      </c>
      <c r="F573" s="5">
        <v>30.01</v>
      </c>
      <c r="G573" s="5">
        <v>30.01</v>
      </c>
      <c r="H573" s="6"/>
      <c r="I573" s="6"/>
      <c r="J573" t="s">
        <v>2159</v>
      </c>
      <c r="K573" s="9" t="s">
        <v>2639</v>
      </c>
    </row>
    <row r="574" spans="1:11">
      <c r="A574">
        <v>572</v>
      </c>
      <c r="B574" t="s">
        <v>3144</v>
      </c>
      <c r="C574" t="s">
        <v>3145</v>
      </c>
      <c r="D574" s="5">
        <v>30.01</v>
      </c>
      <c r="E574" s="5">
        <v>30.01</v>
      </c>
      <c r="F574" s="5">
        <v>30.01</v>
      </c>
      <c r="G574" s="5">
        <v>30.01</v>
      </c>
      <c r="H574" s="6"/>
      <c r="I574" s="6"/>
      <c r="J574" t="s">
        <v>2159</v>
      </c>
      <c r="K574" s="9" t="s">
        <v>2639</v>
      </c>
    </row>
    <row r="575" spans="1:11">
      <c r="A575">
        <v>573</v>
      </c>
      <c r="B575" t="s">
        <v>3146</v>
      </c>
      <c r="C575" t="s">
        <v>3147</v>
      </c>
      <c r="D575" s="5">
        <v>30.01</v>
      </c>
      <c r="E575" s="5">
        <v>30.01</v>
      </c>
      <c r="F575" s="5">
        <v>30.01</v>
      </c>
      <c r="G575" s="5">
        <v>30.01</v>
      </c>
      <c r="H575" s="6"/>
      <c r="I575" s="6"/>
      <c r="J575" t="s">
        <v>2159</v>
      </c>
      <c r="K575" s="9" t="s">
        <v>2639</v>
      </c>
    </row>
    <row r="576" spans="1:11">
      <c r="A576">
        <v>574</v>
      </c>
      <c r="B576" t="s">
        <v>3148</v>
      </c>
      <c r="C576" t="s">
        <v>3149</v>
      </c>
      <c r="D576" s="5">
        <v>30.01</v>
      </c>
      <c r="E576" s="5">
        <v>30.01</v>
      </c>
      <c r="F576" s="5">
        <v>30.01</v>
      </c>
      <c r="G576" s="5">
        <v>30.01</v>
      </c>
      <c r="H576" s="6"/>
      <c r="I576" s="6"/>
      <c r="J576" t="s">
        <v>2159</v>
      </c>
      <c r="K576" s="9" t="s">
        <v>2639</v>
      </c>
    </row>
    <row r="577" spans="1:11">
      <c r="A577">
        <v>575</v>
      </c>
      <c r="B577" t="s">
        <v>3150</v>
      </c>
      <c r="C577" t="s">
        <v>3151</v>
      </c>
      <c r="D577" s="5">
        <v>30.01</v>
      </c>
      <c r="E577" s="5">
        <v>30.01</v>
      </c>
      <c r="F577" s="5">
        <v>30.01</v>
      </c>
      <c r="G577" s="5">
        <v>30.01</v>
      </c>
      <c r="H577" s="6"/>
      <c r="I577" s="6"/>
      <c r="J577" t="s">
        <v>2159</v>
      </c>
      <c r="K577" s="9" t="s">
        <v>2639</v>
      </c>
    </row>
    <row r="578" spans="1:11">
      <c r="A578">
        <v>576</v>
      </c>
      <c r="B578" t="s">
        <v>3152</v>
      </c>
      <c r="C578" t="s">
        <v>3153</v>
      </c>
      <c r="D578" s="5">
        <v>30.01</v>
      </c>
      <c r="E578" s="5">
        <v>30.01</v>
      </c>
      <c r="F578" s="5">
        <v>30.01</v>
      </c>
      <c r="G578" s="5">
        <v>30.01</v>
      </c>
      <c r="H578" s="6"/>
      <c r="I578" s="6"/>
      <c r="J578" t="s">
        <v>2159</v>
      </c>
      <c r="K578" s="9" t="s">
        <v>2639</v>
      </c>
    </row>
    <row r="579" spans="1:11">
      <c r="A579">
        <v>577</v>
      </c>
      <c r="B579" t="s">
        <v>3154</v>
      </c>
      <c r="C579" t="s">
        <v>3155</v>
      </c>
      <c r="D579" s="5">
        <v>30.01</v>
      </c>
      <c r="E579" s="5">
        <v>30.01</v>
      </c>
      <c r="F579" s="5">
        <v>30.01</v>
      </c>
      <c r="G579" s="5">
        <v>30.01</v>
      </c>
      <c r="H579" s="6"/>
      <c r="I579" s="6"/>
      <c r="J579" t="s">
        <v>2159</v>
      </c>
      <c r="K579" s="9" t="s">
        <v>2639</v>
      </c>
    </row>
    <row r="580" spans="1:11">
      <c r="A580">
        <v>578</v>
      </c>
      <c r="B580" t="s">
        <v>3156</v>
      </c>
      <c r="C580" t="s">
        <v>3157</v>
      </c>
      <c r="D580" s="5">
        <v>30.01</v>
      </c>
      <c r="E580" s="5">
        <v>30.01</v>
      </c>
      <c r="F580" s="5">
        <v>30.01</v>
      </c>
      <c r="G580" s="5">
        <v>30.01</v>
      </c>
      <c r="H580" s="6"/>
      <c r="I580" s="6"/>
      <c r="J580" t="s">
        <v>2159</v>
      </c>
      <c r="K580" s="9" t="s">
        <v>2639</v>
      </c>
    </row>
    <row r="581" spans="1:11">
      <c r="A581">
        <v>579</v>
      </c>
      <c r="B581" t="s">
        <v>3158</v>
      </c>
      <c r="C581" t="s">
        <v>3159</v>
      </c>
      <c r="D581" s="5">
        <v>30.01</v>
      </c>
      <c r="E581" s="5">
        <v>30.01</v>
      </c>
      <c r="F581" s="5">
        <v>30.01</v>
      </c>
      <c r="G581" s="5">
        <v>30.01</v>
      </c>
      <c r="H581" s="6"/>
      <c r="I581" s="6"/>
      <c r="J581" t="s">
        <v>2159</v>
      </c>
      <c r="K581" s="9" t="s">
        <v>2639</v>
      </c>
    </row>
    <row r="582" spans="1:11">
      <c r="A582">
        <v>580</v>
      </c>
      <c r="B582" t="s">
        <v>3160</v>
      </c>
      <c r="C582" t="s">
        <v>3161</v>
      </c>
      <c r="D582" s="5">
        <v>30.01</v>
      </c>
      <c r="E582" s="5">
        <v>30.01</v>
      </c>
      <c r="F582" s="5">
        <v>30.01</v>
      </c>
      <c r="G582" s="5">
        <v>30.01</v>
      </c>
      <c r="H582" s="6"/>
      <c r="I582" s="6"/>
      <c r="J582" t="s">
        <v>2159</v>
      </c>
      <c r="K582" s="9" t="s">
        <v>2639</v>
      </c>
    </row>
    <row r="583" spans="1:11">
      <c r="A583">
        <v>581</v>
      </c>
      <c r="B583" t="s">
        <v>3162</v>
      </c>
      <c r="C583" t="s">
        <v>3163</v>
      </c>
      <c r="D583" s="5">
        <v>30.01</v>
      </c>
      <c r="E583" s="5">
        <v>30.01</v>
      </c>
      <c r="F583" s="5">
        <v>30.01</v>
      </c>
      <c r="G583" s="5">
        <v>30.01</v>
      </c>
      <c r="H583" s="6"/>
      <c r="I583" s="6"/>
      <c r="J583" t="s">
        <v>2159</v>
      </c>
      <c r="K583" s="9" t="s">
        <v>2639</v>
      </c>
    </row>
    <row r="584" spans="1:11">
      <c r="A584">
        <v>582</v>
      </c>
      <c r="B584" t="s">
        <v>3164</v>
      </c>
      <c r="C584" t="s">
        <v>3165</v>
      </c>
      <c r="D584" s="5">
        <v>30.01</v>
      </c>
      <c r="E584" s="5">
        <v>30.01</v>
      </c>
      <c r="F584" s="5">
        <v>30.01</v>
      </c>
      <c r="G584" s="5">
        <v>30.01</v>
      </c>
      <c r="H584" s="6"/>
      <c r="I584" s="6"/>
      <c r="J584" t="s">
        <v>2159</v>
      </c>
      <c r="K584" s="9" t="s">
        <v>2639</v>
      </c>
    </row>
    <row r="585" spans="1:11">
      <c r="A585">
        <v>583</v>
      </c>
      <c r="B585" t="s">
        <v>3166</v>
      </c>
      <c r="C585" t="s">
        <v>3167</v>
      </c>
      <c r="D585" s="5">
        <v>30.01</v>
      </c>
      <c r="E585" s="5">
        <v>30.01</v>
      </c>
      <c r="F585" s="5">
        <v>30.01</v>
      </c>
      <c r="G585" s="5">
        <v>30.01</v>
      </c>
      <c r="H585" s="6"/>
      <c r="I585" s="6"/>
      <c r="J585" t="s">
        <v>2159</v>
      </c>
      <c r="K585" s="9" t="s">
        <v>2639</v>
      </c>
    </row>
    <row r="586" spans="1:11">
      <c r="A586">
        <v>584</v>
      </c>
      <c r="B586" t="s">
        <v>3168</v>
      </c>
      <c r="C586" t="s">
        <v>3169</v>
      </c>
      <c r="D586" s="5">
        <v>30.01</v>
      </c>
      <c r="E586" s="5">
        <v>30.01</v>
      </c>
      <c r="F586" s="5">
        <v>30.01</v>
      </c>
      <c r="G586" s="5">
        <v>30.01</v>
      </c>
      <c r="H586" s="6"/>
      <c r="I586" s="6"/>
      <c r="J586" t="s">
        <v>2159</v>
      </c>
      <c r="K586" s="9" t="s">
        <v>2639</v>
      </c>
    </row>
    <row r="587" spans="1:11">
      <c r="A587">
        <v>585</v>
      </c>
      <c r="B587" t="s">
        <v>3170</v>
      </c>
      <c r="C587" t="s">
        <v>3171</v>
      </c>
      <c r="D587" s="5">
        <v>30.01</v>
      </c>
      <c r="E587" s="5">
        <v>30.01</v>
      </c>
      <c r="F587" s="5">
        <v>30.01</v>
      </c>
      <c r="G587" s="5">
        <v>30.01</v>
      </c>
      <c r="H587" s="6"/>
      <c r="I587" s="6"/>
      <c r="J587" t="s">
        <v>2159</v>
      </c>
      <c r="K587" s="9" t="s">
        <v>2639</v>
      </c>
    </row>
    <row r="588" spans="1:11">
      <c r="A588">
        <v>586</v>
      </c>
      <c r="B588" t="s">
        <v>3172</v>
      </c>
      <c r="C588" t="s">
        <v>3173</v>
      </c>
      <c r="D588" s="5">
        <v>30.01</v>
      </c>
      <c r="E588" s="5">
        <v>30.01</v>
      </c>
      <c r="F588" s="5">
        <v>30.01</v>
      </c>
      <c r="G588" s="5">
        <v>30.01</v>
      </c>
      <c r="H588" s="6"/>
      <c r="I588" s="6"/>
      <c r="J588" t="s">
        <v>2159</v>
      </c>
      <c r="K588" s="9" t="s">
        <v>2639</v>
      </c>
    </row>
    <row r="589" spans="1:11">
      <c r="A589">
        <v>587</v>
      </c>
      <c r="B589" t="s">
        <v>3174</v>
      </c>
      <c r="C589" t="s">
        <v>3175</v>
      </c>
      <c r="D589" s="5">
        <v>30.01</v>
      </c>
      <c r="E589" s="5">
        <v>30.01</v>
      </c>
      <c r="F589" s="5">
        <v>30.01</v>
      </c>
      <c r="G589" s="5">
        <v>30.01</v>
      </c>
      <c r="H589" s="6"/>
      <c r="I589" s="6"/>
      <c r="J589" t="s">
        <v>2159</v>
      </c>
      <c r="K589" s="9" t="s">
        <v>2639</v>
      </c>
    </row>
    <row r="590" spans="1:11">
      <c r="A590">
        <v>588</v>
      </c>
      <c r="B590" t="s">
        <v>3176</v>
      </c>
      <c r="C590" t="s">
        <v>3177</v>
      </c>
      <c r="D590" s="5">
        <v>30.01</v>
      </c>
      <c r="E590" s="5">
        <v>30.01</v>
      </c>
      <c r="F590" s="5">
        <v>30.01</v>
      </c>
      <c r="G590" s="5">
        <v>30.01</v>
      </c>
      <c r="H590" s="6"/>
      <c r="I590" s="6"/>
      <c r="J590" t="s">
        <v>2159</v>
      </c>
      <c r="K590" s="9" t="s">
        <v>2639</v>
      </c>
    </row>
    <row r="591" spans="1:11">
      <c r="A591">
        <v>589</v>
      </c>
      <c r="B591" t="s">
        <v>3178</v>
      </c>
      <c r="C591" t="s">
        <v>3179</v>
      </c>
      <c r="D591" s="5">
        <v>30.01</v>
      </c>
      <c r="E591" s="5">
        <v>30.01</v>
      </c>
      <c r="F591" s="5">
        <v>30.01</v>
      </c>
      <c r="G591" s="5">
        <v>30.01</v>
      </c>
      <c r="H591" s="6"/>
      <c r="I591" s="6"/>
      <c r="J591" t="s">
        <v>2159</v>
      </c>
      <c r="K591" s="9" t="s">
        <v>2639</v>
      </c>
    </row>
    <row r="592" spans="1:11">
      <c r="A592">
        <v>590</v>
      </c>
      <c r="B592" t="s">
        <v>3180</v>
      </c>
      <c r="C592" t="s">
        <v>3181</v>
      </c>
      <c r="D592" s="5">
        <v>30.01</v>
      </c>
      <c r="E592" s="5">
        <v>30.01</v>
      </c>
      <c r="F592" s="5">
        <v>30.01</v>
      </c>
      <c r="G592" s="5">
        <v>30.01</v>
      </c>
      <c r="H592" s="6"/>
      <c r="I592" s="6"/>
      <c r="J592" t="s">
        <v>2159</v>
      </c>
      <c r="K592" s="9" t="s">
        <v>2639</v>
      </c>
    </row>
    <row r="593" spans="1:11">
      <c r="A593">
        <v>591</v>
      </c>
      <c r="B593" t="s">
        <v>3182</v>
      </c>
      <c r="C593" t="s">
        <v>3183</v>
      </c>
      <c r="D593" s="5">
        <v>30.01</v>
      </c>
      <c r="E593" s="5">
        <v>30.01</v>
      </c>
      <c r="F593" s="5">
        <v>30.01</v>
      </c>
      <c r="G593" s="5">
        <v>30.01</v>
      </c>
      <c r="H593" s="6"/>
      <c r="I593" s="6"/>
      <c r="J593" t="s">
        <v>2159</v>
      </c>
      <c r="K593" s="9" t="s">
        <v>2639</v>
      </c>
    </row>
    <row r="594" spans="1:11">
      <c r="A594">
        <v>592</v>
      </c>
      <c r="B594" t="s">
        <v>3184</v>
      </c>
      <c r="C594" t="s">
        <v>3185</v>
      </c>
      <c r="D594" s="5">
        <v>30.01</v>
      </c>
      <c r="E594" s="5">
        <v>30.01</v>
      </c>
      <c r="F594" s="5">
        <v>30.01</v>
      </c>
      <c r="G594" s="5">
        <v>30.01</v>
      </c>
      <c r="H594" s="6"/>
      <c r="I594" s="6"/>
      <c r="J594" t="s">
        <v>2159</v>
      </c>
      <c r="K594" s="9" t="s">
        <v>2639</v>
      </c>
    </row>
    <row r="595" spans="1:11">
      <c r="A595">
        <v>593</v>
      </c>
      <c r="B595" t="s">
        <v>3186</v>
      </c>
      <c r="C595" t="s">
        <v>3187</v>
      </c>
      <c r="D595" s="5">
        <v>30.01</v>
      </c>
      <c r="E595" s="5">
        <v>30.01</v>
      </c>
      <c r="F595" s="5">
        <v>30.01</v>
      </c>
      <c r="G595" s="5">
        <v>30.01</v>
      </c>
      <c r="H595" s="6"/>
      <c r="I595" s="6"/>
      <c r="J595" t="s">
        <v>2159</v>
      </c>
      <c r="K595" s="9" t="s">
        <v>2639</v>
      </c>
    </row>
    <row r="596" spans="1:11">
      <c r="A596">
        <v>594</v>
      </c>
      <c r="B596" t="s">
        <v>3188</v>
      </c>
      <c r="C596" t="s">
        <v>3189</v>
      </c>
      <c r="D596" s="5">
        <v>30.01</v>
      </c>
      <c r="E596" s="5">
        <v>30.01</v>
      </c>
      <c r="F596" s="5">
        <v>30.01</v>
      </c>
      <c r="G596" s="5">
        <v>30.01</v>
      </c>
      <c r="H596" s="6"/>
      <c r="I596" s="6"/>
      <c r="J596" t="s">
        <v>2159</v>
      </c>
      <c r="K596" s="9" t="s">
        <v>2639</v>
      </c>
    </row>
    <row r="597" spans="1:11">
      <c r="A597">
        <v>595</v>
      </c>
      <c r="B597" t="s">
        <v>3190</v>
      </c>
      <c r="C597" t="s">
        <v>3191</v>
      </c>
      <c r="D597" s="5">
        <v>30.01</v>
      </c>
      <c r="E597" s="5">
        <v>30.01</v>
      </c>
      <c r="F597" s="5">
        <v>30.01</v>
      </c>
      <c r="G597" s="5">
        <v>30.01</v>
      </c>
      <c r="H597" s="6"/>
      <c r="I597" s="6"/>
      <c r="J597" t="s">
        <v>2159</v>
      </c>
      <c r="K597" s="9" t="s">
        <v>2639</v>
      </c>
    </row>
    <row r="598" spans="1:11">
      <c r="A598">
        <v>596</v>
      </c>
      <c r="B598" t="s">
        <v>3192</v>
      </c>
      <c r="C598" t="s">
        <v>3193</v>
      </c>
      <c r="D598" s="5">
        <v>30.01</v>
      </c>
      <c r="E598" s="5">
        <v>30.01</v>
      </c>
      <c r="F598" s="5">
        <v>30.01</v>
      </c>
      <c r="G598" s="5">
        <v>30.01</v>
      </c>
      <c r="H598" s="6"/>
      <c r="I598" s="6"/>
      <c r="J598" t="s">
        <v>2159</v>
      </c>
      <c r="K598" s="9" t="s">
        <v>2639</v>
      </c>
    </row>
    <row r="599" spans="1:11">
      <c r="A599">
        <v>597</v>
      </c>
      <c r="B599" t="s">
        <v>3194</v>
      </c>
      <c r="C599" t="s">
        <v>3195</v>
      </c>
      <c r="D599" s="5">
        <v>30.01</v>
      </c>
      <c r="E599" s="5">
        <v>30.01</v>
      </c>
      <c r="F599" s="5">
        <v>30.01</v>
      </c>
      <c r="G599" s="5">
        <v>30.01</v>
      </c>
      <c r="H599" s="6"/>
      <c r="I599" s="6"/>
      <c r="J599" t="s">
        <v>2159</v>
      </c>
      <c r="K599" s="9" t="s">
        <v>2639</v>
      </c>
    </row>
    <row r="600" spans="1:11">
      <c r="A600">
        <v>598</v>
      </c>
      <c r="B600" t="s">
        <v>3196</v>
      </c>
      <c r="C600" t="s">
        <v>3197</v>
      </c>
      <c r="D600" s="5">
        <v>30.01</v>
      </c>
      <c r="E600" s="5">
        <v>30.01</v>
      </c>
      <c r="F600" s="5">
        <v>30.01</v>
      </c>
      <c r="G600" s="5">
        <v>30.01</v>
      </c>
      <c r="H600" s="6"/>
      <c r="I600" s="6"/>
      <c r="J600" t="s">
        <v>2159</v>
      </c>
      <c r="K600" s="9" t="s">
        <v>2639</v>
      </c>
    </row>
    <row r="601" spans="1:11">
      <c r="A601">
        <v>599</v>
      </c>
      <c r="B601" t="s">
        <v>3198</v>
      </c>
      <c r="C601" t="s">
        <v>3199</v>
      </c>
      <c r="D601" s="5">
        <v>30.01</v>
      </c>
      <c r="E601" s="5">
        <v>30.01</v>
      </c>
      <c r="F601" s="5">
        <v>30.01</v>
      </c>
      <c r="G601" s="5">
        <v>30.01</v>
      </c>
      <c r="H601" s="6"/>
      <c r="I601" s="6"/>
      <c r="J601" t="s">
        <v>2159</v>
      </c>
      <c r="K601" s="9" t="s">
        <v>2639</v>
      </c>
    </row>
    <row r="602" spans="1:11">
      <c r="A602">
        <v>600</v>
      </c>
      <c r="B602" t="s">
        <v>3200</v>
      </c>
      <c r="C602" t="s">
        <v>3201</v>
      </c>
      <c r="D602" s="5">
        <v>30.01</v>
      </c>
      <c r="E602" s="5">
        <v>30.01</v>
      </c>
      <c r="F602" s="5">
        <v>30.01</v>
      </c>
      <c r="G602" s="5">
        <v>30.01</v>
      </c>
      <c r="H602" s="6"/>
      <c r="I602" s="6"/>
      <c r="J602" t="s">
        <v>2159</v>
      </c>
      <c r="K602" s="9" t="s">
        <v>2639</v>
      </c>
    </row>
    <row r="603" spans="1:11">
      <c r="A603">
        <v>601</v>
      </c>
      <c r="B603" t="s">
        <v>3202</v>
      </c>
      <c r="C603" t="s">
        <v>3203</v>
      </c>
      <c r="D603" s="5">
        <v>30.01</v>
      </c>
      <c r="E603" s="5">
        <v>30.01</v>
      </c>
      <c r="F603" s="5">
        <v>30.01</v>
      </c>
      <c r="G603" s="5">
        <v>30.01</v>
      </c>
      <c r="H603" s="6"/>
      <c r="I603" s="6"/>
      <c r="J603" t="s">
        <v>2159</v>
      </c>
      <c r="K603" s="9" t="s">
        <v>2639</v>
      </c>
    </row>
    <row r="604" spans="1:11">
      <c r="A604">
        <v>602</v>
      </c>
      <c r="B604" t="s">
        <v>3204</v>
      </c>
      <c r="C604" t="s">
        <v>3205</v>
      </c>
      <c r="D604" s="5">
        <v>30.01</v>
      </c>
      <c r="E604" s="5">
        <v>30.01</v>
      </c>
      <c r="F604" s="5">
        <v>30.01</v>
      </c>
      <c r="G604" s="5">
        <v>30.01</v>
      </c>
      <c r="H604" s="6"/>
      <c r="I604" s="6"/>
      <c r="J604" t="s">
        <v>2159</v>
      </c>
      <c r="K604" s="9" t="s">
        <v>2639</v>
      </c>
    </row>
    <row r="605" spans="1:11">
      <c r="A605">
        <v>603</v>
      </c>
      <c r="B605" t="s">
        <v>3206</v>
      </c>
      <c r="C605" t="s">
        <v>3207</v>
      </c>
      <c r="D605" s="5">
        <v>30.01</v>
      </c>
      <c r="E605" s="5">
        <v>30.01</v>
      </c>
      <c r="F605" s="5">
        <v>30.01</v>
      </c>
      <c r="G605" s="5">
        <v>30.01</v>
      </c>
      <c r="H605" s="6"/>
      <c r="I605" s="6"/>
      <c r="J605" t="s">
        <v>2159</v>
      </c>
      <c r="K605" s="9" t="s">
        <v>2639</v>
      </c>
    </row>
    <row r="606" spans="1:11">
      <c r="A606">
        <v>604</v>
      </c>
      <c r="B606" t="s">
        <v>3208</v>
      </c>
      <c r="C606" t="s">
        <v>3209</v>
      </c>
      <c r="D606" s="5">
        <v>30.01</v>
      </c>
      <c r="E606" s="5">
        <v>30.01</v>
      </c>
      <c r="F606" s="5">
        <v>30.01</v>
      </c>
      <c r="G606" s="5">
        <v>30.01</v>
      </c>
      <c r="H606" s="6"/>
      <c r="I606" s="6"/>
      <c r="J606" t="s">
        <v>2159</v>
      </c>
      <c r="K606" s="9" t="s">
        <v>2639</v>
      </c>
    </row>
    <row r="607" spans="1:11">
      <c r="A607">
        <v>605</v>
      </c>
      <c r="B607" t="s">
        <v>3210</v>
      </c>
      <c r="C607" t="s">
        <v>3211</v>
      </c>
      <c r="D607" s="5">
        <v>30.01</v>
      </c>
      <c r="E607" s="5">
        <v>30.01</v>
      </c>
      <c r="F607" s="5">
        <v>30.01</v>
      </c>
      <c r="G607" s="5">
        <v>30.01</v>
      </c>
      <c r="H607" s="6"/>
      <c r="I607" s="6"/>
      <c r="J607" t="s">
        <v>2159</v>
      </c>
      <c r="K607" s="9" t="s">
        <v>2639</v>
      </c>
    </row>
    <row r="608" spans="1:11">
      <c r="A608">
        <v>606</v>
      </c>
      <c r="B608" t="s">
        <v>3212</v>
      </c>
      <c r="C608" t="s">
        <v>3213</v>
      </c>
      <c r="D608" s="5">
        <v>30.01</v>
      </c>
      <c r="E608" s="5">
        <v>30.01</v>
      </c>
      <c r="F608" s="5">
        <v>30.01</v>
      </c>
      <c r="G608" s="5">
        <v>30.01</v>
      </c>
      <c r="H608" s="6"/>
      <c r="I608" s="6"/>
      <c r="J608" t="s">
        <v>2159</v>
      </c>
      <c r="K608" s="9" t="s">
        <v>2639</v>
      </c>
    </row>
    <row r="609" spans="1:11">
      <c r="A609">
        <v>607</v>
      </c>
      <c r="B609" t="s">
        <v>3214</v>
      </c>
      <c r="C609" t="s">
        <v>3215</v>
      </c>
      <c r="D609" s="5">
        <v>30.01</v>
      </c>
      <c r="E609" s="5">
        <v>30.01</v>
      </c>
      <c r="F609" s="5">
        <v>30.01</v>
      </c>
      <c r="G609" s="5">
        <v>30.01</v>
      </c>
      <c r="H609" s="6"/>
      <c r="I609" s="6"/>
      <c r="J609" t="s">
        <v>2159</v>
      </c>
      <c r="K609" s="9" t="s">
        <v>2639</v>
      </c>
    </row>
    <row r="610" spans="1:11">
      <c r="A610">
        <v>608</v>
      </c>
      <c r="B610" t="s">
        <v>3216</v>
      </c>
      <c r="C610" t="s">
        <v>3217</v>
      </c>
      <c r="D610" s="5">
        <v>30.01</v>
      </c>
      <c r="E610" s="5">
        <v>30.01</v>
      </c>
      <c r="F610" s="5">
        <v>30.01</v>
      </c>
      <c r="G610" s="5">
        <v>30.01</v>
      </c>
      <c r="H610" s="6"/>
      <c r="I610" s="6"/>
      <c r="J610" t="s">
        <v>2159</v>
      </c>
      <c r="K610" s="9" t="s">
        <v>2639</v>
      </c>
    </row>
    <row r="611" spans="1:11">
      <c r="A611">
        <v>609</v>
      </c>
      <c r="B611" t="s">
        <v>3218</v>
      </c>
      <c r="C611" t="s">
        <v>3219</v>
      </c>
      <c r="D611" s="5">
        <v>30.01</v>
      </c>
      <c r="E611" s="5">
        <v>30.01</v>
      </c>
      <c r="F611" s="5">
        <v>30.01</v>
      </c>
      <c r="G611" s="5">
        <v>30.01</v>
      </c>
      <c r="H611" s="6"/>
      <c r="I611" s="6"/>
      <c r="J611" t="s">
        <v>2159</v>
      </c>
      <c r="K611" s="9" t="s">
        <v>2639</v>
      </c>
    </row>
    <row r="612" spans="1:11">
      <c r="A612">
        <v>610</v>
      </c>
      <c r="B612" t="s">
        <v>3220</v>
      </c>
      <c r="C612" t="s">
        <v>3221</v>
      </c>
      <c r="D612" s="5">
        <v>30.01</v>
      </c>
      <c r="E612" s="5">
        <v>30.01</v>
      </c>
      <c r="F612" s="5">
        <v>30.01</v>
      </c>
      <c r="G612" s="5">
        <v>30.01</v>
      </c>
      <c r="H612" s="6"/>
      <c r="I612" s="6"/>
      <c r="J612" t="s">
        <v>2159</v>
      </c>
      <c r="K612" s="9" t="s">
        <v>2639</v>
      </c>
    </row>
    <row r="613" spans="1:11">
      <c r="A613">
        <v>611</v>
      </c>
      <c r="B613" t="s">
        <v>3222</v>
      </c>
      <c r="C613" t="s">
        <v>3223</v>
      </c>
      <c r="D613" s="5">
        <v>30.01</v>
      </c>
      <c r="E613" s="5">
        <v>30.01</v>
      </c>
      <c r="F613" s="5">
        <v>30.01</v>
      </c>
      <c r="G613" s="5">
        <v>30.01</v>
      </c>
      <c r="H613" s="6"/>
      <c r="I613" s="6"/>
      <c r="J613" t="s">
        <v>2159</v>
      </c>
      <c r="K613" s="9" t="s">
        <v>2639</v>
      </c>
    </row>
    <row r="614" spans="1:11">
      <c r="A614">
        <v>612</v>
      </c>
      <c r="B614" t="s">
        <v>3224</v>
      </c>
      <c r="C614" t="s">
        <v>3225</v>
      </c>
      <c r="D614" s="5">
        <v>30.01</v>
      </c>
      <c r="E614" s="5">
        <v>30.01</v>
      </c>
      <c r="F614" s="5">
        <v>30.01</v>
      </c>
      <c r="G614" s="5">
        <v>30.01</v>
      </c>
      <c r="H614" s="6"/>
      <c r="I614" s="6"/>
      <c r="J614" t="s">
        <v>2159</v>
      </c>
      <c r="K614" s="9" t="s">
        <v>2639</v>
      </c>
    </row>
    <row r="615" spans="1:11">
      <c r="A615">
        <v>613</v>
      </c>
      <c r="B615" t="s">
        <v>3226</v>
      </c>
      <c r="C615" t="s">
        <v>3227</v>
      </c>
      <c r="D615" s="5">
        <v>30.01</v>
      </c>
      <c r="E615" s="5">
        <v>30.01</v>
      </c>
      <c r="F615" s="5">
        <v>30.01</v>
      </c>
      <c r="G615" s="5">
        <v>30.01</v>
      </c>
      <c r="H615" s="6"/>
      <c r="I615" s="6"/>
      <c r="J615" t="s">
        <v>2159</v>
      </c>
      <c r="K615" s="9" t="s">
        <v>2639</v>
      </c>
    </row>
    <row r="616" spans="1:11">
      <c r="A616">
        <v>614</v>
      </c>
      <c r="B616" t="s">
        <v>3228</v>
      </c>
      <c r="C616" t="s">
        <v>3229</v>
      </c>
      <c r="D616" s="5">
        <v>30.01</v>
      </c>
      <c r="E616" s="5">
        <v>30.01</v>
      </c>
      <c r="F616" s="5">
        <v>30.01</v>
      </c>
      <c r="G616" s="5">
        <v>30.01</v>
      </c>
      <c r="H616" s="6"/>
      <c r="I616" s="6"/>
      <c r="J616" t="s">
        <v>2159</v>
      </c>
      <c r="K616" s="9" t="s">
        <v>2639</v>
      </c>
    </row>
    <row r="617" spans="1:11">
      <c r="A617">
        <v>615</v>
      </c>
      <c r="B617" t="s">
        <v>3230</v>
      </c>
      <c r="C617" t="s">
        <v>3231</v>
      </c>
      <c r="D617" s="5">
        <v>30.01</v>
      </c>
      <c r="E617" s="5">
        <v>30.01</v>
      </c>
      <c r="F617" s="5">
        <v>30.01</v>
      </c>
      <c r="G617" s="5">
        <v>30.01</v>
      </c>
      <c r="H617" s="6"/>
      <c r="I617" s="6"/>
      <c r="J617" t="s">
        <v>2159</v>
      </c>
      <c r="K617" s="9" t="s">
        <v>2639</v>
      </c>
    </row>
    <row r="618" spans="1:11">
      <c r="A618">
        <v>616</v>
      </c>
      <c r="B618" t="s">
        <v>3232</v>
      </c>
      <c r="C618" t="s">
        <v>3233</v>
      </c>
      <c r="D618" s="5">
        <v>30.01</v>
      </c>
      <c r="E618" s="5">
        <v>30.01</v>
      </c>
      <c r="F618" s="5">
        <v>30.01</v>
      </c>
      <c r="G618" s="5">
        <v>30.01</v>
      </c>
      <c r="H618" s="6"/>
      <c r="I618" s="6"/>
      <c r="J618" t="s">
        <v>2159</v>
      </c>
      <c r="K618" s="9" t="s">
        <v>2639</v>
      </c>
    </row>
    <row r="619" spans="1:11">
      <c r="A619">
        <v>617</v>
      </c>
      <c r="B619" t="s">
        <v>3234</v>
      </c>
      <c r="C619" t="s">
        <v>3235</v>
      </c>
      <c r="D619" s="5">
        <v>30.01</v>
      </c>
      <c r="E619" s="5">
        <v>30.01</v>
      </c>
      <c r="F619" s="5">
        <v>30.01</v>
      </c>
      <c r="G619" s="5">
        <v>30.01</v>
      </c>
      <c r="H619" s="6"/>
      <c r="I619" s="6"/>
      <c r="J619" t="s">
        <v>2159</v>
      </c>
      <c r="K619" s="9" t="s">
        <v>2639</v>
      </c>
    </row>
    <row r="620" spans="1:11">
      <c r="A620">
        <v>618</v>
      </c>
      <c r="B620" t="s">
        <v>3236</v>
      </c>
      <c r="C620" t="s">
        <v>3237</v>
      </c>
      <c r="D620" s="5">
        <v>30.01</v>
      </c>
      <c r="E620" s="5">
        <v>30.01</v>
      </c>
      <c r="F620" s="5">
        <v>30.01</v>
      </c>
      <c r="G620" s="5">
        <v>30.01</v>
      </c>
      <c r="H620" s="6"/>
      <c r="I620" s="6"/>
      <c r="J620" t="s">
        <v>2159</v>
      </c>
      <c r="K620" s="9" t="s">
        <v>2639</v>
      </c>
    </row>
    <row r="621" spans="1:11">
      <c r="A621">
        <v>619</v>
      </c>
      <c r="B621" t="s">
        <v>3238</v>
      </c>
      <c r="C621" t="s">
        <v>3239</v>
      </c>
      <c r="D621" s="5">
        <v>30.01</v>
      </c>
      <c r="E621" s="5">
        <v>30.01</v>
      </c>
      <c r="F621" s="5">
        <v>30.01</v>
      </c>
      <c r="G621" s="5">
        <v>30.01</v>
      </c>
      <c r="H621" s="6"/>
      <c r="I621" s="6"/>
      <c r="J621" t="s">
        <v>2159</v>
      </c>
      <c r="K621" s="9" t="s">
        <v>2639</v>
      </c>
    </row>
    <row r="622" spans="1:11">
      <c r="A622">
        <v>620</v>
      </c>
      <c r="B622" t="s">
        <v>3240</v>
      </c>
      <c r="C622" t="s">
        <v>3241</v>
      </c>
      <c r="D622" s="5">
        <v>30.01</v>
      </c>
      <c r="E622" s="5">
        <v>30.01</v>
      </c>
      <c r="F622" s="5">
        <v>30.01</v>
      </c>
      <c r="G622" s="5">
        <v>30.01</v>
      </c>
      <c r="H622" s="6"/>
      <c r="I622" s="6"/>
      <c r="J622" t="s">
        <v>2159</v>
      </c>
      <c r="K622" s="9" t="s">
        <v>2639</v>
      </c>
    </row>
    <row r="623" spans="1:11">
      <c r="A623">
        <v>621</v>
      </c>
      <c r="B623" t="s">
        <v>3242</v>
      </c>
      <c r="C623" t="s">
        <v>3243</v>
      </c>
      <c r="D623" s="5">
        <v>30.01</v>
      </c>
      <c r="E623" s="5">
        <v>30.01</v>
      </c>
      <c r="F623" s="5">
        <v>30.01</v>
      </c>
      <c r="G623" s="5">
        <v>30.01</v>
      </c>
      <c r="H623" s="6"/>
      <c r="I623" s="6"/>
      <c r="J623" t="s">
        <v>2159</v>
      </c>
      <c r="K623" s="9" t="s">
        <v>2639</v>
      </c>
    </row>
    <row r="624" spans="1:11">
      <c r="A624">
        <v>622</v>
      </c>
      <c r="B624" t="s">
        <v>3244</v>
      </c>
      <c r="C624" t="s">
        <v>3245</v>
      </c>
      <c r="D624" s="5">
        <v>30.01</v>
      </c>
      <c r="E624" s="5">
        <v>30.01</v>
      </c>
      <c r="F624" s="5">
        <v>30.01</v>
      </c>
      <c r="G624" s="5">
        <v>30.01</v>
      </c>
      <c r="H624" s="6"/>
      <c r="I624" s="6"/>
      <c r="J624" t="s">
        <v>2159</v>
      </c>
      <c r="K624" s="9" t="s">
        <v>2639</v>
      </c>
    </row>
    <row r="625" spans="1:11">
      <c r="A625">
        <v>623</v>
      </c>
      <c r="B625" t="s">
        <v>3246</v>
      </c>
      <c r="C625" t="s">
        <v>3247</v>
      </c>
      <c r="D625" s="5">
        <v>30.01</v>
      </c>
      <c r="E625" s="5">
        <v>30.01</v>
      </c>
      <c r="F625" s="5">
        <v>30.01</v>
      </c>
      <c r="G625" s="5">
        <v>30.01</v>
      </c>
      <c r="H625" s="6"/>
      <c r="I625" s="6"/>
      <c r="J625" t="s">
        <v>2159</v>
      </c>
      <c r="K625" s="9" t="s">
        <v>2639</v>
      </c>
    </row>
    <row r="626" spans="1:11">
      <c r="A626">
        <v>624</v>
      </c>
      <c r="B626" t="s">
        <v>3248</v>
      </c>
      <c r="C626" t="s">
        <v>3249</v>
      </c>
      <c r="D626" s="5">
        <v>30.01</v>
      </c>
      <c r="E626" s="5">
        <v>30.01</v>
      </c>
      <c r="F626" s="5">
        <v>30.01</v>
      </c>
      <c r="G626" s="5">
        <v>30.01</v>
      </c>
      <c r="H626" s="6"/>
      <c r="I626" s="6"/>
      <c r="J626" t="s">
        <v>2159</v>
      </c>
      <c r="K626" s="9" t="s">
        <v>2639</v>
      </c>
    </row>
    <row r="627" spans="1:11">
      <c r="A627">
        <v>625</v>
      </c>
      <c r="B627" t="s">
        <v>3250</v>
      </c>
      <c r="C627" t="s">
        <v>3251</v>
      </c>
      <c r="D627" s="5">
        <v>30.01</v>
      </c>
      <c r="E627" s="5">
        <v>30.01</v>
      </c>
      <c r="F627" s="5">
        <v>30.01</v>
      </c>
      <c r="G627" s="5">
        <v>30.01</v>
      </c>
      <c r="H627" s="6"/>
      <c r="I627" s="6"/>
      <c r="J627" t="s">
        <v>2159</v>
      </c>
      <c r="K627" s="9" t="s">
        <v>2639</v>
      </c>
    </row>
    <row r="628" spans="1:11">
      <c r="A628">
        <v>626</v>
      </c>
      <c r="B628" t="s">
        <v>3252</v>
      </c>
      <c r="C628" t="s">
        <v>3253</v>
      </c>
      <c r="D628" s="5">
        <v>30.01</v>
      </c>
      <c r="E628" s="5">
        <v>30.01</v>
      </c>
      <c r="F628" s="5">
        <v>30.01</v>
      </c>
      <c r="G628" s="5">
        <v>30.01</v>
      </c>
      <c r="H628" s="6"/>
      <c r="I628" s="6"/>
      <c r="J628" t="s">
        <v>2159</v>
      </c>
      <c r="K628" s="9" t="s">
        <v>2639</v>
      </c>
    </row>
    <row r="629" spans="1:11">
      <c r="A629">
        <v>627</v>
      </c>
      <c r="B629" t="s">
        <v>3254</v>
      </c>
      <c r="C629" t="s">
        <v>3255</v>
      </c>
      <c r="D629" s="5">
        <v>30.01</v>
      </c>
      <c r="E629" s="5">
        <v>30.01</v>
      </c>
      <c r="F629" s="5">
        <v>30.01</v>
      </c>
      <c r="G629" s="5">
        <v>30.01</v>
      </c>
      <c r="H629" s="6"/>
      <c r="I629" s="6"/>
      <c r="J629" t="s">
        <v>2159</v>
      </c>
      <c r="K629" s="9" t="s">
        <v>2639</v>
      </c>
    </row>
    <row r="630" spans="1:11">
      <c r="A630">
        <v>628</v>
      </c>
      <c r="B630" t="s">
        <v>3256</v>
      </c>
      <c r="C630" t="s">
        <v>3257</v>
      </c>
      <c r="D630" s="5">
        <v>30.01</v>
      </c>
      <c r="E630" s="5">
        <v>30.01</v>
      </c>
      <c r="F630" s="5">
        <v>30.01</v>
      </c>
      <c r="G630" s="5">
        <v>30.01</v>
      </c>
      <c r="H630" s="6"/>
      <c r="I630" s="6"/>
      <c r="J630" t="s">
        <v>2159</v>
      </c>
      <c r="K630" s="9" t="s">
        <v>2639</v>
      </c>
    </row>
    <row r="631" spans="1:11">
      <c r="A631">
        <v>629</v>
      </c>
      <c r="B631" t="s">
        <v>3258</v>
      </c>
      <c r="C631" t="s">
        <v>3259</v>
      </c>
      <c r="D631" s="5">
        <v>30.01</v>
      </c>
      <c r="E631" s="5">
        <v>30.01</v>
      </c>
      <c r="F631" s="5">
        <v>30.01</v>
      </c>
      <c r="G631" s="5">
        <v>30.01</v>
      </c>
      <c r="H631" s="6"/>
      <c r="I631" s="6"/>
      <c r="J631" t="s">
        <v>2159</v>
      </c>
      <c r="K631" s="9" t="s">
        <v>2639</v>
      </c>
    </row>
    <row r="632" spans="1:11">
      <c r="A632">
        <v>630</v>
      </c>
      <c r="B632" t="s">
        <v>3260</v>
      </c>
      <c r="C632" t="s">
        <v>3261</v>
      </c>
      <c r="D632" s="5">
        <v>30.01</v>
      </c>
      <c r="E632" s="5">
        <v>30.01</v>
      </c>
      <c r="F632" s="5">
        <v>30.01</v>
      </c>
      <c r="G632" s="5">
        <v>30.01</v>
      </c>
      <c r="H632" s="6"/>
      <c r="I632" s="6"/>
      <c r="J632" t="s">
        <v>2159</v>
      </c>
      <c r="K632" s="9" t="s">
        <v>2639</v>
      </c>
    </row>
    <row r="633" spans="1:11">
      <c r="A633">
        <v>631</v>
      </c>
      <c r="B633" t="s">
        <v>3262</v>
      </c>
      <c r="C633" t="s">
        <v>3263</v>
      </c>
      <c r="D633" s="5">
        <v>30.01</v>
      </c>
      <c r="E633" s="5">
        <v>30.01</v>
      </c>
      <c r="F633" s="5">
        <v>30.01</v>
      </c>
      <c r="G633" s="5">
        <v>30.01</v>
      </c>
      <c r="H633" s="6"/>
      <c r="I633" s="6"/>
      <c r="J633" t="s">
        <v>2159</v>
      </c>
      <c r="K633" s="9" t="s">
        <v>2639</v>
      </c>
    </row>
    <row r="634" spans="1:11">
      <c r="A634">
        <v>632</v>
      </c>
      <c r="B634" t="s">
        <v>3264</v>
      </c>
      <c r="C634" t="s">
        <v>3265</v>
      </c>
      <c r="D634" s="5">
        <v>30.01</v>
      </c>
      <c r="E634" s="5">
        <v>30.01</v>
      </c>
      <c r="F634" s="5">
        <v>30.01</v>
      </c>
      <c r="G634" s="5">
        <v>30.01</v>
      </c>
      <c r="H634" s="6"/>
      <c r="I634" s="6"/>
      <c r="J634" t="s">
        <v>2159</v>
      </c>
      <c r="K634" s="9" t="s">
        <v>2639</v>
      </c>
    </row>
    <row r="635" spans="1:11">
      <c r="A635">
        <v>633</v>
      </c>
      <c r="B635" t="s">
        <v>3266</v>
      </c>
      <c r="C635" t="s">
        <v>3267</v>
      </c>
      <c r="D635" s="5">
        <v>30.01</v>
      </c>
      <c r="E635" s="5">
        <v>30.01</v>
      </c>
      <c r="F635" s="5">
        <v>30.01</v>
      </c>
      <c r="G635" s="5">
        <v>30.01</v>
      </c>
      <c r="H635" s="6"/>
      <c r="I635" s="6"/>
      <c r="J635" t="s">
        <v>2159</v>
      </c>
      <c r="K635" s="9" t="s">
        <v>2639</v>
      </c>
    </row>
    <row r="636" spans="1:11">
      <c r="A636">
        <v>634</v>
      </c>
      <c r="B636" t="s">
        <v>3268</v>
      </c>
      <c r="C636" t="s">
        <v>3269</v>
      </c>
      <c r="D636" s="5">
        <v>30.01</v>
      </c>
      <c r="E636" s="5">
        <v>30.01</v>
      </c>
      <c r="F636" s="5">
        <v>30.01</v>
      </c>
      <c r="G636" s="5">
        <v>30.01</v>
      </c>
      <c r="H636" s="6"/>
      <c r="I636" s="6"/>
      <c r="J636" t="s">
        <v>2159</v>
      </c>
      <c r="K636" s="9" t="s">
        <v>2639</v>
      </c>
    </row>
    <row r="637" spans="1:11">
      <c r="A637">
        <v>635</v>
      </c>
      <c r="B637" t="s">
        <v>3270</v>
      </c>
      <c r="C637" t="s">
        <v>3271</v>
      </c>
      <c r="D637" s="5">
        <v>30.01</v>
      </c>
      <c r="E637" s="5">
        <v>30.01</v>
      </c>
      <c r="F637" s="5">
        <v>30.01</v>
      </c>
      <c r="G637" s="5">
        <v>30.01</v>
      </c>
      <c r="H637" s="6"/>
      <c r="I637" s="6"/>
      <c r="J637" t="s">
        <v>2159</v>
      </c>
      <c r="K637" s="9" t="s">
        <v>2639</v>
      </c>
    </row>
    <row r="638" spans="1:11">
      <c r="A638">
        <v>636</v>
      </c>
      <c r="B638" t="s">
        <v>3272</v>
      </c>
      <c r="C638" t="s">
        <v>3273</v>
      </c>
      <c r="D638" s="5">
        <v>30.01</v>
      </c>
      <c r="E638" s="5">
        <v>30.01</v>
      </c>
      <c r="F638" s="5">
        <v>30.01</v>
      </c>
      <c r="G638" s="5">
        <v>30.01</v>
      </c>
      <c r="H638" s="6"/>
      <c r="I638" s="6"/>
      <c r="J638" t="s">
        <v>2159</v>
      </c>
      <c r="K638" s="9" t="s">
        <v>2639</v>
      </c>
    </row>
    <row r="639" spans="1:11">
      <c r="A639">
        <v>637</v>
      </c>
      <c r="B639" t="s">
        <v>3274</v>
      </c>
      <c r="C639" t="s">
        <v>3275</v>
      </c>
      <c r="D639" s="5">
        <v>30.01</v>
      </c>
      <c r="E639" s="5">
        <v>30.01</v>
      </c>
      <c r="F639" s="5">
        <v>30.01</v>
      </c>
      <c r="G639" s="5">
        <v>30.01</v>
      </c>
      <c r="H639" s="6"/>
      <c r="I639" s="6"/>
      <c r="J639" t="s">
        <v>2159</v>
      </c>
      <c r="K639" s="9" t="s">
        <v>2639</v>
      </c>
    </row>
    <row r="640" spans="1:11">
      <c r="A640">
        <v>638</v>
      </c>
      <c r="B640" t="s">
        <v>3276</v>
      </c>
      <c r="C640" t="s">
        <v>3277</v>
      </c>
      <c r="D640" s="5">
        <v>30.01</v>
      </c>
      <c r="E640" s="5">
        <v>30.01</v>
      </c>
      <c r="F640" s="5">
        <v>30.01</v>
      </c>
      <c r="G640" s="5">
        <v>30.01</v>
      </c>
      <c r="H640" s="6"/>
      <c r="I640" s="6"/>
      <c r="J640" t="s">
        <v>2159</v>
      </c>
      <c r="K640" s="9" t="s">
        <v>2639</v>
      </c>
    </row>
    <row r="641" spans="1:11">
      <c r="A641">
        <v>639</v>
      </c>
      <c r="B641" t="s">
        <v>3278</v>
      </c>
      <c r="C641" t="s">
        <v>3279</v>
      </c>
      <c r="D641" s="5">
        <v>30.01</v>
      </c>
      <c r="E641" s="5">
        <v>30.01</v>
      </c>
      <c r="F641" s="5">
        <v>30.01</v>
      </c>
      <c r="G641" s="5">
        <v>30.01</v>
      </c>
      <c r="H641" s="6"/>
      <c r="I641" s="6"/>
      <c r="J641" t="s">
        <v>2159</v>
      </c>
      <c r="K641" s="9" t="s">
        <v>2639</v>
      </c>
    </row>
    <row r="642" spans="1:11">
      <c r="A642">
        <v>640</v>
      </c>
      <c r="B642" t="s">
        <v>3280</v>
      </c>
      <c r="C642" t="s">
        <v>3281</v>
      </c>
      <c r="D642" s="5">
        <v>30.01</v>
      </c>
      <c r="E642" s="5">
        <v>30.01</v>
      </c>
      <c r="F642" s="5">
        <v>30.01</v>
      </c>
      <c r="G642" s="5">
        <v>30.01</v>
      </c>
      <c r="H642" s="6"/>
      <c r="I642" s="6"/>
      <c r="J642" t="s">
        <v>2159</v>
      </c>
      <c r="K642" s="9" t="s">
        <v>2639</v>
      </c>
    </row>
    <row r="643" spans="1:11">
      <c r="A643">
        <v>641</v>
      </c>
      <c r="B643" t="s">
        <v>3282</v>
      </c>
      <c r="C643" t="s">
        <v>3283</v>
      </c>
      <c r="D643" s="5">
        <v>30.01</v>
      </c>
      <c r="E643" s="5">
        <v>30.01</v>
      </c>
      <c r="F643" s="5">
        <v>30.01</v>
      </c>
      <c r="G643" s="5">
        <v>30.01</v>
      </c>
      <c r="H643" s="6"/>
      <c r="I643" s="6"/>
      <c r="J643" t="s">
        <v>2159</v>
      </c>
      <c r="K643" s="9" t="s">
        <v>2639</v>
      </c>
    </row>
    <row r="644" spans="1:11">
      <c r="A644">
        <v>642</v>
      </c>
      <c r="B644" t="s">
        <v>3284</v>
      </c>
      <c r="C644" t="s">
        <v>3285</v>
      </c>
      <c r="D644" s="5">
        <v>30.01</v>
      </c>
      <c r="E644" s="5">
        <v>30.01</v>
      </c>
      <c r="F644" s="5">
        <v>30.01</v>
      </c>
      <c r="G644" s="5">
        <v>30.01</v>
      </c>
      <c r="H644" s="6"/>
      <c r="I644" s="6"/>
      <c r="J644" t="s">
        <v>2159</v>
      </c>
      <c r="K644" s="9" t="s">
        <v>2639</v>
      </c>
    </row>
    <row r="645" spans="1:11">
      <c r="A645">
        <v>643</v>
      </c>
      <c r="B645" t="s">
        <v>3286</v>
      </c>
      <c r="C645" t="s">
        <v>3287</v>
      </c>
      <c r="D645" s="5">
        <v>30.01</v>
      </c>
      <c r="E645" s="5">
        <v>30.01</v>
      </c>
      <c r="F645" s="5">
        <v>30.01</v>
      </c>
      <c r="G645" s="5">
        <v>30.01</v>
      </c>
      <c r="H645" s="6"/>
      <c r="I645" s="6"/>
      <c r="J645" t="s">
        <v>2159</v>
      </c>
      <c r="K645" s="9" t="s">
        <v>2639</v>
      </c>
    </row>
    <row r="646" spans="1:11">
      <c r="A646">
        <v>644</v>
      </c>
      <c r="B646" t="s">
        <v>3288</v>
      </c>
      <c r="C646" t="s">
        <v>3289</v>
      </c>
      <c r="D646" s="5">
        <v>30.01</v>
      </c>
      <c r="E646" s="5">
        <v>30.01</v>
      </c>
      <c r="F646" s="5">
        <v>30.01</v>
      </c>
      <c r="G646" s="5">
        <v>30.01</v>
      </c>
      <c r="H646" s="6"/>
      <c r="I646" s="6"/>
      <c r="J646" t="s">
        <v>2159</v>
      </c>
      <c r="K646" s="9" t="s">
        <v>2639</v>
      </c>
    </row>
    <row r="647" spans="1:11">
      <c r="A647">
        <v>645</v>
      </c>
      <c r="B647" t="s">
        <v>3290</v>
      </c>
      <c r="C647" t="s">
        <v>3291</v>
      </c>
      <c r="D647" s="5">
        <v>30.01</v>
      </c>
      <c r="E647" s="5">
        <v>30.01</v>
      </c>
      <c r="F647" s="5">
        <v>30.01</v>
      </c>
      <c r="G647" s="5">
        <v>30.01</v>
      </c>
      <c r="H647" s="6"/>
      <c r="I647" s="6"/>
      <c r="J647" t="s">
        <v>2159</v>
      </c>
      <c r="K647" s="9" t="s">
        <v>2639</v>
      </c>
    </row>
    <row r="648" spans="1:11">
      <c r="A648">
        <v>646</v>
      </c>
      <c r="B648" t="s">
        <v>3292</v>
      </c>
      <c r="C648" t="s">
        <v>3293</v>
      </c>
      <c r="D648" s="5">
        <v>30.01</v>
      </c>
      <c r="E648" s="5">
        <v>30.01</v>
      </c>
      <c r="F648" s="5">
        <v>30.01</v>
      </c>
      <c r="G648" s="5">
        <v>30.01</v>
      </c>
      <c r="H648" s="6"/>
      <c r="I648" s="6"/>
      <c r="J648" t="s">
        <v>2159</v>
      </c>
      <c r="K648" s="9" t="s">
        <v>2639</v>
      </c>
    </row>
    <row r="649" spans="1:11">
      <c r="A649">
        <v>647</v>
      </c>
      <c r="B649" t="s">
        <v>3294</v>
      </c>
      <c r="C649" t="s">
        <v>3295</v>
      </c>
      <c r="D649" s="5">
        <v>30.01</v>
      </c>
      <c r="E649" s="5">
        <v>30.01</v>
      </c>
      <c r="F649" s="5">
        <v>30.01</v>
      </c>
      <c r="G649" s="5">
        <v>30.01</v>
      </c>
      <c r="H649" s="6"/>
      <c r="I649" s="6"/>
      <c r="J649" t="s">
        <v>2159</v>
      </c>
      <c r="K649" s="9" t="s">
        <v>2639</v>
      </c>
    </row>
    <row r="650" spans="1:11">
      <c r="A650">
        <v>648</v>
      </c>
      <c r="B650" t="s">
        <v>3296</v>
      </c>
      <c r="C650" t="s">
        <v>3297</v>
      </c>
      <c r="D650" s="5">
        <v>30.01</v>
      </c>
      <c r="E650" s="5">
        <v>30.01</v>
      </c>
      <c r="F650" s="5">
        <v>30.01</v>
      </c>
      <c r="G650" s="5">
        <v>30.01</v>
      </c>
      <c r="H650" s="6"/>
      <c r="I650" s="6"/>
      <c r="J650" t="s">
        <v>2159</v>
      </c>
      <c r="K650" s="9" t="s">
        <v>2639</v>
      </c>
    </row>
    <row r="651" spans="1:11">
      <c r="A651">
        <v>649</v>
      </c>
      <c r="B651" t="s">
        <v>3298</v>
      </c>
      <c r="C651" t="s">
        <v>3299</v>
      </c>
      <c r="D651" s="5">
        <v>30.01</v>
      </c>
      <c r="E651" s="5">
        <v>30.01</v>
      </c>
      <c r="F651" s="5">
        <v>30.01</v>
      </c>
      <c r="G651" s="5">
        <v>30.01</v>
      </c>
      <c r="H651" s="6"/>
      <c r="I651" s="6"/>
      <c r="J651" t="s">
        <v>2159</v>
      </c>
      <c r="K651" s="9" t="s">
        <v>2639</v>
      </c>
    </row>
    <row r="652" spans="1:11">
      <c r="A652">
        <v>650</v>
      </c>
      <c r="B652" t="s">
        <v>3300</v>
      </c>
      <c r="C652" t="s">
        <v>3301</v>
      </c>
      <c r="D652" s="5">
        <v>30.01</v>
      </c>
      <c r="E652" s="5">
        <v>30.01</v>
      </c>
      <c r="F652" s="5">
        <v>30.01</v>
      </c>
      <c r="G652" s="5">
        <v>30.01</v>
      </c>
      <c r="H652" s="6"/>
      <c r="I652" s="6"/>
      <c r="J652" t="s">
        <v>2159</v>
      </c>
      <c r="K652" s="9" t="s">
        <v>2639</v>
      </c>
    </row>
    <row r="653" spans="1:11">
      <c r="A653">
        <v>651</v>
      </c>
      <c r="B653" t="s">
        <v>3302</v>
      </c>
      <c r="C653" t="s">
        <v>3303</v>
      </c>
      <c r="D653" s="5">
        <v>30.01</v>
      </c>
      <c r="E653" s="5">
        <v>30.01</v>
      </c>
      <c r="F653" s="5">
        <v>30.01</v>
      </c>
      <c r="G653" s="5">
        <v>30.01</v>
      </c>
      <c r="H653" s="6"/>
      <c r="I653" s="6"/>
      <c r="J653" t="s">
        <v>2159</v>
      </c>
      <c r="K653" s="9" t="s">
        <v>2639</v>
      </c>
    </row>
    <row r="654" spans="1:11">
      <c r="A654">
        <v>652</v>
      </c>
      <c r="B654" t="s">
        <v>3304</v>
      </c>
      <c r="C654" t="s">
        <v>3305</v>
      </c>
      <c r="D654" s="5">
        <v>30.01</v>
      </c>
      <c r="E654" s="5">
        <v>30.01</v>
      </c>
      <c r="F654" s="5">
        <v>30.01</v>
      </c>
      <c r="G654" s="5">
        <v>30.01</v>
      </c>
      <c r="H654" s="6"/>
      <c r="I654" s="6"/>
      <c r="J654" t="s">
        <v>2159</v>
      </c>
      <c r="K654" s="9" t="s">
        <v>2639</v>
      </c>
    </row>
    <row r="655" spans="1:11">
      <c r="A655">
        <v>653</v>
      </c>
      <c r="B655" t="s">
        <v>3306</v>
      </c>
      <c r="C655" t="s">
        <v>3307</v>
      </c>
      <c r="D655" s="5">
        <v>30.01</v>
      </c>
      <c r="E655" s="5">
        <v>30.01</v>
      </c>
      <c r="F655" s="5">
        <v>30.01</v>
      </c>
      <c r="G655" s="5">
        <v>30.01</v>
      </c>
      <c r="H655" s="6"/>
      <c r="I655" s="6"/>
      <c r="J655" t="s">
        <v>2159</v>
      </c>
      <c r="K655" s="9" t="s">
        <v>2639</v>
      </c>
    </row>
    <row r="656" spans="1:11">
      <c r="A656">
        <v>654</v>
      </c>
      <c r="B656" t="s">
        <v>3308</v>
      </c>
      <c r="C656" t="s">
        <v>3309</v>
      </c>
      <c r="D656" s="5">
        <v>30.01</v>
      </c>
      <c r="E656" s="5">
        <v>30.01</v>
      </c>
      <c r="F656" s="5">
        <v>30.01</v>
      </c>
      <c r="G656" s="5">
        <v>30.01</v>
      </c>
      <c r="H656" s="6"/>
      <c r="I656" s="6"/>
      <c r="J656" t="s">
        <v>2159</v>
      </c>
      <c r="K656" s="9" t="s">
        <v>2639</v>
      </c>
    </row>
    <row r="657" spans="1:11">
      <c r="A657">
        <v>655</v>
      </c>
      <c r="B657" t="s">
        <v>3310</v>
      </c>
      <c r="C657" t="s">
        <v>3311</v>
      </c>
      <c r="D657" s="5">
        <v>30.01</v>
      </c>
      <c r="E657" s="5">
        <v>30.01</v>
      </c>
      <c r="F657" s="5">
        <v>30.01</v>
      </c>
      <c r="G657" s="5">
        <v>30.01</v>
      </c>
      <c r="H657" s="6"/>
      <c r="I657" s="6"/>
      <c r="J657" t="s">
        <v>2159</v>
      </c>
      <c r="K657" s="9" t="s">
        <v>2639</v>
      </c>
    </row>
    <row r="658" spans="1:11">
      <c r="A658">
        <v>656</v>
      </c>
      <c r="B658" t="s">
        <v>3312</v>
      </c>
      <c r="C658" t="s">
        <v>3313</v>
      </c>
      <c r="D658" s="5">
        <v>30.01</v>
      </c>
      <c r="E658" s="5">
        <v>30.01</v>
      </c>
      <c r="F658" s="5">
        <v>30.01</v>
      </c>
      <c r="G658" s="5">
        <v>30.01</v>
      </c>
      <c r="H658" s="6"/>
      <c r="I658" s="6"/>
      <c r="J658" t="s">
        <v>2159</v>
      </c>
      <c r="K658" s="9" t="s">
        <v>2639</v>
      </c>
    </row>
    <row r="659" spans="1:11">
      <c r="A659">
        <v>657</v>
      </c>
      <c r="B659" t="s">
        <v>3314</v>
      </c>
      <c r="C659" t="s">
        <v>3315</v>
      </c>
      <c r="D659" s="5">
        <v>30.01</v>
      </c>
      <c r="E659" s="5">
        <v>30.01</v>
      </c>
      <c r="F659" s="5">
        <v>30.01</v>
      </c>
      <c r="G659" s="5">
        <v>30.01</v>
      </c>
      <c r="H659" s="6"/>
      <c r="I659" s="6"/>
      <c r="J659" t="s">
        <v>2159</v>
      </c>
      <c r="K659" s="9" t="s">
        <v>2639</v>
      </c>
    </row>
    <row r="660" spans="1:11">
      <c r="A660">
        <v>658</v>
      </c>
      <c r="B660" t="s">
        <v>3316</v>
      </c>
      <c r="C660" t="s">
        <v>3317</v>
      </c>
      <c r="D660" s="5">
        <v>30.01</v>
      </c>
      <c r="E660" s="5">
        <v>30.01</v>
      </c>
      <c r="F660" s="5">
        <v>30.01</v>
      </c>
      <c r="G660" s="5">
        <v>30.01</v>
      </c>
      <c r="H660" s="6"/>
      <c r="I660" s="6"/>
      <c r="J660" t="s">
        <v>2159</v>
      </c>
      <c r="K660" s="9" t="s">
        <v>2639</v>
      </c>
    </row>
    <row r="661" spans="1:11">
      <c r="A661">
        <v>659</v>
      </c>
      <c r="B661" t="s">
        <v>3318</v>
      </c>
      <c r="C661" t="s">
        <v>3319</v>
      </c>
      <c r="D661" s="5">
        <v>30.01</v>
      </c>
      <c r="E661" s="5">
        <v>30.01</v>
      </c>
      <c r="F661" s="5">
        <v>30.01</v>
      </c>
      <c r="G661" s="5">
        <v>30.01</v>
      </c>
      <c r="H661" s="6"/>
      <c r="I661" s="6"/>
      <c r="J661" t="s">
        <v>2159</v>
      </c>
      <c r="K661" s="9" t="s">
        <v>2639</v>
      </c>
    </row>
    <row r="662" spans="1:11">
      <c r="A662">
        <v>660</v>
      </c>
      <c r="B662" t="s">
        <v>3320</v>
      </c>
      <c r="C662" t="s">
        <v>3321</v>
      </c>
      <c r="D662" s="5">
        <v>30.01</v>
      </c>
      <c r="E662" s="5">
        <v>30.01</v>
      </c>
      <c r="F662" s="5">
        <v>30.01</v>
      </c>
      <c r="G662" s="5">
        <v>30.01</v>
      </c>
      <c r="H662" s="6"/>
      <c r="I662" s="6"/>
      <c r="J662" t="s">
        <v>2159</v>
      </c>
      <c r="K662" s="9" t="s">
        <v>2639</v>
      </c>
    </row>
    <row r="663" spans="1:11">
      <c r="A663">
        <v>661</v>
      </c>
      <c r="B663" t="s">
        <v>3322</v>
      </c>
      <c r="C663" t="s">
        <v>3323</v>
      </c>
      <c r="D663" s="5">
        <v>30.01</v>
      </c>
      <c r="E663" s="5">
        <v>30.01</v>
      </c>
      <c r="F663" s="5">
        <v>30.01</v>
      </c>
      <c r="G663" s="5">
        <v>30.01</v>
      </c>
      <c r="H663" s="6"/>
      <c r="I663" s="6"/>
      <c r="J663" t="s">
        <v>2159</v>
      </c>
      <c r="K663" s="9" t="s">
        <v>2639</v>
      </c>
    </row>
    <row r="664" spans="1:11">
      <c r="A664">
        <v>662</v>
      </c>
      <c r="B664" t="s">
        <v>3324</v>
      </c>
      <c r="C664" t="s">
        <v>3325</v>
      </c>
      <c r="D664" s="5">
        <v>30.01</v>
      </c>
      <c r="E664" s="5">
        <v>30.01</v>
      </c>
      <c r="F664" s="5">
        <v>30.01</v>
      </c>
      <c r="G664" s="5">
        <v>30.01</v>
      </c>
      <c r="H664" s="6"/>
      <c r="I664" s="6"/>
      <c r="J664" t="s">
        <v>2159</v>
      </c>
      <c r="K664" s="9" t="s">
        <v>2639</v>
      </c>
    </row>
    <row r="665" spans="1:11">
      <c r="A665">
        <v>663</v>
      </c>
      <c r="B665" t="s">
        <v>3326</v>
      </c>
      <c r="C665" t="s">
        <v>3327</v>
      </c>
      <c r="D665" s="5">
        <v>30.01</v>
      </c>
      <c r="E665" s="5">
        <v>30.01</v>
      </c>
      <c r="F665" s="5">
        <v>30.01</v>
      </c>
      <c r="G665" s="5">
        <v>30.01</v>
      </c>
      <c r="H665" s="6"/>
      <c r="I665" s="6"/>
      <c r="J665" t="s">
        <v>2159</v>
      </c>
      <c r="K665" s="9" t="s">
        <v>2639</v>
      </c>
    </row>
    <row r="666" spans="1:11">
      <c r="A666">
        <v>664</v>
      </c>
      <c r="B666" t="s">
        <v>3328</v>
      </c>
      <c r="C666" t="s">
        <v>3329</v>
      </c>
      <c r="D666" s="5">
        <v>30.01</v>
      </c>
      <c r="E666" s="5">
        <v>30.01</v>
      </c>
      <c r="F666" s="5">
        <v>30.01</v>
      </c>
      <c r="G666" s="5">
        <v>30.01</v>
      </c>
      <c r="H666" s="6"/>
      <c r="I666" s="6"/>
      <c r="J666" t="s">
        <v>2159</v>
      </c>
      <c r="K666" s="9" t="s">
        <v>2639</v>
      </c>
    </row>
    <row r="667" spans="1:11">
      <c r="A667">
        <v>665</v>
      </c>
      <c r="B667" t="s">
        <v>3330</v>
      </c>
      <c r="C667" t="s">
        <v>3331</v>
      </c>
      <c r="D667" s="5">
        <v>30.01</v>
      </c>
      <c r="E667" s="5">
        <v>30.01</v>
      </c>
      <c r="F667" s="5">
        <v>30.01</v>
      </c>
      <c r="G667" s="5">
        <v>30.01</v>
      </c>
      <c r="H667" s="6"/>
      <c r="I667" s="6"/>
      <c r="J667" t="s">
        <v>2159</v>
      </c>
      <c r="K667" s="9" t="s">
        <v>2639</v>
      </c>
    </row>
    <row r="668" spans="1:11">
      <c r="A668">
        <v>666</v>
      </c>
      <c r="B668" t="s">
        <v>3332</v>
      </c>
      <c r="C668" t="s">
        <v>3333</v>
      </c>
      <c r="D668" s="5">
        <v>30.01</v>
      </c>
      <c r="E668" s="5">
        <v>30.01</v>
      </c>
      <c r="F668" s="5">
        <v>30.01</v>
      </c>
      <c r="G668" s="5">
        <v>30.01</v>
      </c>
      <c r="H668" s="6"/>
      <c r="I668" s="6"/>
      <c r="J668" t="s">
        <v>2159</v>
      </c>
      <c r="K668" s="9" t="s">
        <v>2639</v>
      </c>
    </row>
    <row r="669" spans="1:11">
      <c r="A669">
        <v>667</v>
      </c>
      <c r="B669" t="s">
        <v>3334</v>
      </c>
      <c r="C669" t="s">
        <v>3335</v>
      </c>
      <c r="D669" s="5">
        <v>30.01</v>
      </c>
      <c r="E669" s="5">
        <v>30.01</v>
      </c>
      <c r="F669" s="5">
        <v>30.01</v>
      </c>
      <c r="G669" s="5">
        <v>30.01</v>
      </c>
      <c r="H669" s="6"/>
      <c r="I669" s="6"/>
      <c r="J669" t="s">
        <v>2159</v>
      </c>
      <c r="K669" s="9" t="s">
        <v>2639</v>
      </c>
    </row>
    <row r="670" spans="1:11">
      <c r="A670">
        <v>668</v>
      </c>
      <c r="B670" t="s">
        <v>3336</v>
      </c>
      <c r="C670" t="s">
        <v>3337</v>
      </c>
      <c r="D670" s="5">
        <v>30.01</v>
      </c>
      <c r="E670" s="5">
        <v>30.01</v>
      </c>
      <c r="F670" s="5">
        <v>30.01</v>
      </c>
      <c r="G670" s="5">
        <v>30.01</v>
      </c>
      <c r="H670" s="6"/>
      <c r="I670" s="6"/>
      <c r="J670" t="s">
        <v>2159</v>
      </c>
      <c r="K670" s="9" t="s">
        <v>2639</v>
      </c>
    </row>
    <row r="671" spans="1:11">
      <c r="A671">
        <v>669</v>
      </c>
      <c r="B671" t="s">
        <v>3338</v>
      </c>
      <c r="C671" t="s">
        <v>3339</v>
      </c>
      <c r="D671" s="5">
        <v>30.01</v>
      </c>
      <c r="E671" s="5">
        <v>30.01</v>
      </c>
      <c r="F671" s="5">
        <v>30.01</v>
      </c>
      <c r="G671" s="5">
        <v>30.01</v>
      </c>
      <c r="H671" s="6"/>
      <c r="I671" s="6"/>
      <c r="J671" t="s">
        <v>2159</v>
      </c>
      <c r="K671" s="9" t="s">
        <v>2639</v>
      </c>
    </row>
    <row r="672" spans="1:11">
      <c r="A672">
        <v>670</v>
      </c>
      <c r="B672" t="s">
        <v>3340</v>
      </c>
      <c r="C672" t="s">
        <v>3341</v>
      </c>
      <c r="D672" s="5">
        <v>30.01</v>
      </c>
      <c r="E672" s="5">
        <v>30.01</v>
      </c>
      <c r="F672" s="5">
        <v>30.01</v>
      </c>
      <c r="G672" s="5">
        <v>30.01</v>
      </c>
      <c r="H672" s="6"/>
      <c r="I672" s="6"/>
      <c r="J672" t="s">
        <v>2159</v>
      </c>
      <c r="K672" s="9" t="s">
        <v>2639</v>
      </c>
    </row>
    <row r="673" spans="1:11">
      <c r="A673">
        <v>671</v>
      </c>
      <c r="B673" t="s">
        <v>3342</v>
      </c>
      <c r="C673" t="s">
        <v>3343</v>
      </c>
      <c r="D673" s="5">
        <v>30.01</v>
      </c>
      <c r="E673" s="5">
        <v>30.01</v>
      </c>
      <c r="F673" s="5">
        <v>30.01</v>
      </c>
      <c r="G673" s="5">
        <v>30.01</v>
      </c>
      <c r="H673" s="6"/>
      <c r="I673" s="6"/>
      <c r="J673" t="s">
        <v>2159</v>
      </c>
      <c r="K673" s="9" t="s">
        <v>2639</v>
      </c>
    </row>
    <row r="674" spans="1:11">
      <c r="A674">
        <v>672</v>
      </c>
      <c r="B674" t="s">
        <v>3344</v>
      </c>
      <c r="C674" t="s">
        <v>3345</v>
      </c>
      <c r="D674" s="5">
        <v>30.01</v>
      </c>
      <c r="E674" s="5">
        <v>30.01</v>
      </c>
      <c r="F674" s="5">
        <v>30.01</v>
      </c>
      <c r="G674" s="5">
        <v>30.01</v>
      </c>
      <c r="H674" s="6"/>
      <c r="I674" s="6"/>
      <c r="J674" t="s">
        <v>2159</v>
      </c>
      <c r="K674" s="9" t="s">
        <v>2639</v>
      </c>
    </row>
    <row r="675" spans="1:11">
      <c r="A675">
        <v>673</v>
      </c>
      <c r="B675" t="s">
        <v>3346</v>
      </c>
      <c r="C675" t="s">
        <v>3347</v>
      </c>
      <c r="D675" s="5">
        <v>30.01</v>
      </c>
      <c r="E675" s="5">
        <v>30.01</v>
      </c>
      <c r="F675" s="5">
        <v>30.01</v>
      </c>
      <c r="G675" s="5">
        <v>30.01</v>
      </c>
      <c r="H675" s="6"/>
      <c r="I675" s="6"/>
      <c r="J675" t="s">
        <v>2159</v>
      </c>
      <c r="K675" s="9" t="s">
        <v>2639</v>
      </c>
    </row>
    <row r="676" spans="1:11">
      <c r="A676">
        <v>674</v>
      </c>
      <c r="B676" t="s">
        <v>3348</v>
      </c>
      <c r="C676" t="s">
        <v>3349</v>
      </c>
      <c r="D676" s="5">
        <v>30.01</v>
      </c>
      <c r="E676" s="5">
        <v>30.01</v>
      </c>
      <c r="F676" s="5">
        <v>30.01</v>
      </c>
      <c r="G676" s="5">
        <v>30.01</v>
      </c>
      <c r="H676" s="6"/>
      <c r="I676" s="6"/>
      <c r="J676" t="s">
        <v>2159</v>
      </c>
      <c r="K676" s="9" t="s">
        <v>2639</v>
      </c>
    </row>
    <row r="677" spans="1:11">
      <c r="A677">
        <v>675</v>
      </c>
      <c r="B677" t="s">
        <v>3350</v>
      </c>
      <c r="C677" t="s">
        <v>3351</v>
      </c>
      <c r="D677" s="5">
        <v>30.01</v>
      </c>
      <c r="E677" s="5">
        <v>30.01</v>
      </c>
      <c r="F677" s="5">
        <v>30.01</v>
      </c>
      <c r="G677" s="5">
        <v>30.01</v>
      </c>
      <c r="H677" s="6"/>
      <c r="I677" s="6"/>
      <c r="J677" t="s">
        <v>2159</v>
      </c>
      <c r="K677" s="9" t="s">
        <v>2639</v>
      </c>
    </row>
    <row r="678" spans="1:11">
      <c r="A678">
        <v>676</v>
      </c>
      <c r="B678" t="s">
        <v>3352</v>
      </c>
      <c r="C678" t="s">
        <v>3353</v>
      </c>
      <c r="D678" s="5">
        <v>30.01</v>
      </c>
      <c r="E678" s="5">
        <v>30.01</v>
      </c>
      <c r="F678" s="5">
        <v>30.01</v>
      </c>
      <c r="G678" s="5">
        <v>30.01</v>
      </c>
      <c r="H678" s="6"/>
      <c r="I678" s="6"/>
      <c r="J678" t="s">
        <v>2159</v>
      </c>
      <c r="K678" s="9" t="s">
        <v>2639</v>
      </c>
    </row>
    <row r="679" spans="1:11">
      <c r="A679">
        <v>677</v>
      </c>
      <c r="B679" t="s">
        <v>3354</v>
      </c>
      <c r="C679" t="s">
        <v>3355</v>
      </c>
      <c r="D679" s="5">
        <v>30.01</v>
      </c>
      <c r="E679" s="5">
        <v>30.01</v>
      </c>
      <c r="F679" s="5">
        <v>30.01</v>
      </c>
      <c r="G679" s="5">
        <v>30.01</v>
      </c>
      <c r="H679" s="6"/>
      <c r="I679" s="6"/>
      <c r="J679" t="s">
        <v>2159</v>
      </c>
      <c r="K679" s="9" t="s">
        <v>2639</v>
      </c>
    </row>
    <row r="680" spans="1:11">
      <c r="A680">
        <v>678</v>
      </c>
      <c r="B680" t="s">
        <v>3356</v>
      </c>
      <c r="C680" t="s">
        <v>3357</v>
      </c>
      <c r="D680" s="5">
        <v>30.01</v>
      </c>
      <c r="E680" s="5">
        <v>30.01</v>
      </c>
      <c r="F680" s="5">
        <v>30.01</v>
      </c>
      <c r="G680" s="5">
        <v>30.01</v>
      </c>
      <c r="H680" s="6"/>
      <c r="I680" s="6"/>
      <c r="J680" t="s">
        <v>2159</v>
      </c>
      <c r="K680" s="9" t="s">
        <v>2639</v>
      </c>
    </row>
    <row r="681" spans="1:11">
      <c r="A681">
        <v>679</v>
      </c>
      <c r="B681" t="s">
        <v>3358</v>
      </c>
      <c r="C681" t="s">
        <v>3359</v>
      </c>
      <c r="D681" s="5">
        <v>30.01</v>
      </c>
      <c r="E681" s="5">
        <v>30.01</v>
      </c>
      <c r="F681" s="5">
        <v>30.01</v>
      </c>
      <c r="G681" s="5">
        <v>30.01</v>
      </c>
      <c r="H681" s="6"/>
      <c r="I681" s="6"/>
      <c r="J681" t="s">
        <v>2159</v>
      </c>
      <c r="K681" s="9" t="s">
        <v>2639</v>
      </c>
    </row>
    <row r="682" spans="1:11">
      <c r="A682">
        <v>680</v>
      </c>
      <c r="B682" t="s">
        <v>3360</v>
      </c>
      <c r="C682" t="s">
        <v>3361</v>
      </c>
      <c r="D682" s="5">
        <v>30.01</v>
      </c>
      <c r="E682" s="5">
        <v>30.01</v>
      </c>
      <c r="F682" s="5">
        <v>30.01</v>
      </c>
      <c r="G682" s="5">
        <v>30.01</v>
      </c>
      <c r="H682" s="6"/>
      <c r="I682" s="6"/>
      <c r="J682" t="s">
        <v>2159</v>
      </c>
      <c r="K682" s="9" t="s">
        <v>2639</v>
      </c>
    </row>
    <row r="683" spans="1:11">
      <c r="A683">
        <v>681</v>
      </c>
      <c r="B683" t="s">
        <v>3362</v>
      </c>
      <c r="C683" t="s">
        <v>3363</v>
      </c>
      <c r="D683" s="5">
        <v>30.01</v>
      </c>
      <c r="E683" s="5">
        <v>30.01</v>
      </c>
      <c r="F683" s="5">
        <v>30.01</v>
      </c>
      <c r="G683" s="5">
        <v>30.01</v>
      </c>
      <c r="H683" s="6"/>
      <c r="I683" s="6"/>
      <c r="J683" t="s">
        <v>2159</v>
      </c>
      <c r="K683" s="9" t="s">
        <v>2639</v>
      </c>
    </row>
    <row r="684" spans="1:11">
      <c r="A684">
        <v>682</v>
      </c>
      <c r="B684" t="s">
        <v>3364</v>
      </c>
      <c r="C684" t="s">
        <v>3365</v>
      </c>
      <c r="D684" s="5">
        <v>30.01</v>
      </c>
      <c r="E684" s="5">
        <v>30.01</v>
      </c>
      <c r="F684" s="5">
        <v>30.01</v>
      </c>
      <c r="G684" s="5">
        <v>30.01</v>
      </c>
      <c r="H684" s="6"/>
      <c r="I684" s="6"/>
      <c r="J684" t="s">
        <v>2159</v>
      </c>
      <c r="K684" s="9" t="s">
        <v>2639</v>
      </c>
    </row>
    <row r="685" spans="1:11">
      <c r="A685">
        <v>683</v>
      </c>
      <c r="B685" t="s">
        <v>3366</v>
      </c>
      <c r="C685" t="s">
        <v>3367</v>
      </c>
      <c r="D685" s="5">
        <v>30.01</v>
      </c>
      <c r="E685" s="5">
        <v>30.01</v>
      </c>
      <c r="F685" s="5">
        <v>30.01</v>
      </c>
      <c r="G685" s="5">
        <v>30.01</v>
      </c>
      <c r="H685" s="6"/>
      <c r="I685" s="6"/>
      <c r="J685" t="s">
        <v>2159</v>
      </c>
      <c r="K685" s="9" t="s">
        <v>2639</v>
      </c>
    </row>
    <row r="686" spans="1:11">
      <c r="A686">
        <v>684</v>
      </c>
      <c r="B686" t="s">
        <v>3368</v>
      </c>
      <c r="C686" t="s">
        <v>3369</v>
      </c>
      <c r="D686" s="5">
        <v>30.01</v>
      </c>
      <c r="E686" s="5">
        <v>30.01</v>
      </c>
      <c r="F686" s="5">
        <v>30.01</v>
      </c>
      <c r="G686" s="5">
        <v>30.01</v>
      </c>
      <c r="H686" s="6"/>
      <c r="I686" s="6"/>
      <c r="J686" t="s">
        <v>2159</v>
      </c>
      <c r="K686" s="9" t="s">
        <v>2639</v>
      </c>
    </row>
    <row r="687" spans="1:11">
      <c r="A687">
        <v>685</v>
      </c>
      <c r="B687" t="s">
        <v>3370</v>
      </c>
      <c r="C687" t="s">
        <v>3371</v>
      </c>
      <c r="D687" s="5">
        <v>30.01</v>
      </c>
      <c r="E687" s="5">
        <v>30.01</v>
      </c>
      <c r="F687" s="5">
        <v>30.01</v>
      </c>
      <c r="G687" s="5">
        <v>30.01</v>
      </c>
      <c r="H687" s="6"/>
      <c r="I687" s="6"/>
      <c r="J687" t="s">
        <v>2159</v>
      </c>
      <c r="K687" s="9" t="s">
        <v>2639</v>
      </c>
    </row>
    <row r="688" spans="1:11">
      <c r="A688">
        <v>686</v>
      </c>
      <c r="B688" t="s">
        <v>3372</v>
      </c>
      <c r="C688" t="s">
        <v>3373</v>
      </c>
      <c r="D688" s="5">
        <v>30.01</v>
      </c>
      <c r="E688" s="5">
        <v>30.01</v>
      </c>
      <c r="F688" s="5">
        <v>30.01</v>
      </c>
      <c r="G688" s="5">
        <v>30.01</v>
      </c>
      <c r="H688" s="6"/>
      <c r="I688" s="6"/>
      <c r="J688" t="s">
        <v>2159</v>
      </c>
      <c r="K688" s="9" t="s">
        <v>2639</v>
      </c>
    </row>
    <row r="689" spans="1:11">
      <c r="A689">
        <v>687</v>
      </c>
      <c r="B689" t="s">
        <v>3374</v>
      </c>
      <c r="C689" t="s">
        <v>3375</v>
      </c>
      <c r="D689" s="5">
        <v>30.01</v>
      </c>
      <c r="E689" s="5">
        <v>30.01</v>
      </c>
      <c r="F689" s="5">
        <v>30.01</v>
      </c>
      <c r="G689" s="5">
        <v>30.01</v>
      </c>
      <c r="H689" s="6"/>
      <c r="I689" s="6"/>
      <c r="J689" t="s">
        <v>2159</v>
      </c>
      <c r="K689" s="9" t="s">
        <v>2639</v>
      </c>
    </row>
    <row r="690" spans="1:11">
      <c r="A690">
        <v>688</v>
      </c>
      <c r="B690" t="s">
        <v>3376</v>
      </c>
      <c r="C690" t="s">
        <v>3377</v>
      </c>
      <c r="D690" s="5">
        <v>30.01</v>
      </c>
      <c r="E690" s="5">
        <v>30.01</v>
      </c>
      <c r="F690" s="5">
        <v>30.01</v>
      </c>
      <c r="G690" s="5">
        <v>30.01</v>
      </c>
      <c r="H690" s="6"/>
      <c r="I690" s="6"/>
      <c r="J690" t="s">
        <v>2159</v>
      </c>
      <c r="K690" s="9" t="s">
        <v>2639</v>
      </c>
    </row>
    <row r="691" spans="1:11">
      <c r="A691">
        <v>689</v>
      </c>
      <c r="B691" t="s">
        <v>3378</v>
      </c>
      <c r="C691" t="s">
        <v>3379</v>
      </c>
      <c r="D691" s="5">
        <v>30.01</v>
      </c>
      <c r="E691" s="5">
        <v>30.01</v>
      </c>
      <c r="F691" s="5">
        <v>30.01</v>
      </c>
      <c r="G691" s="5">
        <v>30.01</v>
      </c>
      <c r="H691" s="6"/>
      <c r="I691" s="6"/>
      <c r="J691" t="s">
        <v>2159</v>
      </c>
      <c r="K691" s="9" t="s">
        <v>2639</v>
      </c>
    </row>
    <row r="692" spans="1:11">
      <c r="A692">
        <v>690</v>
      </c>
      <c r="B692" t="s">
        <v>3380</v>
      </c>
      <c r="C692" t="s">
        <v>3381</v>
      </c>
      <c r="D692" s="5">
        <v>30.01</v>
      </c>
      <c r="E692" s="5">
        <v>30.01</v>
      </c>
      <c r="F692" s="5">
        <v>30.01</v>
      </c>
      <c r="G692" s="5">
        <v>30.01</v>
      </c>
      <c r="H692" s="6"/>
      <c r="I692" s="6"/>
      <c r="J692" t="s">
        <v>2159</v>
      </c>
      <c r="K692" s="9" t="s">
        <v>2639</v>
      </c>
    </row>
    <row r="693" spans="1:11">
      <c r="A693">
        <v>691</v>
      </c>
      <c r="B693" t="s">
        <v>3382</v>
      </c>
      <c r="C693" t="s">
        <v>3383</v>
      </c>
      <c r="D693" s="5">
        <v>30.01</v>
      </c>
      <c r="E693" s="5">
        <v>30.01</v>
      </c>
      <c r="F693" s="5">
        <v>30.01</v>
      </c>
      <c r="G693" s="5">
        <v>30.01</v>
      </c>
      <c r="H693" s="6"/>
      <c r="I693" s="6"/>
      <c r="J693" t="s">
        <v>2159</v>
      </c>
      <c r="K693" s="9" t="s">
        <v>2639</v>
      </c>
    </row>
    <row r="694" spans="1:11">
      <c r="A694">
        <v>692</v>
      </c>
      <c r="B694" t="s">
        <v>3384</v>
      </c>
      <c r="C694" t="s">
        <v>3385</v>
      </c>
      <c r="D694" s="5">
        <v>30.01</v>
      </c>
      <c r="E694" s="5">
        <v>30.01</v>
      </c>
      <c r="F694" s="5">
        <v>30.01</v>
      </c>
      <c r="G694" s="5">
        <v>30.01</v>
      </c>
      <c r="H694" s="6"/>
      <c r="I694" s="6"/>
      <c r="J694" t="s">
        <v>2159</v>
      </c>
      <c r="K694" s="9" t="s">
        <v>2639</v>
      </c>
    </row>
    <row r="695" spans="1:11">
      <c r="A695">
        <v>693</v>
      </c>
      <c r="B695" t="s">
        <v>3386</v>
      </c>
      <c r="C695" t="s">
        <v>3387</v>
      </c>
      <c r="D695" s="5">
        <v>30.01</v>
      </c>
      <c r="E695" s="5">
        <v>30.01</v>
      </c>
      <c r="F695" s="5">
        <v>30.01</v>
      </c>
      <c r="G695" s="5">
        <v>30.01</v>
      </c>
      <c r="H695" s="6"/>
      <c r="I695" s="6"/>
      <c r="J695" t="s">
        <v>2159</v>
      </c>
      <c r="K695" s="9" t="s">
        <v>2639</v>
      </c>
    </row>
    <row r="696" spans="1:11">
      <c r="A696">
        <v>694</v>
      </c>
      <c r="B696" t="s">
        <v>3388</v>
      </c>
      <c r="C696" t="s">
        <v>3389</v>
      </c>
      <c r="D696" s="5">
        <v>30.01</v>
      </c>
      <c r="E696" s="5">
        <v>30.01</v>
      </c>
      <c r="F696" s="5">
        <v>30.01</v>
      </c>
      <c r="G696" s="5">
        <v>30.01</v>
      </c>
      <c r="H696" s="6"/>
      <c r="I696" s="6"/>
      <c r="J696" t="s">
        <v>2159</v>
      </c>
      <c r="K696" s="9" t="s">
        <v>2639</v>
      </c>
    </row>
    <row r="697" spans="1:11">
      <c r="A697">
        <v>695</v>
      </c>
      <c r="B697" t="s">
        <v>3390</v>
      </c>
      <c r="C697" t="s">
        <v>3391</v>
      </c>
      <c r="D697" s="5">
        <v>30.01</v>
      </c>
      <c r="E697" s="5">
        <v>30.01</v>
      </c>
      <c r="F697" s="5">
        <v>30.01</v>
      </c>
      <c r="G697" s="5">
        <v>30.01</v>
      </c>
      <c r="H697" s="6"/>
      <c r="I697" s="6"/>
      <c r="J697" t="s">
        <v>2159</v>
      </c>
      <c r="K697" s="9" t="s">
        <v>2639</v>
      </c>
    </row>
    <row r="698" spans="1:11">
      <c r="A698">
        <v>696</v>
      </c>
      <c r="B698" t="s">
        <v>3392</v>
      </c>
      <c r="C698" t="s">
        <v>3393</v>
      </c>
      <c r="D698" s="5">
        <v>30.01</v>
      </c>
      <c r="E698" s="5">
        <v>30.01</v>
      </c>
      <c r="F698" s="5">
        <v>30.01</v>
      </c>
      <c r="G698" s="5">
        <v>30.01</v>
      </c>
      <c r="H698" s="6"/>
      <c r="I698" s="6"/>
      <c r="J698" t="s">
        <v>2159</v>
      </c>
      <c r="K698" s="9" t="s">
        <v>2639</v>
      </c>
    </row>
    <row r="699" spans="1:11">
      <c r="A699">
        <v>697</v>
      </c>
      <c r="B699" t="s">
        <v>3394</v>
      </c>
      <c r="C699" t="s">
        <v>3395</v>
      </c>
      <c r="D699" s="5">
        <v>30.01</v>
      </c>
      <c r="E699" s="5">
        <v>30.01</v>
      </c>
      <c r="F699" s="5">
        <v>30.01</v>
      </c>
      <c r="G699" s="5">
        <v>30.01</v>
      </c>
      <c r="H699" s="6"/>
      <c r="I699" s="6"/>
      <c r="J699" t="s">
        <v>2159</v>
      </c>
      <c r="K699" s="9" t="s">
        <v>2639</v>
      </c>
    </row>
    <row r="700" spans="1:11">
      <c r="A700">
        <v>698</v>
      </c>
      <c r="B700" t="s">
        <v>3396</v>
      </c>
      <c r="C700" t="s">
        <v>3397</v>
      </c>
      <c r="D700" s="5">
        <v>30.01</v>
      </c>
      <c r="E700" s="5">
        <v>30.01</v>
      </c>
      <c r="F700" s="5">
        <v>30.01</v>
      </c>
      <c r="G700" s="5">
        <v>30.01</v>
      </c>
      <c r="H700" s="6"/>
      <c r="I700" s="6"/>
      <c r="J700" t="s">
        <v>2159</v>
      </c>
      <c r="K700" s="9" t="s">
        <v>2639</v>
      </c>
    </row>
    <row r="701" spans="1:11">
      <c r="A701">
        <v>699</v>
      </c>
      <c r="B701" t="s">
        <v>3398</v>
      </c>
      <c r="C701" t="s">
        <v>3399</v>
      </c>
      <c r="D701" s="5">
        <v>30.01</v>
      </c>
      <c r="E701" s="5">
        <v>30.01</v>
      </c>
      <c r="F701" s="5">
        <v>30.01</v>
      </c>
      <c r="G701" s="5">
        <v>30.01</v>
      </c>
      <c r="H701" s="6"/>
      <c r="I701" s="6"/>
      <c r="J701" t="s">
        <v>2159</v>
      </c>
      <c r="K701" s="9" t="s">
        <v>2639</v>
      </c>
    </row>
    <row r="702" spans="1:11">
      <c r="A702">
        <v>700</v>
      </c>
      <c r="B702" t="s">
        <v>3400</v>
      </c>
      <c r="C702" t="s">
        <v>3401</v>
      </c>
      <c r="D702" s="5">
        <v>30.01</v>
      </c>
      <c r="E702" s="5">
        <v>30.01</v>
      </c>
      <c r="F702" s="5">
        <v>30.01</v>
      </c>
      <c r="G702" s="5">
        <v>30.01</v>
      </c>
      <c r="H702" s="6"/>
      <c r="I702" s="6"/>
      <c r="J702" t="s">
        <v>2159</v>
      </c>
      <c r="K702" s="9" t="s">
        <v>2639</v>
      </c>
    </row>
    <row r="703" spans="1:11">
      <c r="A703">
        <v>701</v>
      </c>
      <c r="B703" t="s">
        <v>3402</v>
      </c>
      <c r="C703" t="s">
        <v>3403</v>
      </c>
      <c r="D703" s="5">
        <v>30.01</v>
      </c>
      <c r="E703" s="5">
        <v>30.01</v>
      </c>
      <c r="F703" s="5">
        <v>30.01</v>
      </c>
      <c r="G703" s="5">
        <v>30.01</v>
      </c>
      <c r="H703" s="6"/>
      <c r="I703" s="6"/>
      <c r="J703" t="s">
        <v>2159</v>
      </c>
      <c r="K703" s="9" t="s">
        <v>2639</v>
      </c>
    </row>
    <row r="704" spans="1:11">
      <c r="A704">
        <v>702</v>
      </c>
      <c r="B704" t="s">
        <v>3404</v>
      </c>
      <c r="C704" t="s">
        <v>3405</v>
      </c>
      <c r="D704" s="5">
        <v>30.01</v>
      </c>
      <c r="E704" s="5">
        <v>30.01</v>
      </c>
      <c r="F704" s="5">
        <v>30.01</v>
      </c>
      <c r="G704" s="5">
        <v>30.01</v>
      </c>
      <c r="H704" s="6"/>
      <c r="I704" s="6"/>
      <c r="J704" t="s">
        <v>2159</v>
      </c>
      <c r="K704" s="9" t="s">
        <v>2639</v>
      </c>
    </row>
    <row r="705" spans="1:11">
      <c r="A705">
        <v>703</v>
      </c>
      <c r="B705" t="s">
        <v>3406</v>
      </c>
      <c r="C705" t="s">
        <v>3407</v>
      </c>
      <c r="D705" s="5">
        <v>30.01</v>
      </c>
      <c r="E705" s="5">
        <v>30.01</v>
      </c>
      <c r="F705" s="5">
        <v>30.01</v>
      </c>
      <c r="G705" s="5">
        <v>30.01</v>
      </c>
      <c r="H705" s="6"/>
      <c r="I705" s="6"/>
      <c r="J705" t="s">
        <v>2159</v>
      </c>
      <c r="K705" s="9" t="s">
        <v>2639</v>
      </c>
    </row>
    <row r="706" spans="1:11">
      <c r="A706">
        <v>704</v>
      </c>
      <c r="B706" t="s">
        <v>3408</v>
      </c>
      <c r="C706" t="s">
        <v>3409</v>
      </c>
      <c r="D706" s="5">
        <v>30.01</v>
      </c>
      <c r="E706" s="5">
        <v>30.01</v>
      </c>
      <c r="F706" s="5">
        <v>30.01</v>
      </c>
      <c r="G706" s="5">
        <v>30.01</v>
      </c>
      <c r="H706" s="6"/>
      <c r="I706" s="6"/>
      <c r="J706" t="s">
        <v>2159</v>
      </c>
      <c r="K706" s="9" t="s">
        <v>2639</v>
      </c>
    </row>
    <row r="707" spans="1:11">
      <c r="A707">
        <v>705</v>
      </c>
      <c r="B707" t="s">
        <v>3410</v>
      </c>
      <c r="C707" t="s">
        <v>3411</v>
      </c>
      <c r="D707" s="5">
        <v>30.01</v>
      </c>
      <c r="E707" s="5">
        <v>30.01</v>
      </c>
      <c r="F707" s="5">
        <v>30.01</v>
      </c>
      <c r="G707" s="5">
        <v>30.01</v>
      </c>
      <c r="H707" s="6"/>
      <c r="I707" s="6"/>
      <c r="J707" t="s">
        <v>2159</v>
      </c>
      <c r="K707" s="9" t="s">
        <v>2639</v>
      </c>
    </row>
    <row r="708" spans="1:11">
      <c r="A708">
        <v>706</v>
      </c>
      <c r="B708" t="s">
        <v>3412</v>
      </c>
      <c r="C708" t="s">
        <v>3413</v>
      </c>
      <c r="D708" s="5">
        <v>30.01</v>
      </c>
      <c r="E708" s="5">
        <v>30.01</v>
      </c>
      <c r="F708" s="5">
        <v>30.01</v>
      </c>
      <c r="G708" s="5">
        <v>30.01</v>
      </c>
      <c r="H708" s="6"/>
      <c r="I708" s="6"/>
      <c r="J708" t="s">
        <v>2159</v>
      </c>
      <c r="K708" s="9" t="s">
        <v>2639</v>
      </c>
    </row>
    <row r="709" spans="1:11">
      <c r="A709">
        <v>707</v>
      </c>
      <c r="B709" t="s">
        <v>3414</v>
      </c>
      <c r="C709" t="s">
        <v>3415</v>
      </c>
      <c r="D709" s="5">
        <v>30.01</v>
      </c>
      <c r="E709" s="5">
        <v>30.01</v>
      </c>
      <c r="F709" s="5">
        <v>30.01</v>
      </c>
      <c r="G709" s="5">
        <v>30.01</v>
      </c>
      <c r="H709" s="6"/>
      <c r="I709" s="6"/>
      <c r="J709" t="s">
        <v>2159</v>
      </c>
      <c r="K709" s="9" t="s">
        <v>2639</v>
      </c>
    </row>
    <row r="710" spans="1:11">
      <c r="A710">
        <v>708</v>
      </c>
      <c r="B710" t="s">
        <v>3416</v>
      </c>
      <c r="C710" t="s">
        <v>3417</v>
      </c>
      <c r="D710" s="5">
        <v>30.01</v>
      </c>
      <c r="E710" s="5">
        <v>30.01</v>
      </c>
      <c r="F710" s="5">
        <v>30.01</v>
      </c>
      <c r="G710" s="5">
        <v>30.01</v>
      </c>
      <c r="H710" s="6"/>
      <c r="I710" s="6"/>
      <c r="J710" t="s">
        <v>2159</v>
      </c>
      <c r="K710" s="9" t="s">
        <v>2639</v>
      </c>
    </row>
    <row r="711" spans="1:11">
      <c r="A711">
        <v>709</v>
      </c>
      <c r="B711" t="s">
        <v>3418</v>
      </c>
      <c r="C711" t="s">
        <v>3419</v>
      </c>
      <c r="D711" s="5">
        <v>30.01</v>
      </c>
      <c r="E711" s="5">
        <v>30.01</v>
      </c>
      <c r="F711" s="5">
        <v>30.01</v>
      </c>
      <c r="G711" s="5">
        <v>30.01</v>
      </c>
      <c r="H711" s="6"/>
      <c r="I711" s="6"/>
      <c r="J711" t="s">
        <v>2159</v>
      </c>
      <c r="K711" s="9" t="s">
        <v>2639</v>
      </c>
    </row>
    <row r="712" spans="1:11">
      <c r="A712">
        <v>710</v>
      </c>
      <c r="B712" t="s">
        <v>3420</v>
      </c>
      <c r="C712" t="s">
        <v>3421</v>
      </c>
      <c r="D712" s="5">
        <v>30.01</v>
      </c>
      <c r="E712" s="5">
        <v>30.01</v>
      </c>
      <c r="F712" s="5">
        <v>30.01</v>
      </c>
      <c r="G712" s="5">
        <v>30.01</v>
      </c>
      <c r="H712" s="6"/>
      <c r="I712" s="6"/>
      <c r="J712" t="s">
        <v>2159</v>
      </c>
      <c r="K712" s="9" t="s">
        <v>2639</v>
      </c>
    </row>
    <row r="713" spans="1:11">
      <c r="A713">
        <v>711</v>
      </c>
      <c r="B713" t="s">
        <v>3422</v>
      </c>
      <c r="C713" t="s">
        <v>3423</v>
      </c>
      <c r="D713" s="5">
        <v>30.01</v>
      </c>
      <c r="E713" s="5">
        <v>30.01</v>
      </c>
      <c r="F713" s="5">
        <v>30.01</v>
      </c>
      <c r="G713" s="5">
        <v>30.01</v>
      </c>
      <c r="H713" s="6"/>
      <c r="I713" s="6"/>
      <c r="J713" t="s">
        <v>2159</v>
      </c>
      <c r="K713" s="9" t="s">
        <v>2639</v>
      </c>
    </row>
    <row r="714" spans="1:11">
      <c r="A714">
        <v>712</v>
      </c>
      <c r="B714" t="s">
        <v>3424</v>
      </c>
      <c r="C714" t="s">
        <v>3425</v>
      </c>
      <c r="D714" s="5">
        <v>30.01</v>
      </c>
      <c r="E714" s="5">
        <v>30.01</v>
      </c>
      <c r="F714" s="5">
        <v>30.01</v>
      </c>
      <c r="G714" s="5">
        <v>30.01</v>
      </c>
      <c r="H714" s="6"/>
      <c r="I714" s="6"/>
      <c r="J714" t="s">
        <v>2159</v>
      </c>
      <c r="K714" s="9" t="s">
        <v>2639</v>
      </c>
    </row>
    <row r="715" spans="1:11">
      <c r="A715">
        <v>713</v>
      </c>
      <c r="B715" t="s">
        <v>3426</v>
      </c>
      <c r="C715" t="s">
        <v>3427</v>
      </c>
      <c r="D715" s="5">
        <v>30.01</v>
      </c>
      <c r="E715" s="5">
        <v>30.01</v>
      </c>
      <c r="F715" s="5">
        <v>30.01</v>
      </c>
      <c r="G715" s="5">
        <v>30.01</v>
      </c>
      <c r="H715" s="6"/>
      <c r="I715" s="6"/>
      <c r="J715" t="s">
        <v>2159</v>
      </c>
      <c r="K715" s="9" t="s">
        <v>2639</v>
      </c>
    </row>
    <row r="716" spans="1:11">
      <c r="A716">
        <v>714</v>
      </c>
      <c r="B716" t="s">
        <v>3428</v>
      </c>
      <c r="C716" t="s">
        <v>3429</v>
      </c>
      <c r="D716" s="5">
        <v>30.01</v>
      </c>
      <c r="E716" s="5">
        <v>30.01</v>
      </c>
      <c r="F716" s="5">
        <v>30.01</v>
      </c>
      <c r="G716" s="5">
        <v>30.01</v>
      </c>
      <c r="H716" s="6"/>
      <c r="I716" s="6"/>
      <c r="J716" t="s">
        <v>2159</v>
      </c>
      <c r="K716" s="9" t="s">
        <v>2639</v>
      </c>
    </row>
    <row r="717" spans="1:11">
      <c r="A717">
        <v>715</v>
      </c>
      <c r="B717" t="s">
        <v>3430</v>
      </c>
      <c r="C717" t="s">
        <v>3431</v>
      </c>
      <c r="D717" s="5">
        <v>30.01</v>
      </c>
      <c r="E717" s="5">
        <v>30.01</v>
      </c>
      <c r="F717" s="5">
        <v>30.01</v>
      </c>
      <c r="G717" s="5">
        <v>30.01</v>
      </c>
      <c r="H717" s="6"/>
      <c r="I717" s="6"/>
      <c r="J717" t="s">
        <v>2159</v>
      </c>
      <c r="K717" s="9" t="s">
        <v>2639</v>
      </c>
    </row>
    <row r="718" spans="1:11">
      <c r="A718">
        <v>716</v>
      </c>
      <c r="B718" t="s">
        <v>3432</v>
      </c>
      <c r="C718" t="s">
        <v>3433</v>
      </c>
      <c r="D718" s="5">
        <v>30.01</v>
      </c>
      <c r="E718" s="5">
        <v>30.01</v>
      </c>
      <c r="F718" s="5">
        <v>30.01</v>
      </c>
      <c r="G718" s="5">
        <v>30.01</v>
      </c>
      <c r="H718" s="6"/>
      <c r="I718" s="6"/>
      <c r="J718" t="s">
        <v>2159</v>
      </c>
      <c r="K718" s="9" t="s">
        <v>2639</v>
      </c>
    </row>
    <row r="719" spans="1:11">
      <c r="A719">
        <v>717</v>
      </c>
      <c r="B719" t="s">
        <v>3434</v>
      </c>
      <c r="C719" t="s">
        <v>3435</v>
      </c>
      <c r="D719" s="5">
        <v>30.01</v>
      </c>
      <c r="E719" s="5">
        <v>30.01</v>
      </c>
      <c r="F719" s="5">
        <v>30.01</v>
      </c>
      <c r="G719" s="5">
        <v>30.01</v>
      </c>
      <c r="H719" s="6"/>
      <c r="I719" s="6"/>
      <c r="J719" t="s">
        <v>2159</v>
      </c>
      <c r="K719" s="9" t="s">
        <v>2639</v>
      </c>
    </row>
    <row r="720" spans="1:11">
      <c r="A720">
        <v>718</v>
      </c>
      <c r="B720" t="s">
        <v>3436</v>
      </c>
      <c r="C720" t="s">
        <v>3437</v>
      </c>
      <c r="D720" s="5">
        <v>30.01</v>
      </c>
      <c r="E720" s="5">
        <v>30.01</v>
      </c>
      <c r="F720" s="5">
        <v>30.01</v>
      </c>
      <c r="G720" s="5">
        <v>30.01</v>
      </c>
      <c r="H720" s="6"/>
      <c r="I720" s="6"/>
      <c r="J720" t="s">
        <v>2159</v>
      </c>
      <c r="K720" s="9" t="s">
        <v>2639</v>
      </c>
    </row>
    <row r="721" spans="1:11">
      <c r="A721">
        <v>719</v>
      </c>
      <c r="B721" t="s">
        <v>3438</v>
      </c>
      <c r="C721" t="s">
        <v>3439</v>
      </c>
      <c r="D721" s="5">
        <v>30.01</v>
      </c>
      <c r="E721" s="5">
        <v>30.01</v>
      </c>
      <c r="F721" s="5">
        <v>30.01</v>
      </c>
      <c r="G721" s="5">
        <v>30.01</v>
      </c>
      <c r="H721" s="6"/>
      <c r="I721" s="6"/>
      <c r="J721" t="s">
        <v>2159</v>
      </c>
      <c r="K721" s="9" t="s">
        <v>2639</v>
      </c>
    </row>
    <row r="722" spans="1:11">
      <c r="A722">
        <v>720</v>
      </c>
      <c r="B722" t="s">
        <v>3440</v>
      </c>
      <c r="C722" t="s">
        <v>3441</v>
      </c>
      <c r="D722" s="5">
        <v>30.01</v>
      </c>
      <c r="E722" s="5">
        <v>30.01</v>
      </c>
      <c r="F722" s="5">
        <v>30.01</v>
      </c>
      <c r="G722" s="5">
        <v>30.01</v>
      </c>
      <c r="H722" s="6"/>
      <c r="I722" s="6"/>
      <c r="J722" t="s">
        <v>2159</v>
      </c>
      <c r="K722" s="9" t="s">
        <v>2639</v>
      </c>
    </row>
    <row r="723" spans="1:11">
      <c r="A723">
        <v>721</v>
      </c>
      <c r="B723" t="s">
        <v>3442</v>
      </c>
      <c r="C723" t="s">
        <v>3443</v>
      </c>
      <c r="D723" s="5">
        <v>30.01</v>
      </c>
      <c r="E723" s="5">
        <v>30.01</v>
      </c>
      <c r="F723" s="5">
        <v>30.01</v>
      </c>
      <c r="G723" s="5">
        <v>30.01</v>
      </c>
      <c r="H723" s="6"/>
      <c r="I723" s="6"/>
      <c r="J723" t="s">
        <v>2159</v>
      </c>
      <c r="K723" s="9" t="s">
        <v>2639</v>
      </c>
    </row>
    <row r="724" spans="1:11">
      <c r="A724">
        <v>722</v>
      </c>
      <c r="B724" t="s">
        <v>3444</v>
      </c>
      <c r="C724" t="s">
        <v>3445</v>
      </c>
      <c r="D724" s="5">
        <v>30.01</v>
      </c>
      <c r="E724" s="5">
        <v>30.01</v>
      </c>
      <c r="F724" s="5">
        <v>30.01</v>
      </c>
      <c r="G724" s="5">
        <v>30.01</v>
      </c>
      <c r="H724" s="6"/>
      <c r="I724" s="6"/>
      <c r="J724" t="s">
        <v>2159</v>
      </c>
      <c r="K724" s="9" t="s">
        <v>2639</v>
      </c>
    </row>
    <row r="725" spans="1:11">
      <c r="A725">
        <v>723</v>
      </c>
      <c r="B725" t="s">
        <v>3446</v>
      </c>
      <c r="C725" t="s">
        <v>3447</v>
      </c>
      <c r="D725" s="5">
        <v>30.01</v>
      </c>
      <c r="E725" s="5">
        <v>30.01</v>
      </c>
      <c r="F725" s="5">
        <v>30.01</v>
      </c>
      <c r="G725" s="5">
        <v>30.01</v>
      </c>
      <c r="H725" s="6"/>
      <c r="I725" s="6"/>
      <c r="J725" t="s">
        <v>2159</v>
      </c>
      <c r="K725" s="9" t="s">
        <v>2639</v>
      </c>
    </row>
    <row r="726" spans="1:11">
      <c r="A726">
        <v>724</v>
      </c>
      <c r="B726" t="s">
        <v>3448</v>
      </c>
      <c r="C726" t="s">
        <v>3449</v>
      </c>
      <c r="D726" s="5">
        <v>30.01</v>
      </c>
      <c r="E726" s="5">
        <v>30.01</v>
      </c>
      <c r="F726" s="5">
        <v>30.01</v>
      </c>
      <c r="G726" s="5">
        <v>30.01</v>
      </c>
      <c r="H726" s="6"/>
      <c r="I726" s="6"/>
      <c r="J726" t="s">
        <v>2159</v>
      </c>
      <c r="K726" s="9" t="s">
        <v>2639</v>
      </c>
    </row>
    <row r="727" spans="1:11">
      <c r="A727">
        <v>725</v>
      </c>
      <c r="B727" t="s">
        <v>3450</v>
      </c>
      <c r="C727" t="s">
        <v>3451</v>
      </c>
      <c r="D727" s="5">
        <v>30.01</v>
      </c>
      <c r="E727" s="5">
        <v>30.01</v>
      </c>
      <c r="F727" s="5">
        <v>30.01</v>
      </c>
      <c r="G727" s="5">
        <v>30.01</v>
      </c>
      <c r="H727" s="6"/>
      <c r="I727" s="6"/>
      <c r="J727" t="s">
        <v>2159</v>
      </c>
      <c r="K727" s="9" t="s">
        <v>2639</v>
      </c>
    </row>
    <row r="728" spans="1:11">
      <c r="A728">
        <v>726</v>
      </c>
      <c r="B728" t="s">
        <v>3452</v>
      </c>
      <c r="C728" t="s">
        <v>3453</v>
      </c>
      <c r="D728" s="5">
        <v>30.01</v>
      </c>
      <c r="E728" s="5">
        <v>30.01</v>
      </c>
      <c r="F728" s="5">
        <v>30.01</v>
      </c>
      <c r="G728" s="5">
        <v>30.01</v>
      </c>
      <c r="H728" s="6"/>
      <c r="I728" s="6"/>
      <c r="J728" t="s">
        <v>2159</v>
      </c>
      <c r="K728" s="9" t="s">
        <v>2639</v>
      </c>
    </row>
    <row r="729" spans="1:11">
      <c r="A729">
        <v>727</v>
      </c>
      <c r="B729" t="s">
        <v>3454</v>
      </c>
      <c r="C729" t="s">
        <v>3455</v>
      </c>
      <c r="D729" s="5">
        <v>30.01</v>
      </c>
      <c r="E729" s="5">
        <v>30.01</v>
      </c>
      <c r="F729" s="5">
        <v>30.01</v>
      </c>
      <c r="G729" s="5">
        <v>30.01</v>
      </c>
      <c r="H729" s="6"/>
      <c r="I729" s="6"/>
      <c r="J729" t="s">
        <v>2159</v>
      </c>
      <c r="K729" s="9" t="s">
        <v>2639</v>
      </c>
    </row>
    <row r="730" spans="1:11">
      <c r="A730">
        <v>728</v>
      </c>
      <c r="B730" t="s">
        <v>3456</v>
      </c>
      <c r="C730" t="s">
        <v>3457</v>
      </c>
      <c r="D730" s="5">
        <v>30.01</v>
      </c>
      <c r="E730" s="5">
        <v>30.01</v>
      </c>
      <c r="F730" s="5">
        <v>30.01</v>
      </c>
      <c r="G730" s="5">
        <v>30.01</v>
      </c>
      <c r="H730" s="6"/>
      <c r="I730" s="6"/>
      <c r="J730" t="s">
        <v>2159</v>
      </c>
      <c r="K730" s="9" t="s">
        <v>2639</v>
      </c>
    </row>
    <row r="731" spans="1:11">
      <c r="A731">
        <v>729</v>
      </c>
      <c r="B731" t="s">
        <v>3458</v>
      </c>
      <c r="C731" t="s">
        <v>3459</v>
      </c>
      <c r="D731" s="5">
        <v>30.01</v>
      </c>
      <c r="E731" s="5">
        <v>30.01</v>
      </c>
      <c r="F731" s="5">
        <v>30.01</v>
      </c>
      <c r="G731" s="5">
        <v>30.01</v>
      </c>
      <c r="H731" s="6"/>
      <c r="I731" s="6"/>
      <c r="J731" t="s">
        <v>2159</v>
      </c>
      <c r="K731" s="9" t="s">
        <v>2639</v>
      </c>
    </row>
    <row r="732" spans="1:11">
      <c r="A732">
        <v>730</v>
      </c>
      <c r="B732" t="s">
        <v>3460</v>
      </c>
      <c r="C732" t="s">
        <v>3461</v>
      </c>
      <c r="D732" s="5">
        <v>30.01</v>
      </c>
      <c r="E732" s="5">
        <v>30.01</v>
      </c>
      <c r="F732" s="5">
        <v>30.01</v>
      </c>
      <c r="G732" s="5">
        <v>30.01</v>
      </c>
      <c r="H732" s="6"/>
      <c r="I732" s="6"/>
      <c r="J732" t="s">
        <v>2159</v>
      </c>
      <c r="K732" s="9" t="s">
        <v>2639</v>
      </c>
    </row>
    <row r="733" spans="1:11">
      <c r="A733">
        <v>731</v>
      </c>
      <c r="B733" t="s">
        <v>3462</v>
      </c>
      <c r="C733" t="s">
        <v>3463</v>
      </c>
      <c r="D733" s="5">
        <v>30.01</v>
      </c>
      <c r="E733" s="5">
        <v>30.01</v>
      </c>
      <c r="F733" s="5">
        <v>30.01</v>
      </c>
      <c r="G733" s="5">
        <v>30.01</v>
      </c>
      <c r="H733" s="6"/>
      <c r="I733" s="6"/>
      <c r="J733" t="s">
        <v>2159</v>
      </c>
      <c r="K733" s="9" t="s">
        <v>2639</v>
      </c>
    </row>
    <row r="734" spans="1:11">
      <c r="A734">
        <v>732</v>
      </c>
      <c r="B734" t="s">
        <v>3464</v>
      </c>
      <c r="C734" t="s">
        <v>3465</v>
      </c>
      <c r="D734" s="5">
        <v>30.01</v>
      </c>
      <c r="E734" s="5">
        <v>30.01</v>
      </c>
      <c r="F734" s="5">
        <v>30.01</v>
      </c>
      <c r="G734" s="5">
        <v>30.01</v>
      </c>
      <c r="H734" s="6"/>
      <c r="I734" s="6"/>
      <c r="J734" t="s">
        <v>2159</v>
      </c>
      <c r="K734" s="9" t="s">
        <v>2639</v>
      </c>
    </row>
    <row r="735" spans="1:11">
      <c r="A735">
        <v>733</v>
      </c>
      <c r="B735" t="s">
        <v>3466</v>
      </c>
      <c r="C735" t="s">
        <v>3467</v>
      </c>
      <c r="D735" s="5">
        <v>30.01</v>
      </c>
      <c r="E735" s="5">
        <v>30.01</v>
      </c>
      <c r="F735" s="5">
        <v>30.01</v>
      </c>
      <c r="G735" s="5">
        <v>30.01</v>
      </c>
      <c r="H735" s="6"/>
      <c r="I735" s="6"/>
      <c r="J735" t="s">
        <v>2159</v>
      </c>
      <c r="K735" s="9" t="s">
        <v>2639</v>
      </c>
    </row>
    <row r="736" spans="1:11">
      <c r="A736">
        <v>734</v>
      </c>
      <c r="B736" t="s">
        <v>3468</v>
      </c>
      <c r="C736" t="s">
        <v>3469</v>
      </c>
      <c r="D736" s="5">
        <v>30.01</v>
      </c>
      <c r="E736" s="5">
        <v>30.01</v>
      </c>
      <c r="F736" s="5">
        <v>30.01</v>
      </c>
      <c r="G736" s="5">
        <v>30.01</v>
      </c>
      <c r="H736" s="6"/>
      <c r="I736" s="6"/>
      <c r="J736" t="s">
        <v>2159</v>
      </c>
      <c r="K736" s="9" t="s">
        <v>2639</v>
      </c>
    </row>
  </sheetData>
  <autoFilter ref="A2:L2" xr:uid="{23BBC8CB-7AF4-D642-BAD8-C0AF8656449D}">
    <sortState ref="A3:L736">
      <sortCondition descending="1" ref="L2:L736"/>
    </sortState>
  </autoFilter>
  <conditionalFormatting sqref="H3:I736">
    <cfRule type="colorScale" priority="2">
      <colorScale>
        <cfvo type="num" val="-1"/>
        <cfvo type="num" val="0"/>
        <cfvo type="num" val="1"/>
        <color rgb="FF5A8AC6"/>
        <color theme="0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20233-0F99-964A-B157-4C414D2757A7}">
  <dimension ref="A1:D569"/>
  <sheetViews>
    <sheetView workbookViewId="0">
      <selection activeCell="D3" sqref="D3:D378"/>
    </sheetView>
  </sheetViews>
  <sheetFormatPr baseColWidth="10" defaultRowHeight="16"/>
  <cols>
    <col min="1" max="1" width="36.1640625" customWidth="1"/>
    <col min="2" max="2" width="42.5" customWidth="1"/>
    <col min="3" max="3" width="33.83203125" customWidth="1"/>
    <col min="4" max="4" width="27.1640625" customWidth="1"/>
  </cols>
  <sheetData>
    <row r="1" spans="1:4" s="48" customFormat="1" ht="26" customHeight="1">
      <c r="A1" s="46" t="s">
        <v>3479</v>
      </c>
      <c r="B1" s="47"/>
      <c r="C1" s="47"/>
      <c r="D1" s="47"/>
    </row>
    <row r="2" spans="1:4" s="2" customFormat="1">
      <c r="A2" s="2" t="s">
        <v>1989</v>
      </c>
      <c r="B2" s="2" t="s">
        <v>1988</v>
      </c>
      <c r="C2" s="2" t="s">
        <v>1987</v>
      </c>
      <c r="D2" s="2" t="s">
        <v>1986</v>
      </c>
    </row>
    <row r="3" spans="1:4">
      <c r="A3" t="s">
        <v>762</v>
      </c>
      <c r="B3" t="s">
        <v>763</v>
      </c>
      <c r="C3" t="s">
        <v>764</v>
      </c>
      <c r="D3" t="s">
        <v>402</v>
      </c>
    </row>
    <row r="4" spans="1:4">
      <c r="A4" t="s">
        <v>765</v>
      </c>
      <c r="B4" t="s">
        <v>766</v>
      </c>
      <c r="C4" t="s">
        <v>768</v>
      </c>
      <c r="D4" t="s">
        <v>767</v>
      </c>
    </row>
    <row r="5" spans="1:4">
      <c r="A5" t="s">
        <v>769</v>
      </c>
      <c r="B5" t="s">
        <v>770</v>
      </c>
      <c r="C5" t="s">
        <v>771</v>
      </c>
      <c r="D5" t="s">
        <v>742</v>
      </c>
    </row>
    <row r="6" spans="1:4">
      <c r="A6" t="s">
        <v>772</v>
      </c>
      <c r="B6" t="s">
        <v>773</v>
      </c>
      <c r="C6" t="s">
        <v>774</v>
      </c>
      <c r="D6" t="s">
        <v>400</v>
      </c>
    </row>
    <row r="7" spans="1:4">
      <c r="A7" t="s">
        <v>775</v>
      </c>
      <c r="B7" t="s">
        <v>776</v>
      </c>
      <c r="C7" t="s">
        <v>778</v>
      </c>
      <c r="D7" t="s">
        <v>777</v>
      </c>
    </row>
    <row r="8" spans="1:4">
      <c r="A8" t="s">
        <v>779</v>
      </c>
      <c r="B8" t="s">
        <v>780</v>
      </c>
      <c r="C8" t="s">
        <v>781</v>
      </c>
      <c r="D8" t="s">
        <v>720</v>
      </c>
    </row>
    <row r="9" spans="1:4">
      <c r="A9" t="s">
        <v>782</v>
      </c>
      <c r="B9" t="s">
        <v>783</v>
      </c>
      <c r="C9" t="s">
        <v>784</v>
      </c>
      <c r="D9" t="s">
        <v>490</v>
      </c>
    </row>
    <row r="10" spans="1:4">
      <c r="A10" t="s">
        <v>785</v>
      </c>
      <c r="B10" t="s">
        <v>786</v>
      </c>
      <c r="C10" t="s">
        <v>787</v>
      </c>
      <c r="D10" t="s">
        <v>108</v>
      </c>
    </row>
    <row r="11" spans="1:4">
      <c r="A11" t="s">
        <v>788</v>
      </c>
      <c r="B11" t="s">
        <v>789</v>
      </c>
      <c r="C11" t="s">
        <v>790</v>
      </c>
      <c r="D11" t="s">
        <v>482</v>
      </c>
    </row>
    <row r="12" spans="1:4">
      <c r="A12" t="s">
        <v>791</v>
      </c>
      <c r="B12" t="s">
        <v>792</v>
      </c>
      <c r="C12" t="s">
        <v>793</v>
      </c>
      <c r="D12" t="s">
        <v>224</v>
      </c>
    </row>
    <row r="13" spans="1:4">
      <c r="A13" t="s">
        <v>794</v>
      </c>
      <c r="B13" t="s">
        <v>795</v>
      </c>
      <c r="C13" t="s">
        <v>796</v>
      </c>
      <c r="D13" t="s">
        <v>156</v>
      </c>
    </row>
    <row r="14" spans="1:4">
      <c r="A14" t="s">
        <v>797</v>
      </c>
      <c r="B14" t="s">
        <v>798</v>
      </c>
      <c r="C14" t="s">
        <v>799</v>
      </c>
      <c r="D14" t="s">
        <v>312</v>
      </c>
    </row>
    <row r="15" spans="1:4">
      <c r="A15" t="s">
        <v>800</v>
      </c>
      <c r="B15" t="s">
        <v>801</v>
      </c>
      <c r="C15" t="s">
        <v>802</v>
      </c>
      <c r="D15" t="s">
        <v>760</v>
      </c>
    </row>
    <row r="16" spans="1:4">
      <c r="A16" t="s">
        <v>803</v>
      </c>
      <c r="B16" t="s">
        <v>804</v>
      </c>
      <c r="C16" t="s">
        <v>805</v>
      </c>
      <c r="D16" t="s">
        <v>370</v>
      </c>
    </row>
    <row r="17" spans="1:4">
      <c r="A17" t="s">
        <v>806</v>
      </c>
      <c r="B17" t="s">
        <v>807</v>
      </c>
      <c r="C17" t="s">
        <v>808</v>
      </c>
      <c r="D17" t="s">
        <v>310</v>
      </c>
    </row>
    <row r="18" spans="1:4">
      <c r="A18" t="s">
        <v>809</v>
      </c>
      <c r="B18" t="s">
        <v>796</v>
      </c>
      <c r="C18" t="s">
        <v>810</v>
      </c>
      <c r="D18" t="s">
        <v>544</v>
      </c>
    </row>
    <row r="19" spans="1:4">
      <c r="A19" t="s">
        <v>811</v>
      </c>
      <c r="B19" t="s">
        <v>812</v>
      </c>
      <c r="C19" t="s">
        <v>813</v>
      </c>
      <c r="D19" t="s">
        <v>646</v>
      </c>
    </row>
    <row r="20" spans="1:4">
      <c r="A20" t="s">
        <v>814</v>
      </c>
      <c r="B20" t="s">
        <v>815</v>
      </c>
      <c r="C20" t="s">
        <v>816</v>
      </c>
      <c r="D20" t="s">
        <v>454</v>
      </c>
    </row>
    <row r="21" spans="1:4">
      <c r="A21" t="s">
        <v>817</v>
      </c>
      <c r="B21" t="s">
        <v>818</v>
      </c>
      <c r="C21" t="s">
        <v>819</v>
      </c>
      <c r="D21" t="s">
        <v>496</v>
      </c>
    </row>
    <row r="22" spans="1:4">
      <c r="A22" t="s">
        <v>820</v>
      </c>
      <c r="B22" t="s">
        <v>821</v>
      </c>
      <c r="C22" t="s">
        <v>822</v>
      </c>
      <c r="D22" t="s">
        <v>626</v>
      </c>
    </row>
    <row r="23" spans="1:4">
      <c r="A23" t="s">
        <v>823</v>
      </c>
      <c r="B23" t="s">
        <v>824</v>
      </c>
      <c r="C23" t="s">
        <v>825</v>
      </c>
      <c r="D23" t="s">
        <v>134</v>
      </c>
    </row>
    <row r="24" spans="1:4">
      <c r="A24" t="s">
        <v>826</v>
      </c>
      <c r="B24" t="s">
        <v>827</v>
      </c>
      <c r="C24" t="s">
        <v>828</v>
      </c>
      <c r="D24" t="s">
        <v>398</v>
      </c>
    </row>
    <row r="25" spans="1:4">
      <c r="A25" t="s">
        <v>829</v>
      </c>
      <c r="B25" t="s">
        <v>830</v>
      </c>
      <c r="C25" t="s">
        <v>831</v>
      </c>
      <c r="D25" t="s">
        <v>82</v>
      </c>
    </row>
    <row r="26" spans="1:4">
      <c r="A26" t="s">
        <v>832</v>
      </c>
      <c r="B26" t="s">
        <v>833</v>
      </c>
      <c r="C26" t="s">
        <v>834</v>
      </c>
      <c r="D26" t="s">
        <v>528</v>
      </c>
    </row>
    <row r="27" spans="1:4">
      <c r="A27" t="s">
        <v>835</v>
      </c>
      <c r="B27" t="s">
        <v>836</v>
      </c>
      <c r="C27" t="s">
        <v>837</v>
      </c>
      <c r="D27" t="s">
        <v>160</v>
      </c>
    </row>
    <row r="28" spans="1:4">
      <c r="A28" t="s">
        <v>838</v>
      </c>
      <c r="B28" t="s">
        <v>839</v>
      </c>
      <c r="C28" t="s">
        <v>840</v>
      </c>
      <c r="D28" t="s">
        <v>202</v>
      </c>
    </row>
    <row r="29" spans="1:4">
      <c r="A29" t="s">
        <v>841</v>
      </c>
      <c r="B29" t="s">
        <v>842</v>
      </c>
      <c r="C29" t="s">
        <v>843</v>
      </c>
      <c r="D29" t="s">
        <v>136</v>
      </c>
    </row>
    <row r="30" spans="1:4">
      <c r="A30" t="s">
        <v>844</v>
      </c>
      <c r="B30" t="s">
        <v>845</v>
      </c>
      <c r="C30" t="s">
        <v>846</v>
      </c>
      <c r="D30" t="s">
        <v>406</v>
      </c>
    </row>
    <row r="31" spans="1:4">
      <c r="A31" t="s">
        <v>847</v>
      </c>
      <c r="B31" t="s">
        <v>848</v>
      </c>
      <c r="C31" t="s">
        <v>849</v>
      </c>
      <c r="D31" t="s">
        <v>586</v>
      </c>
    </row>
    <row r="32" spans="1:4">
      <c r="A32" t="s">
        <v>850</v>
      </c>
      <c r="B32" t="s">
        <v>851</v>
      </c>
      <c r="C32" t="s">
        <v>853</v>
      </c>
      <c r="D32" t="s">
        <v>852</v>
      </c>
    </row>
    <row r="33" spans="1:4">
      <c r="A33" t="s">
        <v>854</v>
      </c>
      <c r="B33" t="s">
        <v>855</v>
      </c>
      <c r="C33" t="s">
        <v>856</v>
      </c>
      <c r="D33" t="s">
        <v>378</v>
      </c>
    </row>
    <row r="34" spans="1:4">
      <c r="A34" t="s">
        <v>857</v>
      </c>
      <c r="B34" t="s">
        <v>858</v>
      </c>
      <c r="C34" t="s">
        <v>859</v>
      </c>
      <c r="D34" t="s">
        <v>158</v>
      </c>
    </row>
    <row r="35" spans="1:4">
      <c r="A35" t="s">
        <v>860</v>
      </c>
      <c r="B35" t="s">
        <v>861</v>
      </c>
      <c r="C35" t="s">
        <v>862</v>
      </c>
      <c r="D35" t="s">
        <v>252</v>
      </c>
    </row>
    <row r="36" spans="1:4">
      <c r="A36" t="s">
        <v>863</v>
      </c>
      <c r="B36" t="s">
        <v>864</v>
      </c>
      <c r="C36" t="s">
        <v>865</v>
      </c>
      <c r="D36" t="s">
        <v>172</v>
      </c>
    </row>
    <row r="37" spans="1:4">
      <c r="A37" t="s">
        <v>866</v>
      </c>
      <c r="B37" t="s">
        <v>867</v>
      </c>
      <c r="C37" t="s">
        <v>868</v>
      </c>
      <c r="D37" t="s">
        <v>192</v>
      </c>
    </row>
    <row r="38" spans="1:4">
      <c r="A38" t="s">
        <v>869</v>
      </c>
      <c r="B38" t="s">
        <v>870</v>
      </c>
      <c r="C38" t="s">
        <v>871</v>
      </c>
      <c r="D38" t="s">
        <v>60</v>
      </c>
    </row>
    <row r="39" spans="1:4">
      <c r="A39" t="s">
        <v>872</v>
      </c>
      <c r="B39" t="s">
        <v>796</v>
      </c>
      <c r="C39" t="s">
        <v>873</v>
      </c>
      <c r="D39" t="s">
        <v>362</v>
      </c>
    </row>
    <row r="40" spans="1:4">
      <c r="A40" t="s">
        <v>874</v>
      </c>
      <c r="B40" t="s">
        <v>875</v>
      </c>
      <c r="C40" t="s">
        <v>876</v>
      </c>
      <c r="D40" t="s">
        <v>700</v>
      </c>
    </row>
    <row r="41" spans="1:4">
      <c r="A41" t="s">
        <v>877</v>
      </c>
      <c r="B41" t="s">
        <v>878</v>
      </c>
      <c r="C41" t="s">
        <v>796</v>
      </c>
      <c r="D41" t="s">
        <v>274</v>
      </c>
    </row>
    <row r="42" spans="1:4">
      <c r="A42" t="s">
        <v>879</v>
      </c>
      <c r="B42" t="s">
        <v>880</v>
      </c>
      <c r="C42" t="s">
        <v>881</v>
      </c>
      <c r="D42" t="s">
        <v>590</v>
      </c>
    </row>
    <row r="43" spans="1:4">
      <c r="A43" t="s">
        <v>882</v>
      </c>
      <c r="B43" t="s">
        <v>883</v>
      </c>
      <c r="C43" t="s">
        <v>884</v>
      </c>
      <c r="D43" t="s">
        <v>38</v>
      </c>
    </row>
    <row r="44" spans="1:4">
      <c r="A44" t="s">
        <v>885</v>
      </c>
      <c r="B44" t="s">
        <v>886</v>
      </c>
      <c r="C44" t="s">
        <v>887</v>
      </c>
      <c r="D44" t="s">
        <v>250</v>
      </c>
    </row>
    <row r="45" spans="1:4">
      <c r="A45" t="s">
        <v>888</v>
      </c>
      <c r="B45" t="s">
        <v>889</v>
      </c>
      <c r="C45" t="s">
        <v>891</v>
      </c>
      <c r="D45" t="s">
        <v>890</v>
      </c>
    </row>
    <row r="46" spans="1:4">
      <c r="A46" t="s">
        <v>892</v>
      </c>
      <c r="B46" t="s">
        <v>893</v>
      </c>
      <c r="C46" t="s">
        <v>894</v>
      </c>
      <c r="D46" t="s">
        <v>408</v>
      </c>
    </row>
    <row r="47" spans="1:4">
      <c r="A47" t="s">
        <v>895</v>
      </c>
      <c r="B47" t="s">
        <v>896</v>
      </c>
      <c r="C47" t="s">
        <v>897</v>
      </c>
      <c r="D47" t="s">
        <v>534</v>
      </c>
    </row>
    <row r="48" spans="1:4">
      <c r="A48" t="s">
        <v>898</v>
      </c>
      <c r="B48" t="s">
        <v>899</v>
      </c>
      <c r="C48" t="s">
        <v>900</v>
      </c>
      <c r="D48" t="s">
        <v>248</v>
      </c>
    </row>
    <row r="49" spans="1:4">
      <c r="A49" t="s">
        <v>901</v>
      </c>
      <c r="B49" t="s">
        <v>902</v>
      </c>
      <c r="C49" t="s">
        <v>903</v>
      </c>
      <c r="D49" t="s">
        <v>682</v>
      </c>
    </row>
    <row r="50" spans="1:4">
      <c r="A50" t="s">
        <v>904</v>
      </c>
      <c r="B50" t="s">
        <v>905</v>
      </c>
      <c r="C50" t="s">
        <v>906</v>
      </c>
      <c r="D50" t="s">
        <v>104</v>
      </c>
    </row>
    <row r="51" spans="1:4">
      <c r="A51" t="s">
        <v>907</v>
      </c>
      <c r="B51" t="s">
        <v>908</v>
      </c>
      <c r="C51" t="s">
        <v>909</v>
      </c>
      <c r="D51" t="s">
        <v>168</v>
      </c>
    </row>
    <row r="52" spans="1:4">
      <c r="A52" t="s">
        <v>910</v>
      </c>
      <c r="B52" t="s">
        <v>911</v>
      </c>
      <c r="C52" t="s">
        <v>912</v>
      </c>
      <c r="D52" t="s">
        <v>438</v>
      </c>
    </row>
    <row r="53" spans="1:4">
      <c r="A53" t="s">
        <v>913</v>
      </c>
      <c r="B53" t="s">
        <v>914</v>
      </c>
      <c r="C53" t="s">
        <v>915</v>
      </c>
      <c r="D53" t="s">
        <v>658</v>
      </c>
    </row>
    <row r="54" spans="1:4">
      <c r="A54" t="s">
        <v>916</v>
      </c>
      <c r="B54" t="s">
        <v>917</v>
      </c>
      <c r="C54" t="s">
        <v>918</v>
      </c>
      <c r="D54" t="s">
        <v>246</v>
      </c>
    </row>
    <row r="55" spans="1:4">
      <c r="A55" t="s">
        <v>919</v>
      </c>
      <c r="B55" t="s">
        <v>920</v>
      </c>
      <c r="C55" t="s">
        <v>921</v>
      </c>
      <c r="D55" t="s">
        <v>348</v>
      </c>
    </row>
    <row r="56" spans="1:4">
      <c r="A56" t="s">
        <v>922</v>
      </c>
      <c r="B56" t="s">
        <v>923</v>
      </c>
      <c r="C56" t="s">
        <v>925</v>
      </c>
      <c r="D56" t="s">
        <v>924</v>
      </c>
    </row>
    <row r="57" spans="1:4">
      <c r="A57" t="s">
        <v>926</v>
      </c>
      <c r="B57" t="s">
        <v>927</v>
      </c>
      <c r="C57" t="s">
        <v>928</v>
      </c>
      <c r="D57" t="s">
        <v>302</v>
      </c>
    </row>
    <row r="58" spans="1:4">
      <c r="A58" t="s">
        <v>929</v>
      </c>
      <c r="B58" t="s">
        <v>930</v>
      </c>
      <c r="C58" t="s">
        <v>931</v>
      </c>
      <c r="D58" t="s">
        <v>688</v>
      </c>
    </row>
    <row r="59" spans="1:4">
      <c r="A59" t="s">
        <v>932</v>
      </c>
      <c r="B59" t="s">
        <v>933</v>
      </c>
      <c r="C59" t="s">
        <v>934</v>
      </c>
      <c r="D59" t="s">
        <v>210</v>
      </c>
    </row>
    <row r="60" spans="1:4">
      <c r="A60" t="s">
        <v>935</v>
      </c>
      <c r="B60" t="s">
        <v>936</v>
      </c>
      <c r="C60" t="s">
        <v>937</v>
      </c>
      <c r="D60" t="s">
        <v>288</v>
      </c>
    </row>
    <row r="61" spans="1:4">
      <c r="A61" t="s">
        <v>938</v>
      </c>
      <c r="B61" t="s">
        <v>939</v>
      </c>
      <c r="C61" t="s">
        <v>940</v>
      </c>
      <c r="D61" t="s">
        <v>596</v>
      </c>
    </row>
    <row r="62" spans="1:4">
      <c r="A62" t="s">
        <v>941</v>
      </c>
      <c r="B62" t="s">
        <v>942</v>
      </c>
      <c r="C62" t="s">
        <v>944</v>
      </c>
      <c r="D62" t="s">
        <v>943</v>
      </c>
    </row>
    <row r="63" spans="1:4">
      <c r="A63" t="s">
        <v>945</v>
      </c>
      <c r="B63" t="s">
        <v>946</v>
      </c>
      <c r="C63" t="s">
        <v>947</v>
      </c>
      <c r="D63" t="s">
        <v>330</v>
      </c>
    </row>
    <row r="64" spans="1:4">
      <c r="A64" t="s">
        <v>948</v>
      </c>
      <c r="B64" t="s">
        <v>949</v>
      </c>
      <c r="C64" t="s">
        <v>950</v>
      </c>
      <c r="D64" t="s">
        <v>394</v>
      </c>
    </row>
    <row r="65" spans="1:4">
      <c r="A65" t="s">
        <v>951</v>
      </c>
      <c r="B65" t="s">
        <v>952</v>
      </c>
      <c r="C65" t="s">
        <v>953</v>
      </c>
      <c r="D65" t="s">
        <v>242</v>
      </c>
    </row>
    <row r="66" spans="1:4">
      <c r="A66" t="s">
        <v>954</v>
      </c>
      <c r="B66" t="s">
        <v>846</v>
      </c>
      <c r="C66" t="s">
        <v>955</v>
      </c>
      <c r="D66" t="s">
        <v>294</v>
      </c>
    </row>
    <row r="67" spans="1:4">
      <c r="A67" t="s">
        <v>956</v>
      </c>
      <c r="B67" t="s">
        <v>957</v>
      </c>
      <c r="C67" t="s">
        <v>959</v>
      </c>
      <c r="D67" t="s">
        <v>958</v>
      </c>
    </row>
    <row r="68" spans="1:4">
      <c r="A68" t="s">
        <v>960</v>
      </c>
      <c r="B68" t="s">
        <v>961</v>
      </c>
      <c r="C68" t="s">
        <v>962</v>
      </c>
      <c r="D68" t="s">
        <v>684</v>
      </c>
    </row>
    <row r="69" spans="1:4">
      <c r="A69" t="s">
        <v>146</v>
      </c>
      <c r="B69" t="s">
        <v>963</v>
      </c>
      <c r="C69" t="s">
        <v>964</v>
      </c>
      <c r="D69" t="s">
        <v>218</v>
      </c>
    </row>
    <row r="70" spans="1:4">
      <c r="A70" t="s">
        <v>965</v>
      </c>
      <c r="B70" t="s">
        <v>966</v>
      </c>
      <c r="C70" t="s">
        <v>967</v>
      </c>
      <c r="D70" t="s">
        <v>588</v>
      </c>
    </row>
    <row r="71" spans="1:4">
      <c r="A71" t="s">
        <v>968</v>
      </c>
      <c r="B71" t="s">
        <v>969</v>
      </c>
      <c r="C71" t="s">
        <v>970</v>
      </c>
      <c r="D71" t="s">
        <v>534</v>
      </c>
    </row>
    <row r="72" spans="1:4">
      <c r="A72" t="s">
        <v>971</v>
      </c>
      <c r="B72" t="s">
        <v>972</v>
      </c>
      <c r="C72" t="s">
        <v>973</v>
      </c>
      <c r="D72" t="s">
        <v>116</v>
      </c>
    </row>
    <row r="73" spans="1:4">
      <c r="A73" t="s">
        <v>974</v>
      </c>
      <c r="B73" t="s">
        <v>975</v>
      </c>
      <c r="C73" t="s">
        <v>976</v>
      </c>
      <c r="D73" t="s">
        <v>498</v>
      </c>
    </row>
    <row r="74" spans="1:4">
      <c r="A74" t="s">
        <v>977</v>
      </c>
      <c r="B74" t="s">
        <v>978</v>
      </c>
      <c r="C74" t="s">
        <v>979</v>
      </c>
      <c r="D74" t="s">
        <v>334</v>
      </c>
    </row>
    <row r="75" spans="1:4">
      <c r="A75" t="s">
        <v>980</v>
      </c>
      <c r="B75" t="s">
        <v>981</v>
      </c>
      <c r="C75" t="s">
        <v>982</v>
      </c>
      <c r="D75" t="s">
        <v>158</v>
      </c>
    </row>
    <row r="76" spans="1:4">
      <c r="A76" t="s">
        <v>983</v>
      </c>
      <c r="B76" t="s">
        <v>984</v>
      </c>
      <c r="C76" t="s">
        <v>985</v>
      </c>
      <c r="D76" t="s">
        <v>510</v>
      </c>
    </row>
    <row r="77" spans="1:4">
      <c r="A77" t="s">
        <v>986</v>
      </c>
      <c r="B77" t="s">
        <v>987</v>
      </c>
      <c r="C77" t="s">
        <v>988</v>
      </c>
      <c r="D77" t="s">
        <v>208</v>
      </c>
    </row>
    <row r="78" spans="1:4">
      <c r="A78" t="s">
        <v>989</v>
      </c>
      <c r="B78" t="s">
        <v>990</v>
      </c>
      <c r="C78" t="s">
        <v>991</v>
      </c>
      <c r="D78" t="s">
        <v>562</v>
      </c>
    </row>
    <row r="79" spans="1:4">
      <c r="A79" t="s">
        <v>992</v>
      </c>
      <c r="B79" t="s">
        <v>993</v>
      </c>
      <c r="C79" t="s">
        <v>994</v>
      </c>
      <c r="D79" t="s">
        <v>642</v>
      </c>
    </row>
    <row r="80" spans="1:4">
      <c r="A80" t="s">
        <v>995</v>
      </c>
      <c r="B80" t="s">
        <v>996</v>
      </c>
      <c r="C80" t="s">
        <v>997</v>
      </c>
      <c r="D80" t="s">
        <v>674</v>
      </c>
    </row>
    <row r="81" spans="1:4">
      <c r="A81" t="s">
        <v>998</v>
      </c>
      <c r="B81" t="s">
        <v>790</v>
      </c>
      <c r="C81" t="s">
        <v>999</v>
      </c>
      <c r="D81" t="s">
        <v>622</v>
      </c>
    </row>
    <row r="82" spans="1:4">
      <c r="A82" t="s">
        <v>1000</v>
      </c>
      <c r="B82" t="s">
        <v>1001</v>
      </c>
      <c r="C82" t="s">
        <v>1002</v>
      </c>
      <c r="D82" t="s">
        <v>286</v>
      </c>
    </row>
    <row r="83" spans="1:4">
      <c r="A83" t="s">
        <v>1003</v>
      </c>
      <c r="B83" t="s">
        <v>1004</v>
      </c>
      <c r="C83" t="s">
        <v>867</v>
      </c>
      <c r="D83" t="s">
        <v>86</v>
      </c>
    </row>
    <row r="84" spans="1:4">
      <c r="A84" t="s">
        <v>1005</v>
      </c>
      <c r="B84" t="s">
        <v>1006</v>
      </c>
      <c r="C84" t="s">
        <v>776</v>
      </c>
      <c r="D84" t="s">
        <v>1007</v>
      </c>
    </row>
    <row r="85" spans="1:4">
      <c r="A85" t="s">
        <v>1008</v>
      </c>
      <c r="B85" t="s">
        <v>1009</v>
      </c>
      <c r="C85" t="s">
        <v>1010</v>
      </c>
      <c r="D85" t="s">
        <v>420</v>
      </c>
    </row>
    <row r="86" spans="1:4">
      <c r="A86" t="s">
        <v>1011</v>
      </c>
      <c r="B86" t="s">
        <v>1012</v>
      </c>
      <c r="C86" t="s">
        <v>1013</v>
      </c>
      <c r="D86" t="s">
        <v>350</v>
      </c>
    </row>
    <row r="87" spans="1:4">
      <c r="A87" t="s">
        <v>1014</v>
      </c>
      <c r="B87" t="s">
        <v>1015</v>
      </c>
      <c r="C87" t="s">
        <v>1016</v>
      </c>
      <c r="D87" t="s">
        <v>640</v>
      </c>
    </row>
    <row r="88" spans="1:4">
      <c r="A88" t="s">
        <v>1017</v>
      </c>
      <c r="B88" t="s">
        <v>1018</v>
      </c>
      <c r="C88" t="s">
        <v>1019</v>
      </c>
      <c r="D88" t="s">
        <v>122</v>
      </c>
    </row>
    <row r="89" spans="1:4">
      <c r="A89" t="s">
        <v>1020</v>
      </c>
      <c r="B89" t="s">
        <v>1021</v>
      </c>
      <c r="C89" t="s">
        <v>1022</v>
      </c>
      <c r="D89" t="s">
        <v>486</v>
      </c>
    </row>
    <row r="90" spans="1:4">
      <c r="A90" t="s">
        <v>1023</v>
      </c>
      <c r="B90" t="s">
        <v>1024</v>
      </c>
      <c r="C90" t="s">
        <v>1025</v>
      </c>
      <c r="D90" t="s">
        <v>316</v>
      </c>
    </row>
    <row r="91" spans="1:4">
      <c r="A91" t="s">
        <v>1026</v>
      </c>
      <c r="B91" t="s">
        <v>1027</v>
      </c>
      <c r="C91" t="s">
        <v>1028</v>
      </c>
      <c r="D91" t="s">
        <v>450</v>
      </c>
    </row>
    <row r="92" spans="1:4">
      <c r="A92" t="s">
        <v>1029</v>
      </c>
      <c r="B92" t="s">
        <v>1030</v>
      </c>
      <c r="C92" t="s">
        <v>1031</v>
      </c>
      <c r="D92" t="s">
        <v>314</v>
      </c>
    </row>
    <row r="93" spans="1:4">
      <c r="A93" t="s">
        <v>1032</v>
      </c>
      <c r="B93" t="s">
        <v>1033</v>
      </c>
      <c r="C93" t="s">
        <v>1034</v>
      </c>
      <c r="D93" t="s">
        <v>360</v>
      </c>
    </row>
    <row r="94" spans="1:4">
      <c r="A94" t="s">
        <v>1035</v>
      </c>
      <c r="B94" t="s">
        <v>805</v>
      </c>
      <c r="C94" t="s">
        <v>1036</v>
      </c>
      <c r="D94" t="s">
        <v>124</v>
      </c>
    </row>
    <row r="95" spans="1:4">
      <c r="A95" t="s">
        <v>1037</v>
      </c>
      <c r="B95" t="s">
        <v>1038</v>
      </c>
      <c r="C95" t="s">
        <v>1039</v>
      </c>
      <c r="D95" t="s">
        <v>184</v>
      </c>
    </row>
    <row r="96" spans="1:4">
      <c r="A96" t="s">
        <v>1040</v>
      </c>
      <c r="B96" t="s">
        <v>1041</v>
      </c>
      <c r="C96" t="s">
        <v>1042</v>
      </c>
      <c r="D96" t="s">
        <v>364</v>
      </c>
    </row>
    <row r="97" spans="1:4">
      <c r="A97" t="s">
        <v>1043</v>
      </c>
      <c r="B97" t="s">
        <v>1044</v>
      </c>
      <c r="C97" t="s">
        <v>1045</v>
      </c>
      <c r="D97" t="s">
        <v>46</v>
      </c>
    </row>
    <row r="98" spans="1:4">
      <c r="A98" t="s">
        <v>1046</v>
      </c>
      <c r="B98" t="s">
        <v>1047</v>
      </c>
      <c r="C98" t="s">
        <v>1048</v>
      </c>
      <c r="D98" t="s">
        <v>534</v>
      </c>
    </row>
    <row r="99" spans="1:4">
      <c r="A99" t="s">
        <v>1049</v>
      </c>
      <c r="B99" t="s">
        <v>1050</v>
      </c>
      <c r="C99" t="s">
        <v>1006</v>
      </c>
      <c r="D99" t="s">
        <v>628</v>
      </c>
    </row>
    <row r="100" spans="1:4">
      <c r="A100" t="s">
        <v>1051</v>
      </c>
      <c r="B100" t="s">
        <v>822</v>
      </c>
      <c r="C100" t="s">
        <v>1052</v>
      </c>
      <c r="D100" t="s">
        <v>650</v>
      </c>
    </row>
    <row r="101" spans="1:4">
      <c r="A101" t="s">
        <v>1053</v>
      </c>
      <c r="B101" t="s">
        <v>1054</v>
      </c>
      <c r="C101" t="s">
        <v>1055</v>
      </c>
      <c r="D101" t="s">
        <v>668</v>
      </c>
    </row>
    <row r="102" spans="1:4">
      <c r="A102" t="s">
        <v>1056</v>
      </c>
      <c r="B102" t="s">
        <v>1057</v>
      </c>
      <c r="C102" t="s">
        <v>1058</v>
      </c>
      <c r="D102" t="s">
        <v>64</v>
      </c>
    </row>
    <row r="103" spans="1:4">
      <c r="A103" t="s">
        <v>1059</v>
      </c>
      <c r="B103" t="s">
        <v>1050</v>
      </c>
      <c r="C103" t="s">
        <v>1060</v>
      </c>
      <c r="D103" t="s">
        <v>50</v>
      </c>
    </row>
    <row r="104" spans="1:4">
      <c r="A104" t="s">
        <v>1061</v>
      </c>
      <c r="B104" t="s">
        <v>1062</v>
      </c>
      <c r="C104" t="s">
        <v>1063</v>
      </c>
      <c r="D104" t="s">
        <v>422</v>
      </c>
    </row>
    <row r="105" spans="1:4">
      <c r="A105" t="s">
        <v>1064</v>
      </c>
      <c r="B105" t="s">
        <v>1065</v>
      </c>
      <c r="C105" t="s">
        <v>1066</v>
      </c>
      <c r="D105" t="s">
        <v>444</v>
      </c>
    </row>
    <row r="106" spans="1:4">
      <c r="A106" t="s">
        <v>1067</v>
      </c>
      <c r="B106" t="s">
        <v>1068</v>
      </c>
      <c r="C106" t="s">
        <v>1069</v>
      </c>
      <c r="D106" t="s">
        <v>654</v>
      </c>
    </row>
    <row r="107" spans="1:4">
      <c r="A107" t="s">
        <v>1070</v>
      </c>
      <c r="B107" t="s">
        <v>1071</v>
      </c>
      <c r="C107" t="s">
        <v>1073</v>
      </c>
      <c r="D107" t="s">
        <v>1072</v>
      </c>
    </row>
    <row r="108" spans="1:4">
      <c r="A108" t="s">
        <v>1074</v>
      </c>
      <c r="B108" t="s">
        <v>1075</v>
      </c>
      <c r="C108" t="s">
        <v>1076</v>
      </c>
      <c r="D108" t="s">
        <v>754</v>
      </c>
    </row>
    <row r="109" spans="1:4">
      <c r="A109" t="s">
        <v>1077</v>
      </c>
      <c r="B109" t="s">
        <v>1078</v>
      </c>
      <c r="C109" t="s">
        <v>1080</v>
      </c>
      <c r="D109" t="s">
        <v>1079</v>
      </c>
    </row>
    <row r="110" spans="1:4">
      <c r="A110" t="s">
        <v>1081</v>
      </c>
      <c r="B110" t="s">
        <v>1082</v>
      </c>
      <c r="C110" t="s">
        <v>1083</v>
      </c>
      <c r="D110" t="s">
        <v>488</v>
      </c>
    </row>
    <row r="111" spans="1:4">
      <c r="A111" t="s">
        <v>1084</v>
      </c>
      <c r="B111" t="s">
        <v>1085</v>
      </c>
      <c r="C111" t="s">
        <v>1086</v>
      </c>
      <c r="D111" t="s">
        <v>388</v>
      </c>
    </row>
    <row r="112" spans="1:4">
      <c r="A112" t="s">
        <v>1087</v>
      </c>
      <c r="B112" t="s">
        <v>1088</v>
      </c>
      <c r="C112" t="s">
        <v>1089</v>
      </c>
      <c r="D112" t="s">
        <v>216</v>
      </c>
    </row>
    <row r="113" spans="1:4">
      <c r="A113" t="s">
        <v>1090</v>
      </c>
      <c r="B113" t="s">
        <v>1091</v>
      </c>
      <c r="C113" t="s">
        <v>1092</v>
      </c>
      <c r="D113" t="s">
        <v>142</v>
      </c>
    </row>
    <row r="114" spans="1:4">
      <c r="A114" t="s">
        <v>1093</v>
      </c>
      <c r="B114" t="s">
        <v>1094</v>
      </c>
      <c r="C114" t="s">
        <v>1095</v>
      </c>
      <c r="D114" t="s">
        <v>346</v>
      </c>
    </row>
    <row r="115" spans="1:4">
      <c r="A115" t="s">
        <v>1096</v>
      </c>
      <c r="B115" t="s">
        <v>1097</v>
      </c>
      <c r="C115" t="s">
        <v>1098</v>
      </c>
      <c r="D115" t="s">
        <v>706</v>
      </c>
    </row>
    <row r="116" spans="1:4">
      <c r="A116" t="s">
        <v>1099</v>
      </c>
      <c r="B116" t="s">
        <v>1100</v>
      </c>
      <c r="C116" t="s">
        <v>1101</v>
      </c>
      <c r="D116" t="s">
        <v>714</v>
      </c>
    </row>
    <row r="117" spans="1:4">
      <c r="A117" t="s">
        <v>1102</v>
      </c>
      <c r="B117" t="s">
        <v>1103</v>
      </c>
      <c r="C117" t="s">
        <v>1104</v>
      </c>
      <c r="D117" t="s">
        <v>226</v>
      </c>
    </row>
    <row r="118" spans="1:4">
      <c r="A118" t="s">
        <v>1105</v>
      </c>
      <c r="B118" t="s">
        <v>1106</v>
      </c>
      <c r="C118" t="s">
        <v>1107</v>
      </c>
      <c r="D118" t="s">
        <v>534</v>
      </c>
    </row>
    <row r="119" spans="1:4">
      <c r="A119" t="s">
        <v>1108</v>
      </c>
      <c r="B119" t="s">
        <v>1109</v>
      </c>
      <c r="C119" t="s">
        <v>851</v>
      </c>
      <c r="D119" t="s">
        <v>478</v>
      </c>
    </row>
    <row r="120" spans="1:4">
      <c r="A120" t="s">
        <v>1110</v>
      </c>
      <c r="B120" t="s">
        <v>825</v>
      </c>
      <c r="C120" t="s">
        <v>1111</v>
      </c>
      <c r="D120" t="s">
        <v>680</v>
      </c>
    </row>
    <row r="121" spans="1:4">
      <c r="A121" t="s">
        <v>1112</v>
      </c>
      <c r="B121" t="s">
        <v>1113</v>
      </c>
      <c r="C121" t="s">
        <v>1114</v>
      </c>
      <c r="D121" t="s">
        <v>618</v>
      </c>
    </row>
    <row r="122" spans="1:4">
      <c r="A122" t="s">
        <v>1115</v>
      </c>
      <c r="B122" t="s">
        <v>1116</v>
      </c>
      <c r="C122" t="s">
        <v>917</v>
      </c>
      <c r="D122" t="s">
        <v>666</v>
      </c>
    </row>
    <row r="123" spans="1:4">
      <c r="A123" t="s">
        <v>1117</v>
      </c>
      <c r="B123" t="s">
        <v>1118</v>
      </c>
      <c r="C123" t="s">
        <v>1119</v>
      </c>
      <c r="D123" t="s">
        <v>58</v>
      </c>
    </row>
    <row r="124" spans="1:4">
      <c r="A124" t="s">
        <v>1120</v>
      </c>
      <c r="B124" t="s">
        <v>1121</v>
      </c>
      <c r="C124" t="s">
        <v>1122</v>
      </c>
      <c r="D124" t="s">
        <v>514</v>
      </c>
    </row>
    <row r="125" spans="1:4">
      <c r="A125" t="s">
        <v>1123</v>
      </c>
      <c r="B125" t="s">
        <v>1124</v>
      </c>
      <c r="C125" t="s">
        <v>1125</v>
      </c>
      <c r="D125" t="s">
        <v>572</v>
      </c>
    </row>
    <row r="126" spans="1:4">
      <c r="A126" t="s">
        <v>1126</v>
      </c>
      <c r="B126" t="s">
        <v>1127</v>
      </c>
      <c r="C126" t="s">
        <v>1128</v>
      </c>
      <c r="D126" t="s">
        <v>236</v>
      </c>
    </row>
    <row r="127" spans="1:4">
      <c r="A127" t="s">
        <v>1129</v>
      </c>
      <c r="B127" t="s">
        <v>859</v>
      </c>
      <c r="C127" t="s">
        <v>896</v>
      </c>
      <c r="D127" t="s">
        <v>500</v>
      </c>
    </row>
    <row r="128" spans="1:4">
      <c r="A128" t="s">
        <v>1130</v>
      </c>
      <c r="B128" t="s">
        <v>816</v>
      </c>
      <c r="C128" t="s">
        <v>824</v>
      </c>
      <c r="D128" t="s">
        <v>106</v>
      </c>
    </row>
    <row r="129" spans="1:4">
      <c r="A129" t="s">
        <v>1131</v>
      </c>
      <c r="B129" t="s">
        <v>1132</v>
      </c>
      <c r="C129" t="s">
        <v>1133</v>
      </c>
      <c r="D129" t="s">
        <v>652</v>
      </c>
    </row>
    <row r="130" spans="1:4">
      <c r="A130" t="s">
        <v>1134</v>
      </c>
      <c r="B130" t="s">
        <v>1135</v>
      </c>
      <c r="C130" t="s">
        <v>1136</v>
      </c>
      <c r="D130" t="s">
        <v>170</v>
      </c>
    </row>
    <row r="131" spans="1:4">
      <c r="A131" t="s">
        <v>1137</v>
      </c>
      <c r="B131" t="s">
        <v>1138</v>
      </c>
      <c r="C131" t="s">
        <v>1139</v>
      </c>
      <c r="D131" t="s">
        <v>84</v>
      </c>
    </row>
    <row r="132" spans="1:4">
      <c r="A132" t="s">
        <v>1140</v>
      </c>
      <c r="B132" t="s">
        <v>834</v>
      </c>
      <c r="C132" t="s">
        <v>1141</v>
      </c>
      <c r="D132" t="s">
        <v>132</v>
      </c>
    </row>
    <row r="133" spans="1:4">
      <c r="A133" t="s">
        <v>1142</v>
      </c>
      <c r="B133" t="s">
        <v>1143</v>
      </c>
      <c r="C133" t="s">
        <v>1144</v>
      </c>
      <c r="D133" t="s">
        <v>354</v>
      </c>
    </row>
    <row r="134" spans="1:4">
      <c r="A134" t="s">
        <v>1145</v>
      </c>
      <c r="B134" t="s">
        <v>1146</v>
      </c>
      <c r="C134" t="s">
        <v>1147</v>
      </c>
      <c r="D134" t="s">
        <v>552</v>
      </c>
    </row>
    <row r="135" spans="1:4">
      <c r="A135" t="s">
        <v>1148</v>
      </c>
      <c r="B135" t="s">
        <v>1149</v>
      </c>
      <c r="C135" t="s">
        <v>1150</v>
      </c>
      <c r="D135" t="s">
        <v>442</v>
      </c>
    </row>
    <row r="136" spans="1:4">
      <c r="A136" t="s">
        <v>1151</v>
      </c>
      <c r="B136" t="s">
        <v>1152</v>
      </c>
      <c r="C136" t="s">
        <v>1153</v>
      </c>
      <c r="D136" t="s">
        <v>380</v>
      </c>
    </row>
    <row r="137" spans="1:4">
      <c r="A137" t="s">
        <v>1154</v>
      </c>
      <c r="B137" t="s">
        <v>1155</v>
      </c>
      <c r="C137" t="s">
        <v>1156</v>
      </c>
      <c r="D137" t="s">
        <v>42</v>
      </c>
    </row>
    <row r="138" spans="1:4">
      <c r="A138" t="s">
        <v>1157</v>
      </c>
      <c r="B138" t="s">
        <v>1158</v>
      </c>
      <c r="C138" t="s">
        <v>1159</v>
      </c>
      <c r="D138" t="s">
        <v>532</v>
      </c>
    </row>
    <row r="139" spans="1:4">
      <c r="A139" t="s">
        <v>1160</v>
      </c>
      <c r="B139" t="s">
        <v>1161</v>
      </c>
      <c r="C139" t="s">
        <v>1162</v>
      </c>
      <c r="D139" t="s">
        <v>404</v>
      </c>
    </row>
    <row r="140" spans="1:4">
      <c r="A140" t="s">
        <v>1163</v>
      </c>
      <c r="B140" t="s">
        <v>1164</v>
      </c>
      <c r="C140" t="s">
        <v>1021</v>
      </c>
      <c r="D140" t="s">
        <v>264</v>
      </c>
    </row>
    <row r="141" spans="1:4">
      <c r="A141" t="s">
        <v>1165</v>
      </c>
      <c r="B141" t="s">
        <v>1166</v>
      </c>
      <c r="C141" t="s">
        <v>1164</v>
      </c>
      <c r="D141" t="s">
        <v>604</v>
      </c>
    </row>
    <row r="142" spans="1:4">
      <c r="A142" t="s">
        <v>1167</v>
      </c>
      <c r="B142" t="s">
        <v>934</v>
      </c>
      <c r="C142" t="s">
        <v>1168</v>
      </c>
      <c r="D142" t="s">
        <v>412</v>
      </c>
    </row>
    <row r="143" spans="1:4">
      <c r="A143" t="s">
        <v>1169</v>
      </c>
      <c r="B143" t="s">
        <v>1170</v>
      </c>
      <c r="C143" t="s">
        <v>1171</v>
      </c>
      <c r="D143" t="s">
        <v>190</v>
      </c>
    </row>
    <row r="144" spans="1:4">
      <c r="A144" t="s">
        <v>1172</v>
      </c>
      <c r="B144" t="s">
        <v>1173</v>
      </c>
      <c r="C144" t="s">
        <v>1174</v>
      </c>
      <c r="D144" t="s">
        <v>452</v>
      </c>
    </row>
    <row r="145" spans="1:4">
      <c r="A145" t="s">
        <v>1175</v>
      </c>
      <c r="B145" t="s">
        <v>1176</v>
      </c>
      <c r="C145" t="s">
        <v>1177</v>
      </c>
      <c r="D145" t="s">
        <v>670</v>
      </c>
    </row>
    <row r="146" spans="1:4">
      <c r="A146" t="s">
        <v>1178</v>
      </c>
      <c r="B146" t="s">
        <v>1179</v>
      </c>
      <c r="C146" t="s">
        <v>1180</v>
      </c>
      <c r="D146" t="s">
        <v>266</v>
      </c>
    </row>
    <row r="147" spans="1:4">
      <c r="A147" t="s">
        <v>1181</v>
      </c>
      <c r="B147" t="s">
        <v>1182</v>
      </c>
      <c r="C147" t="s">
        <v>1183</v>
      </c>
      <c r="D147" t="s">
        <v>644</v>
      </c>
    </row>
    <row r="148" spans="1:4">
      <c r="A148" t="s">
        <v>1184</v>
      </c>
      <c r="B148" t="s">
        <v>1083</v>
      </c>
      <c r="C148" t="s">
        <v>1185</v>
      </c>
      <c r="D148" t="s">
        <v>308</v>
      </c>
    </row>
    <row r="149" spans="1:4">
      <c r="A149" t="s">
        <v>1186</v>
      </c>
      <c r="B149" t="s">
        <v>1187</v>
      </c>
      <c r="C149" t="s">
        <v>1188</v>
      </c>
      <c r="D149" t="s">
        <v>320</v>
      </c>
    </row>
    <row r="150" spans="1:4">
      <c r="A150" t="s">
        <v>1189</v>
      </c>
      <c r="B150" t="s">
        <v>1150</v>
      </c>
      <c r="C150" t="s">
        <v>1190</v>
      </c>
      <c r="D150" t="s">
        <v>582</v>
      </c>
    </row>
    <row r="151" spans="1:4">
      <c r="A151" t="s">
        <v>1191</v>
      </c>
      <c r="B151" t="s">
        <v>1192</v>
      </c>
      <c r="C151" t="s">
        <v>1193</v>
      </c>
      <c r="D151" t="s">
        <v>580</v>
      </c>
    </row>
    <row r="152" spans="1:4">
      <c r="A152" t="s">
        <v>1194</v>
      </c>
      <c r="B152" t="s">
        <v>418</v>
      </c>
      <c r="C152" t="s">
        <v>1195</v>
      </c>
      <c r="D152" t="s">
        <v>520</v>
      </c>
    </row>
    <row r="153" spans="1:4">
      <c r="A153" t="s">
        <v>1196</v>
      </c>
      <c r="B153" t="s">
        <v>1197</v>
      </c>
      <c r="C153" t="s">
        <v>1199</v>
      </c>
      <c r="D153" t="s">
        <v>1198</v>
      </c>
    </row>
    <row r="154" spans="1:4">
      <c r="A154" t="s">
        <v>1200</v>
      </c>
      <c r="B154" t="s">
        <v>1201</v>
      </c>
      <c r="C154" t="s">
        <v>1203</v>
      </c>
      <c r="D154" t="s">
        <v>1202</v>
      </c>
    </row>
    <row r="155" spans="1:4">
      <c r="A155" t="s">
        <v>1204</v>
      </c>
      <c r="B155" t="s">
        <v>909</v>
      </c>
      <c r="C155" t="s">
        <v>1205</v>
      </c>
      <c r="D155" t="s">
        <v>382</v>
      </c>
    </row>
    <row r="156" spans="1:4">
      <c r="A156" t="s">
        <v>1206</v>
      </c>
      <c r="B156" t="s">
        <v>1207</v>
      </c>
      <c r="C156" t="s">
        <v>1209</v>
      </c>
      <c r="D156" t="s">
        <v>1208</v>
      </c>
    </row>
    <row r="157" spans="1:4">
      <c r="A157" t="s">
        <v>1210</v>
      </c>
      <c r="B157" t="s">
        <v>1211</v>
      </c>
      <c r="C157" t="s">
        <v>1161</v>
      </c>
      <c r="D157" t="s">
        <v>148</v>
      </c>
    </row>
    <row r="158" spans="1:4">
      <c r="A158" t="s">
        <v>1212</v>
      </c>
      <c r="B158" t="s">
        <v>1213</v>
      </c>
      <c r="C158" t="s">
        <v>933</v>
      </c>
      <c r="D158" t="s">
        <v>300</v>
      </c>
    </row>
    <row r="159" spans="1:4">
      <c r="A159" t="s">
        <v>1214</v>
      </c>
      <c r="B159" t="s">
        <v>1215</v>
      </c>
      <c r="C159" t="s">
        <v>1216</v>
      </c>
      <c r="D159" t="s">
        <v>744</v>
      </c>
    </row>
    <row r="160" spans="1:4">
      <c r="A160" t="s">
        <v>1217</v>
      </c>
      <c r="B160" t="s">
        <v>1218</v>
      </c>
      <c r="C160" t="s">
        <v>1219</v>
      </c>
      <c r="D160" t="s">
        <v>632</v>
      </c>
    </row>
    <row r="161" spans="1:4">
      <c r="A161" t="s">
        <v>1220</v>
      </c>
      <c r="B161" t="s">
        <v>1221</v>
      </c>
      <c r="C161" t="s">
        <v>1222</v>
      </c>
      <c r="D161" t="s">
        <v>48</v>
      </c>
    </row>
    <row r="162" spans="1:4">
      <c r="A162" t="s">
        <v>1223</v>
      </c>
      <c r="B162" t="s">
        <v>1224</v>
      </c>
      <c r="C162" t="s">
        <v>1226</v>
      </c>
      <c r="D162" t="s">
        <v>1225</v>
      </c>
    </row>
    <row r="163" spans="1:4">
      <c r="A163" t="s">
        <v>1227</v>
      </c>
      <c r="B163" t="s">
        <v>1228</v>
      </c>
      <c r="C163" t="s">
        <v>1229</v>
      </c>
      <c r="D163" t="s">
        <v>296</v>
      </c>
    </row>
    <row r="164" spans="1:4">
      <c r="A164" t="s">
        <v>1230</v>
      </c>
      <c r="B164" t="s">
        <v>1231</v>
      </c>
      <c r="C164" t="s">
        <v>1232</v>
      </c>
      <c r="D164" t="s">
        <v>428</v>
      </c>
    </row>
    <row r="165" spans="1:4">
      <c r="A165" t="s">
        <v>1233</v>
      </c>
      <c r="B165" t="s">
        <v>1234</v>
      </c>
      <c r="C165" t="s">
        <v>1235</v>
      </c>
      <c r="D165" t="s">
        <v>158</v>
      </c>
    </row>
    <row r="166" spans="1:4">
      <c r="A166" t="s">
        <v>1236</v>
      </c>
      <c r="B166" t="s">
        <v>1080</v>
      </c>
      <c r="C166" t="s">
        <v>1237</v>
      </c>
      <c r="D166" t="s">
        <v>740</v>
      </c>
    </row>
    <row r="167" spans="1:4">
      <c r="A167" t="s">
        <v>1238</v>
      </c>
      <c r="B167" t="s">
        <v>1239</v>
      </c>
      <c r="C167" t="s">
        <v>1240</v>
      </c>
      <c r="D167" t="s">
        <v>66</v>
      </c>
    </row>
    <row r="168" spans="1:4">
      <c r="A168" t="s">
        <v>1241</v>
      </c>
      <c r="B168" t="s">
        <v>1136</v>
      </c>
      <c r="C168" t="s">
        <v>1242</v>
      </c>
      <c r="D168" t="s">
        <v>90</v>
      </c>
    </row>
    <row r="169" spans="1:4">
      <c r="A169" t="s">
        <v>1243</v>
      </c>
      <c r="B169" t="s">
        <v>1016</v>
      </c>
      <c r="C169" t="s">
        <v>1244</v>
      </c>
      <c r="D169" t="s">
        <v>244</v>
      </c>
    </row>
    <row r="170" spans="1:4">
      <c r="A170" t="s">
        <v>1245</v>
      </c>
      <c r="B170" t="s">
        <v>1246</v>
      </c>
      <c r="C170" t="s">
        <v>1247</v>
      </c>
      <c r="D170" t="s">
        <v>414</v>
      </c>
    </row>
    <row r="171" spans="1:4">
      <c r="A171" t="s">
        <v>1248</v>
      </c>
      <c r="B171" t="s">
        <v>1249</v>
      </c>
      <c r="C171" t="s">
        <v>796</v>
      </c>
      <c r="D171" t="s">
        <v>494</v>
      </c>
    </row>
    <row r="172" spans="1:4">
      <c r="A172" t="s">
        <v>1250</v>
      </c>
      <c r="B172" t="s">
        <v>1251</v>
      </c>
      <c r="C172" t="s">
        <v>887</v>
      </c>
      <c r="D172" t="s">
        <v>756</v>
      </c>
    </row>
    <row r="173" spans="1:4">
      <c r="A173" t="s">
        <v>1252</v>
      </c>
      <c r="B173" t="s">
        <v>1253</v>
      </c>
      <c r="C173" t="s">
        <v>1068</v>
      </c>
      <c r="D173" t="s">
        <v>1254</v>
      </c>
    </row>
    <row r="174" spans="1:4">
      <c r="A174" t="s">
        <v>1255</v>
      </c>
      <c r="B174" t="s">
        <v>1256</v>
      </c>
      <c r="C174" t="s">
        <v>795</v>
      </c>
      <c r="D174" t="s">
        <v>578</v>
      </c>
    </row>
    <row r="175" spans="1:4">
      <c r="A175" t="s">
        <v>1257</v>
      </c>
      <c r="B175" t="s">
        <v>1171</v>
      </c>
      <c r="C175" t="s">
        <v>1258</v>
      </c>
      <c r="D175" t="s">
        <v>412</v>
      </c>
    </row>
    <row r="176" spans="1:4">
      <c r="A176" t="s">
        <v>1259</v>
      </c>
      <c r="B176" t="s">
        <v>1260</v>
      </c>
      <c r="C176" t="s">
        <v>1262</v>
      </c>
      <c r="D176" t="s">
        <v>1261</v>
      </c>
    </row>
    <row r="177" spans="1:4">
      <c r="A177" t="s">
        <v>1263</v>
      </c>
      <c r="B177" t="s">
        <v>1264</v>
      </c>
      <c r="C177" t="s">
        <v>1265</v>
      </c>
      <c r="D177" t="s">
        <v>336</v>
      </c>
    </row>
    <row r="178" spans="1:4">
      <c r="A178" t="s">
        <v>1266</v>
      </c>
      <c r="B178" t="s">
        <v>1267</v>
      </c>
      <c r="C178" t="s">
        <v>1268</v>
      </c>
      <c r="D178" t="s">
        <v>704</v>
      </c>
    </row>
    <row r="179" spans="1:4">
      <c r="A179" t="s">
        <v>1269</v>
      </c>
      <c r="B179" t="s">
        <v>1270</v>
      </c>
      <c r="C179" t="s">
        <v>1271</v>
      </c>
      <c r="D179" t="s">
        <v>560</v>
      </c>
    </row>
    <row r="180" spans="1:4">
      <c r="A180" t="s">
        <v>1272</v>
      </c>
      <c r="B180" t="s">
        <v>778</v>
      </c>
      <c r="C180" t="s">
        <v>996</v>
      </c>
      <c r="D180" t="s">
        <v>616</v>
      </c>
    </row>
    <row r="181" spans="1:4">
      <c r="A181" t="s">
        <v>1273</v>
      </c>
      <c r="B181" t="s">
        <v>1274</v>
      </c>
      <c r="C181" t="s">
        <v>1275</v>
      </c>
      <c r="D181" t="s">
        <v>44</v>
      </c>
    </row>
    <row r="182" spans="1:4">
      <c r="A182" t="s">
        <v>1276</v>
      </c>
      <c r="B182" t="s">
        <v>1277</v>
      </c>
      <c r="C182" t="s">
        <v>1278</v>
      </c>
      <c r="D182" t="s">
        <v>206</v>
      </c>
    </row>
    <row r="183" spans="1:4">
      <c r="A183" t="s">
        <v>1279</v>
      </c>
      <c r="B183" t="s">
        <v>1280</v>
      </c>
      <c r="C183" t="s">
        <v>1281</v>
      </c>
      <c r="D183" t="s">
        <v>516</v>
      </c>
    </row>
    <row r="184" spans="1:4">
      <c r="A184" t="s">
        <v>1282</v>
      </c>
      <c r="B184" t="s">
        <v>1283</v>
      </c>
      <c r="C184" t="s">
        <v>1284</v>
      </c>
      <c r="D184" t="s">
        <v>522</v>
      </c>
    </row>
    <row r="185" spans="1:4">
      <c r="A185" t="s">
        <v>1285</v>
      </c>
      <c r="B185" t="s">
        <v>1286</v>
      </c>
      <c r="C185" t="s">
        <v>1287</v>
      </c>
      <c r="D185" t="s">
        <v>728</v>
      </c>
    </row>
    <row r="186" spans="1:4">
      <c r="A186" t="s">
        <v>1288</v>
      </c>
      <c r="B186" t="s">
        <v>1289</v>
      </c>
      <c r="C186" t="s">
        <v>1290</v>
      </c>
      <c r="D186" t="s">
        <v>280</v>
      </c>
    </row>
    <row r="187" spans="1:4">
      <c r="A187" t="s">
        <v>1291</v>
      </c>
      <c r="B187" t="s">
        <v>1292</v>
      </c>
      <c r="C187" t="s">
        <v>1293</v>
      </c>
      <c r="D187" t="s">
        <v>290</v>
      </c>
    </row>
    <row r="188" spans="1:4">
      <c r="A188" t="s">
        <v>526</v>
      </c>
      <c r="B188" t="s">
        <v>1294</v>
      </c>
      <c r="C188" t="s">
        <v>1295</v>
      </c>
      <c r="D188" t="s">
        <v>366</v>
      </c>
    </row>
    <row r="189" spans="1:4">
      <c r="A189" t="s">
        <v>1296</v>
      </c>
      <c r="B189" t="s">
        <v>1297</v>
      </c>
      <c r="C189" t="s">
        <v>966</v>
      </c>
      <c r="D189" t="s">
        <v>566</v>
      </c>
    </row>
    <row r="190" spans="1:4">
      <c r="A190" t="s">
        <v>1298</v>
      </c>
      <c r="B190" t="s">
        <v>1299</v>
      </c>
      <c r="C190" t="s">
        <v>1173</v>
      </c>
      <c r="D190" t="s">
        <v>1300</v>
      </c>
    </row>
    <row r="191" spans="1:4">
      <c r="A191" t="s">
        <v>1301</v>
      </c>
      <c r="B191" t="s">
        <v>1302</v>
      </c>
      <c r="C191" t="s">
        <v>984</v>
      </c>
      <c r="D191" t="s">
        <v>118</v>
      </c>
    </row>
    <row r="192" spans="1:4">
      <c r="A192" t="s">
        <v>110</v>
      </c>
      <c r="B192" t="s">
        <v>1303</v>
      </c>
      <c r="C192" t="s">
        <v>990</v>
      </c>
      <c r="D192" t="s">
        <v>214</v>
      </c>
    </row>
    <row r="193" spans="1:4">
      <c r="A193" t="s">
        <v>1304</v>
      </c>
      <c r="B193" t="s">
        <v>1305</v>
      </c>
      <c r="C193" t="s">
        <v>1306</v>
      </c>
      <c r="D193" t="s">
        <v>694</v>
      </c>
    </row>
    <row r="194" spans="1:4">
      <c r="A194" t="s">
        <v>726</v>
      </c>
      <c r="B194" t="s">
        <v>1307</v>
      </c>
      <c r="C194" t="s">
        <v>1308</v>
      </c>
      <c r="D194" t="s">
        <v>166</v>
      </c>
    </row>
    <row r="195" spans="1:4">
      <c r="A195" t="s">
        <v>1309</v>
      </c>
      <c r="B195" t="s">
        <v>1055</v>
      </c>
      <c r="C195" t="s">
        <v>773</v>
      </c>
      <c r="D195" t="s">
        <v>70</v>
      </c>
    </row>
    <row r="196" spans="1:4">
      <c r="A196" t="s">
        <v>1310</v>
      </c>
      <c r="B196" t="s">
        <v>1311</v>
      </c>
      <c r="C196" t="s">
        <v>1312</v>
      </c>
      <c r="D196" t="s">
        <v>446</v>
      </c>
    </row>
    <row r="197" spans="1:4">
      <c r="A197" t="s">
        <v>1313</v>
      </c>
      <c r="B197" t="s">
        <v>808</v>
      </c>
      <c r="C197" t="s">
        <v>1314</v>
      </c>
      <c r="D197" t="s">
        <v>74</v>
      </c>
    </row>
    <row r="198" spans="1:4">
      <c r="A198" t="s">
        <v>1315</v>
      </c>
      <c r="B198" t="s">
        <v>1316</v>
      </c>
      <c r="C198" t="s">
        <v>1317</v>
      </c>
      <c r="D198" t="s">
        <v>750</v>
      </c>
    </row>
    <row r="199" spans="1:4">
      <c r="A199" t="s">
        <v>1318</v>
      </c>
      <c r="B199" t="s">
        <v>1319</v>
      </c>
      <c r="C199" t="s">
        <v>1320</v>
      </c>
      <c r="D199" t="s">
        <v>186</v>
      </c>
    </row>
    <row r="200" spans="1:4">
      <c r="A200" t="s">
        <v>120</v>
      </c>
      <c r="B200" t="s">
        <v>1321</v>
      </c>
      <c r="C200" t="s">
        <v>1322</v>
      </c>
      <c r="D200" t="s">
        <v>144</v>
      </c>
    </row>
    <row r="201" spans="1:4">
      <c r="A201" t="s">
        <v>1323</v>
      </c>
      <c r="B201" t="s">
        <v>1324</v>
      </c>
      <c r="C201" t="s">
        <v>1325</v>
      </c>
      <c r="D201" t="s">
        <v>702</v>
      </c>
    </row>
    <row r="202" spans="1:4">
      <c r="A202" t="s">
        <v>1326</v>
      </c>
      <c r="B202" t="s">
        <v>865</v>
      </c>
      <c r="C202" t="s">
        <v>1327</v>
      </c>
      <c r="D202" t="s">
        <v>258</v>
      </c>
    </row>
    <row r="203" spans="1:4">
      <c r="A203" t="s">
        <v>1328</v>
      </c>
      <c r="B203" t="s">
        <v>1329</v>
      </c>
      <c r="C203" t="s">
        <v>1330</v>
      </c>
      <c r="D203" t="s">
        <v>100</v>
      </c>
    </row>
    <row r="204" spans="1:4">
      <c r="A204" t="s">
        <v>1331</v>
      </c>
      <c r="B204" t="s">
        <v>1332</v>
      </c>
      <c r="C204" t="s">
        <v>1333</v>
      </c>
      <c r="D204" t="s">
        <v>306</v>
      </c>
    </row>
    <row r="205" spans="1:4">
      <c r="A205" t="s">
        <v>1334</v>
      </c>
      <c r="B205" t="s">
        <v>1335</v>
      </c>
      <c r="C205" t="s">
        <v>1336</v>
      </c>
      <c r="D205" t="s">
        <v>534</v>
      </c>
    </row>
    <row r="206" spans="1:4">
      <c r="A206" s="3">
        <v>37135</v>
      </c>
      <c r="B206" t="s">
        <v>1337</v>
      </c>
      <c r="C206" t="s">
        <v>1182</v>
      </c>
      <c r="D206" t="s">
        <v>696</v>
      </c>
    </row>
    <row r="207" spans="1:4">
      <c r="A207" t="s">
        <v>1338</v>
      </c>
      <c r="B207" t="s">
        <v>1339</v>
      </c>
      <c r="C207" t="s">
        <v>1340</v>
      </c>
      <c r="D207" t="s">
        <v>200</v>
      </c>
    </row>
    <row r="208" spans="1:4">
      <c r="A208" t="s">
        <v>1341</v>
      </c>
      <c r="B208" t="s">
        <v>1168</v>
      </c>
      <c r="C208" t="s">
        <v>1342</v>
      </c>
      <c r="D208" t="s">
        <v>448</v>
      </c>
    </row>
    <row r="209" spans="1:4">
      <c r="A209" t="s">
        <v>1343</v>
      </c>
      <c r="B209" t="s">
        <v>1344</v>
      </c>
      <c r="C209" t="s">
        <v>1345</v>
      </c>
      <c r="D209" t="s">
        <v>686</v>
      </c>
    </row>
    <row r="210" spans="1:4">
      <c r="A210" t="s">
        <v>1346</v>
      </c>
      <c r="B210" t="s">
        <v>1347</v>
      </c>
      <c r="C210" t="s">
        <v>1349</v>
      </c>
      <c r="D210" t="s">
        <v>1348</v>
      </c>
    </row>
    <row r="211" spans="1:4">
      <c r="A211" t="s">
        <v>1350</v>
      </c>
      <c r="B211" t="s">
        <v>1351</v>
      </c>
      <c r="C211" t="s">
        <v>1352</v>
      </c>
      <c r="D211" t="s">
        <v>890</v>
      </c>
    </row>
    <row r="212" spans="1:4">
      <c r="A212" t="s">
        <v>1353</v>
      </c>
      <c r="B212" t="s">
        <v>1354</v>
      </c>
      <c r="C212" t="s">
        <v>1030</v>
      </c>
      <c r="D212" t="s">
        <v>460</v>
      </c>
    </row>
    <row r="213" spans="1:4">
      <c r="A213" t="s">
        <v>1355</v>
      </c>
      <c r="B213" t="s">
        <v>1356</v>
      </c>
      <c r="C213" t="s">
        <v>1357</v>
      </c>
      <c r="D213" t="s">
        <v>204</v>
      </c>
    </row>
    <row r="214" spans="1:4">
      <c r="A214" t="s">
        <v>1358</v>
      </c>
      <c r="B214" t="s">
        <v>1022</v>
      </c>
      <c r="C214" t="s">
        <v>1359</v>
      </c>
      <c r="D214" t="s">
        <v>352</v>
      </c>
    </row>
    <row r="215" spans="1:4">
      <c r="A215" t="s">
        <v>1360</v>
      </c>
      <c r="B215" t="s">
        <v>973</v>
      </c>
      <c r="C215" t="s">
        <v>1065</v>
      </c>
      <c r="D215" t="s">
        <v>600</v>
      </c>
    </row>
    <row r="216" spans="1:4">
      <c r="A216" t="s">
        <v>1361</v>
      </c>
      <c r="B216" t="s">
        <v>1362</v>
      </c>
      <c r="C216" t="s">
        <v>1363</v>
      </c>
      <c r="D216" t="s">
        <v>80</v>
      </c>
    </row>
    <row r="217" spans="1:4">
      <c r="A217" t="s">
        <v>1364</v>
      </c>
      <c r="B217" t="s">
        <v>1365</v>
      </c>
      <c r="C217" t="s">
        <v>1366</v>
      </c>
      <c r="D217" t="s">
        <v>416</v>
      </c>
    </row>
    <row r="218" spans="1:4">
      <c r="A218" t="s">
        <v>1367</v>
      </c>
      <c r="B218" t="s">
        <v>853</v>
      </c>
      <c r="C218" t="s">
        <v>1368</v>
      </c>
      <c r="D218" t="s">
        <v>162</v>
      </c>
    </row>
    <row r="219" spans="1:4">
      <c r="A219" t="s">
        <v>1369</v>
      </c>
      <c r="B219" t="s">
        <v>1370</v>
      </c>
      <c r="C219" t="s">
        <v>1371</v>
      </c>
      <c r="D219" t="s">
        <v>72</v>
      </c>
    </row>
    <row r="220" spans="1:4">
      <c r="A220" t="s">
        <v>1372</v>
      </c>
      <c r="B220" t="s">
        <v>1373</v>
      </c>
      <c r="C220" t="s">
        <v>773</v>
      </c>
      <c r="D220" t="s">
        <v>508</v>
      </c>
    </row>
    <row r="221" spans="1:4">
      <c r="A221" t="s">
        <v>1374</v>
      </c>
      <c r="B221" t="s">
        <v>1375</v>
      </c>
      <c r="C221" t="s">
        <v>1376</v>
      </c>
      <c r="D221" t="s">
        <v>540</v>
      </c>
    </row>
    <row r="222" spans="1:4">
      <c r="A222" t="s">
        <v>1377</v>
      </c>
      <c r="B222" t="s">
        <v>1378</v>
      </c>
      <c r="C222" t="s">
        <v>1380</v>
      </c>
      <c r="D222" t="s">
        <v>1379</v>
      </c>
    </row>
    <row r="223" spans="1:4">
      <c r="A223" t="s">
        <v>1381</v>
      </c>
      <c r="B223" t="s">
        <v>1382</v>
      </c>
      <c r="C223" t="s">
        <v>1383</v>
      </c>
      <c r="D223" t="s">
        <v>746</v>
      </c>
    </row>
    <row r="224" spans="1:4">
      <c r="A224" t="s">
        <v>1384</v>
      </c>
      <c r="B224" t="s">
        <v>1277</v>
      </c>
      <c r="C224" t="s">
        <v>1385</v>
      </c>
      <c r="D224" t="s">
        <v>440</v>
      </c>
    </row>
    <row r="225" spans="1:4">
      <c r="A225" t="s">
        <v>1386</v>
      </c>
      <c r="B225" t="s">
        <v>1387</v>
      </c>
      <c r="C225" t="s">
        <v>1388</v>
      </c>
      <c r="D225" t="s">
        <v>396</v>
      </c>
    </row>
    <row r="226" spans="1:4">
      <c r="A226" t="s">
        <v>1389</v>
      </c>
      <c r="B226" t="s">
        <v>1390</v>
      </c>
      <c r="C226" t="s">
        <v>1050</v>
      </c>
      <c r="D226" t="s">
        <v>178</v>
      </c>
    </row>
    <row r="227" spans="1:4">
      <c r="A227" t="s">
        <v>1391</v>
      </c>
      <c r="B227" t="s">
        <v>1392</v>
      </c>
      <c r="C227" t="s">
        <v>1393</v>
      </c>
      <c r="D227" t="s">
        <v>620</v>
      </c>
    </row>
    <row r="228" spans="1:4">
      <c r="A228" t="s">
        <v>1394</v>
      </c>
      <c r="B228" t="s">
        <v>1395</v>
      </c>
      <c r="C228" t="s">
        <v>1396</v>
      </c>
      <c r="D228" t="s">
        <v>614</v>
      </c>
    </row>
    <row r="229" spans="1:4">
      <c r="A229" t="s">
        <v>1397</v>
      </c>
      <c r="B229" t="s">
        <v>1398</v>
      </c>
      <c r="C229" t="s">
        <v>1400</v>
      </c>
      <c r="D229" t="s">
        <v>1399</v>
      </c>
    </row>
    <row r="230" spans="1:4">
      <c r="A230" t="s">
        <v>1401</v>
      </c>
      <c r="B230" t="s">
        <v>1402</v>
      </c>
      <c r="C230" t="s">
        <v>1403</v>
      </c>
      <c r="D230" t="s">
        <v>550</v>
      </c>
    </row>
    <row r="231" spans="1:4">
      <c r="A231" t="s">
        <v>1404</v>
      </c>
      <c r="B231" t="s">
        <v>1405</v>
      </c>
      <c r="C231" t="s">
        <v>1406</v>
      </c>
      <c r="D231" t="s">
        <v>386</v>
      </c>
    </row>
    <row r="232" spans="1:4">
      <c r="A232" t="s">
        <v>1407</v>
      </c>
      <c r="B232" t="s">
        <v>1408</v>
      </c>
      <c r="C232" t="s">
        <v>1410</v>
      </c>
      <c r="D232" t="s">
        <v>1409</v>
      </c>
    </row>
    <row r="233" spans="1:4">
      <c r="A233" t="s">
        <v>1411</v>
      </c>
      <c r="B233" t="s">
        <v>810</v>
      </c>
      <c r="C233" t="s">
        <v>1412</v>
      </c>
      <c r="D233" t="s">
        <v>432</v>
      </c>
    </row>
    <row r="234" spans="1:4">
      <c r="A234" t="s">
        <v>752</v>
      </c>
      <c r="B234" t="s">
        <v>931</v>
      </c>
      <c r="C234" t="s">
        <v>1413</v>
      </c>
      <c r="D234" t="s">
        <v>518</v>
      </c>
    </row>
    <row r="235" spans="1:4">
      <c r="A235" t="s">
        <v>1414</v>
      </c>
      <c r="B235" t="s">
        <v>1415</v>
      </c>
      <c r="C235" t="s">
        <v>993</v>
      </c>
      <c r="D235" t="s">
        <v>232</v>
      </c>
    </row>
    <row r="236" spans="1:4">
      <c r="A236" t="s">
        <v>1416</v>
      </c>
      <c r="B236" t="s">
        <v>1417</v>
      </c>
      <c r="C236" t="s">
        <v>1418</v>
      </c>
      <c r="D236" t="s">
        <v>326</v>
      </c>
    </row>
    <row r="237" spans="1:4">
      <c r="A237" t="s">
        <v>1419</v>
      </c>
      <c r="B237" t="s">
        <v>1420</v>
      </c>
      <c r="C237" t="s">
        <v>1421</v>
      </c>
      <c r="D237" t="s">
        <v>424</v>
      </c>
    </row>
    <row r="238" spans="1:4">
      <c r="A238" t="s">
        <v>1422</v>
      </c>
      <c r="B238" t="s">
        <v>1423</v>
      </c>
      <c r="C238" t="s">
        <v>821</v>
      </c>
      <c r="D238" t="s">
        <v>436</v>
      </c>
    </row>
    <row r="239" spans="1:4">
      <c r="A239" t="s">
        <v>1424</v>
      </c>
      <c r="B239" t="s">
        <v>1425</v>
      </c>
      <c r="C239" t="s">
        <v>1426</v>
      </c>
      <c r="D239" t="s">
        <v>150</v>
      </c>
    </row>
    <row r="240" spans="1:4">
      <c r="A240" t="s">
        <v>1427</v>
      </c>
      <c r="B240" t="s">
        <v>1428</v>
      </c>
      <c r="C240" t="s">
        <v>1429</v>
      </c>
      <c r="D240" t="s">
        <v>384</v>
      </c>
    </row>
    <row r="241" spans="1:4">
      <c r="A241" t="s">
        <v>1430</v>
      </c>
      <c r="B241" t="s">
        <v>793</v>
      </c>
      <c r="C241" t="s">
        <v>1431</v>
      </c>
      <c r="D241" t="s">
        <v>638</v>
      </c>
    </row>
    <row r="242" spans="1:4">
      <c r="A242" t="s">
        <v>1432</v>
      </c>
      <c r="B242" t="s">
        <v>873</v>
      </c>
      <c r="C242" t="s">
        <v>1433</v>
      </c>
      <c r="D242" t="s">
        <v>94</v>
      </c>
    </row>
    <row r="243" spans="1:4">
      <c r="A243" t="s">
        <v>1434</v>
      </c>
      <c r="B243" t="s">
        <v>1435</v>
      </c>
      <c r="C243" t="s">
        <v>1436</v>
      </c>
      <c r="D243" t="s">
        <v>664</v>
      </c>
    </row>
    <row r="244" spans="1:4">
      <c r="A244" t="s">
        <v>1437</v>
      </c>
      <c r="B244" t="s">
        <v>1438</v>
      </c>
      <c r="C244" t="s">
        <v>796</v>
      </c>
      <c r="D244" t="s">
        <v>292</v>
      </c>
    </row>
    <row r="245" spans="1:4">
      <c r="A245" t="s">
        <v>1439</v>
      </c>
      <c r="B245" t="s">
        <v>1335</v>
      </c>
      <c r="C245" t="s">
        <v>1440</v>
      </c>
      <c r="D245" t="s">
        <v>376</v>
      </c>
    </row>
    <row r="246" spans="1:4">
      <c r="A246" t="s">
        <v>1441</v>
      </c>
      <c r="B246" t="s">
        <v>1442</v>
      </c>
      <c r="C246" t="s">
        <v>1443</v>
      </c>
      <c r="D246" t="s">
        <v>372</v>
      </c>
    </row>
    <row r="247" spans="1:4">
      <c r="A247" t="s">
        <v>1444</v>
      </c>
      <c r="B247" t="s">
        <v>1445</v>
      </c>
      <c r="C247" t="s">
        <v>1446</v>
      </c>
      <c r="D247" t="s">
        <v>256</v>
      </c>
    </row>
    <row r="248" spans="1:4">
      <c r="A248" t="s">
        <v>1447</v>
      </c>
      <c r="B248" t="s">
        <v>1448</v>
      </c>
      <c r="C248" s="3">
        <v>37500</v>
      </c>
      <c r="D248" t="s">
        <v>476</v>
      </c>
    </row>
    <row r="249" spans="1:4">
      <c r="A249" t="s">
        <v>1449</v>
      </c>
      <c r="B249" t="s">
        <v>873</v>
      </c>
      <c r="C249" t="s">
        <v>1027</v>
      </c>
      <c r="D249" t="s">
        <v>480</v>
      </c>
    </row>
    <row r="250" spans="1:4">
      <c r="A250" t="s">
        <v>492</v>
      </c>
      <c r="B250" t="s">
        <v>1450</v>
      </c>
      <c r="C250" t="s">
        <v>1451</v>
      </c>
      <c r="D250" t="s">
        <v>594</v>
      </c>
    </row>
    <row r="251" spans="1:4">
      <c r="A251" t="s">
        <v>1452</v>
      </c>
      <c r="B251" t="s">
        <v>1453</v>
      </c>
      <c r="C251" t="s">
        <v>1454</v>
      </c>
      <c r="D251" t="s">
        <v>140</v>
      </c>
    </row>
    <row r="252" spans="1:4">
      <c r="A252" t="s">
        <v>1455</v>
      </c>
      <c r="B252" t="s">
        <v>1456</v>
      </c>
      <c r="C252" t="s">
        <v>1457</v>
      </c>
      <c r="D252" t="s">
        <v>662</v>
      </c>
    </row>
    <row r="253" spans="1:4">
      <c r="A253" t="s">
        <v>634</v>
      </c>
      <c r="B253" t="s">
        <v>1458</v>
      </c>
      <c r="C253" t="s">
        <v>1459</v>
      </c>
      <c r="D253" t="s">
        <v>282</v>
      </c>
    </row>
    <row r="254" spans="1:4">
      <c r="A254" t="s">
        <v>238</v>
      </c>
      <c r="B254" t="s">
        <v>1460</v>
      </c>
      <c r="C254" t="s">
        <v>1462</v>
      </c>
      <c r="D254" t="s">
        <v>1461</v>
      </c>
    </row>
    <row r="255" spans="1:4">
      <c r="A255" t="s">
        <v>1463</v>
      </c>
      <c r="B255" t="s">
        <v>1464</v>
      </c>
      <c r="C255" t="s">
        <v>1465</v>
      </c>
      <c r="D255" t="s">
        <v>52</v>
      </c>
    </row>
    <row r="256" spans="1:4">
      <c r="A256" t="s">
        <v>94</v>
      </c>
      <c r="B256" t="s">
        <v>1466</v>
      </c>
      <c r="C256" t="s">
        <v>1467</v>
      </c>
      <c r="D256" t="s">
        <v>68</v>
      </c>
    </row>
    <row r="257" spans="1:4">
      <c r="A257" t="s">
        <v>1468</v>
      </c>
      <c r="B257" t="s">
        <v>1469</v>
      </c>
      <c r="C257" t="s">
        <v>987</v>
      </c>
      <c r="D257" t="s">
        <v>146</v>
      </c>
    </row>
    <row r="258" spans="1:4">
      <c r="A258" t="s">
        <v>1470</v>
      </c>
      <c r="B258" t="s">
        <v>1471</v>
      </c>
      <c r="C258" t="s">
        <v>1472</v>
      </c>
      <c r="D258" t="s">
        <v>752</v>
      </c>
    </row>
    <row r="259" spans="1:4">
      <c r="A259" t="s">
        <v>1473</v>
      </c>
      <c r="B259" t="s">
        <v>1474</v>
      </c>
      <c r="C259" t="s">
        <v>1475</v>
      </c>
      <c r="D259" t="s">
        <v>364</v>
      </c>
    </row>
    <row r="260" spans="1:4">
      <c r="A260" t="s">
        <v>1476</v>
      </c>
      <c r="B260" t="s">
        <v>1477</v>
      </c>
      <c r="C260" t="s">
        <v>1478</v>
      </c>
      <c r="D260" t="s">
        <v>174</v>
      </c>
    </row>
    <row r="261" spans="1:4">
      <c r="A261" t="s">
        <v>1479</v>
      </c>
      <c r="B261" t="s">
        <v>1480</v>
      </c>
      <c r="C261" t="s">
        <v>1481</v>
      </c>
      <c r="D261" t="s">
        <v>722</v>
      </c>
    </row>
    <row r="262" spans="1:4">
      <c r="A262" t="s">
        <v>1482</v>
      </c>
      <c r="B262" t="s">
        <v>1483</v>
      </c>
      <c r="C262" t="s">
        <v>1484</v>
      </c>
      <c r="D262" t="s">
        <v>262</v>
      </c>
    </row>
    <row r="263" spans="1:4">
      <c r="A263" t="s">
        <v>1485</v>
      </c>
      <c r="B263" t="s">
        <v>1486</v>
      </c>
      <c r="C263" t="s">
        <v>1487</v>
      </c>
      <c r="D263" t="s">
        <v>548</v>
      </c>
    </row>
    <row r="264" spans="1:4">
      <c r="A264" t="s">
        <v>98</v>
      </c>
      <c r="B264" t="s">
        <v>1488</v>
      </c>
      <c r="C264" t="s">
        <v>1489</v>
      </c>
      <c r="D264" t="s">
        <v>630</v>
      </c>
    </row>
    <row r="265" spans="1:4">
      <c r="A265" t="s">
        <v>602</v>
      </c>
      <c r="B265" t="s">
        <v>1490</v>
      </c>
      <c r="C265" t="s">
        <v>1491</v>
      </c>
      <c r="D265" t="s">
        <v>268</v>
      </c>
    </row>
    <row r="266" spans="1:4">
      <c r="A266" t="s">
        <v>1492</v>
      </c>
      <c r="B266" t="s">
        <v>1493</v>
      </c>
      <c r="C266" t="s">
        <v>1494</v>
      </c>
      <c r="D266" t="s">
        <v>732</v>
      </c>
    </row>
    <row r="267" spans="1:4">
      <c r="A267" t="s">
        <v>1495</v>
      </c>
      <c r="B267" t="s">
        <v>1496</v>
      </c>
      <c r="C267" t="s">
        <v>1498</v>
      </c>
      <c r="D267" t="s">
        <v>1497</v>
      </c>
    </row>
    <row r="268" spans="1:4">
      <c r="A268" t="s">
        <v>374</v>
      </c>
      <c r="B268" t="s">
        <v>1499</v>
      </c>
      <c r="C268" t="s">
        <v>1500</v>
      </c>
      <c r="D268" t="s">
        <v>430</v>
      </c>
    </row>
    <row r="269" spans="1:4">
      <c r="A269" t="s">
        <v>1501</v>
      </c>
      <c r="B269" t="s">
        <v>1502</v>
      </c>
      <c r="C269" t="s">
        <v>1503</v>
      </c>
      <c r="D269" t="s">
        <v>152</v>
      </c>
    </row>
    <row r="270" spans="1:4">
      <c r="A270" t="s">
        <v>1504</v>
      </c>
      <c r="B270" t="s">
        <v>1505</v>
      </c>
      <c r="C270" t="s">
        <v>1506</v>
      </c>
      <c r="D270" t="s">
        <v>546</v>
      </c>
    </row>
    <row r="271" spans="1:4">
      <c r="A271" t="s">
        <v>392</v>
      </c>
      <c r="B271" t="s">
        <v>1507</v>
      </c>
      <c r="C271" t="s">
        <v>780</v>
      </c>
      <c r="D271" t="s">
        <v>672</v>
      </c>
    </row>
    <row r="272" spans="1:4">
      <c r="A272" t="s">
        <v>1508</v>
      </c>
      <c r="B272" t="s">
        <v>1509</v>
      </c>
      <c r="C272" t="s">
        <v>1511</v>
      </c>
      <c r="D272" t="s">
        <v>1510</v>
      </c>
    </row>
    <row r="273" spans="1:4">
      <c r="A273" t="s">
        <v>1512</v>
      </c>
      <c r="B273" t="s">
        <v>1513</v>
      </c>
      <c r="C273" t="s">
        <v>1514</v>
      </c>
      <c r="D273" t="s">
        <v>530</v>
      </c>
    </row>
    <row r="274" spans="1:4">
      <c r="A274" t="s">
        <v>1515</v>
      </c>
      <c r="B274" t="s">
        <v>1516</v>
      </c>
      <c r="C274" t="s">
        <v>1517</v>
      </c>
      <c r="D274" t="s">
        <v>368</v>
      </c>
    </row>
    <row r="275" spans="1:4">
      <c r="A275" t="s">
        <v>1518</v>
      </c>
      <c r="B275" t="s">
        <v>1519</v>
      </c>
      <c r="C275" t="s">
        <v>1520</v>
      </c>
      <c r="D275" t="s">
        <v>410</v>
      </c>
    </row>
    <row r="276" spans="1:4">
      <c r="A276" t="s">
        <v>1521</v>
      </c>
      <c r="B276" t="s">
        <v>1522</v>
      </c>
      <c r="C276" t="s">
        <v>1523</v>
      </c>
      <c r="D276" t="s">
        <v>542</v>
      </c>
    </row>
    <row r="277" spans="1:4">
      <c r="A277" t="s">
        <v>140</v>
      </c>
      <c r="B277" t="s">
        <v>1524</v>
      </c>
      <c r="C277" t="s">
        <v>1525</v>
      </c>
      <c r="D277" t="s">
        <v>114</v>
      </c>
    </row>
    <row r="278" spans="1:4">
      <c r="A278" t="s">
        <v>1526</v>
      </c>
      <c r="B278" s="3">
        <v>39692</v>
      </c>
      <c r="C278" t="s">
        <v>1527</v>
      </c>
      <c r="D278" t="s">
        <v>512</v>
      </c>
    </row>
    <row r="279" spans="1:4">
      <c r="A279" t="s">
        <v>1528</v>
      </c>
      <c r="B279" t="s">
        <v>1529</v>
      </c>
      <c r="C279" t="s">
        <v>1530</v>
      </c>
      <c r="D279" t="s">
        <v>234</v>
      </c>
    </row>
    <row r="280" spans="1:4">
      <c r="A280" t="s">
        <v>1531</v>
      </c>
      <c r="B280" t="s">
        <v>1532</v>
      </c>
      <c r="C280" t="s">
        <v>1533</v>
      </c>
      <c r="D280" t="s">
        <v>96</v>
      </c>
    </row>
    <row r="281" spans="1:4">
      <c r="A281" t="s">
        <v>1534</v>
      </c>
      <c r="B281" t="s">
        <v>1535</v>
      </c>
      <c r="C281" t="s">
        <v>1536</v>
      </c>
      <c r="D281" t="s">
        <v>624</v>
      </c>
    </row>
    <row r="282" spans="1:4">
      <c r="A282" t="s">
        <v>1537</v>
      </c>
      <c r="B282" t="s">
        <v>1538</v>
      </c>
      <c r="C282" t="s">
        <v>870</v>
      </c>
      <c r="D282" t="s">
        <v>212</v>
      </c>
    </row>
    <row r="283" spans="1:4">
      <c r="A283" t="s">
        <v>1539</v>
      </c>
      <c r="B283" t="s">
        <v>1540</v>
      </c>
      <c r="C283" t="s">
        <v>1541</v>
      </c>
      <c r="D283" t="s">
        <v>54</v>
      </c>
    </row>
    <row r="284" spans="1:4">
      <c r="A284" t="s">
        <v>1542</v>
      </c>
      <c r="B284" t="s">
        <v>1543</v>
      </c>
      <c r="C284" t="s">
        <v>1544</v>
      </c>
      <c r="D284" t="s">
        <v>734</v>
      </c>
    </row>
    <row r="285" spans="1:4">
      <c r="A285" t="s">
        <v>1545</v>
      </c>
      <c r="B285" t="s">
        <v>1546</v>
      </c>
      <c r="C285" t="s">
        <v>836</v>
      </c>
      <c r="D285" t="s">
        <v>322</v>
      </c>
    </row>
    <row r="286" spans="1:4">
      <c r="A286" t="s">
        <v>72</v>
      </c>
      <c r="B286" t="s">
        <v>1547</v>
      </c>
      <c r="C286" t="s">
        <v>1549</v>
      </c>
      <c r="D286" t="s">
        <v>1548</v>
      </c>
    </row>
    <row r="287" spans="1:4">
      <c r="A287" t="s">
        <v>1550</v>
      </c>
      <c r="B287" t="s">
        <v>1551</v>
      </c>
      <c r="C287" t="s">
        <v>1552</v>
      </c>
      <c r="D287" t="s">
        <v>102</v>
      </c>
    </row>
    <row r="288" spans="1:4">
      <c r="A288" t="s">
        <v>554</v>
      </c>
      <c r="B288" t="s">
        <v>1553</v>
      </c>
      <c r="C288" t="s">
        <v>1554</v>
      </c>
      <c r="D288" t="s">
        <v>456</v>
      </c>
    </row>
    <row r="289" spans="1:4">
      <c r="A289" t="s">
        <v>1555</v>
      </c>
      <c r="B289" t="s">
        <v>1556</v>
      </c>
      <c r="C289" t="s">
        <v>1557</v>
      </c>
      <c r="D289" t="s">
        <v>418</v>
      </c>
    </row>
    <row r="290" spans="1:4">
      <c r="A290" t="s">
        <v>1558</v>
      </c>
      <c r="B290" t="s">
        <v>1559</v>
      </c>
      <c r="C290" t="s">
        <v>1560</v>
      </c>
      <c r="D290" t="s">
        <v>88</v>
      </c>
    </row>
    <row r="291" spans="1:4">
      <c r="A291" t="s">
        <v>1561</v>
      </c>
      <c r="B291" t="s">
        <v>1562</v>
      </c>
      <c r="C291" t="s">
        <v>1489</v>
      </c>
      <c r="D291" t="s">
        <v>130</v>
      </c>
    </row>
    <row r="292" spans="1:4">
      <c r="A292" t="s">
        <v>1563</v>
      </c>
      <c r="B292" t="s">
        <v>1564</v>
      </c>
      <c r="C292" t="s">
        <v>1565</v>
      </c>
      <c r="D292" t="s">
        <v>718</v>
      </c>
    </row>
    <row r="293" spans="1:4">
      <c r="A293" t="s">
        <v>1566</v>
      </c>
      <c r="B293" t="s">
        <v>1567</v>
      </c>
      <c r="C293" t="s">
        <v>1568</v>
      </c>
      <c r="D293" t="s">
        <v>716</v>
      </c>
    </row>
    <row r="294" spans="1:4">
      <c r="A294" t="s">
        <v>1569</v>
      </c>
      <c r="B294" t="s">
        <v>1570</v>
      </c>
      <c r="C294" t="s">
        <v>1572</v>
      </c>
      <c r="D294" t="s">
        <v>1571</v>
      </c>
    </row>
    <row r="295" spans="1:4">
      <c r="A295" t="s">
        <v>1573</v>
      </c>
      <c r="B295" t="s">
        <v>1574</v>
      </c>
      <c r="C295" t="s">
        <v>1575</v>
      </c>
      <c r="D295" t="s">
        <v>98</v>
      </c>
    </row>
    <row r="296" spans="1:4">
      <c r="A296" t="s">
        <v>256</v>
      </c>
      <c r="B296" t="s">
        <v>1576</v>
      </c>
      <c r="C296" t="s">
        <v>1577</v>
      </c>
      <c r="D296" t="s">
        <v>592</v>
      </c>
    </row>
    <row r="297" spans="1:4">
      <c r="A297" t="s">
        <v>1578</v>
      </c>
      <c r="B297" t="s">
        <v>1579</v>
      </c>
      <c r="C297" t="s">
        <v>1580</v>
      </c>
      <c r="D297" t="s">
        <v>76</v>
      </c>
    </row>
    <row r="298" spans="1:4">
      <c r="A298" t="s">
        <v>648</v>
      </c>
      <c r="B298" t="s">
        <v>1581</v>
      </c>
      <c r="C298" t="s">
        <v>1582</v>
      </c>
      <c r="D298" t="s">
        <v>220</v>
      </c>
    </row>
    <row r="299" spans="1:4">
      <c r="A299" t="s">
        <v>1583</v>
      </c>
      <c r="B299" t="s">
        <v>1584</v>
      </c>
      <c r="C299" t="s">
        <v>1585</v>
      </c>
      <c r="D299" t="s">
        <v>434</v>
      </c>
    </row>
    <row r="300" spans="1:4">
      <c r="A300" t="s">
        <v>1586</v>
      </c>
      <c r="B300" t="s">
        <v>1587</v>
      </c>
      <c r="C300" t="s">
        <v>1589</v>
      </c>
      <c r="D300" t="s">
        <v>1588</v>
      </c>
    </row>
    <row r="301" spans="1:4">
      <c r="A301" t="s">
        <v>1590</v>
      </c>
      <c r="B301" t="s">
        <v>1591</v>
      </c>
      <c r="C301" t="s">
        <v>1592</v>
      </c>
      <c r="D301" t="s">
        <v>228</v>
      </c>
    </row>
    <row r="302" spans="1:4">
      <c r="A302" t="s">
        <v>1593</v>
      </c>
      <c r="B302" t="s">
        <v>1594</v>
      </c>
      <c r="C302" t="s">
        <v>1595</v>
      </c>
      <c r="D302" t="s">
        <v>304</v>
      </c>
    </row>
    <row r="303" spans="1:4">
      <c r="A303" t="s">
        <v>1596</v>
      </c>
      <c r="B303" t="s">
        <v>1597</v>
      </c>
      <c r="C303" t="s">
        <v>1598</v>
      </c>
      <c r="D303" t="s">
        <v>240</v>
      </c>
    </row>
    <row r="304" spans="1:4">
      <c r="A304" t="s">
        <v>1599</v>
      </c>
      <c r="B304" t="s">
        <v>1600</v>
      </c>
      <c r="C304" t="s">
        <v>1601</v>
      </c>
      <c r="D304" t="s">
        <v>62</v>
      </c>
    </row>
    <row r="305" spans="1:4">
      <c r="A305" t="s">
        <v>1602</v>
      </c>
      <c r="B305" t="s">
        <v>1603</v>
      </c>
      <c r="C305" t="s">
        <v>1604</v>
      </c>
      <c r="D305" t="s">
        <v>344</v>
      </c>
    </row>
    <row r="306" spans="1:4">
      <c r="A306" t="s">
        <v>1605</v>
      </c>
      <c r="B306" t="s">
        <v>1606</v>
      </c>
      <c r="C306" t="s">
        <v>1607</v>
      </c>
      <c r="D306" t="s">
        <v>340</v>
      </c>
    </row>
    <row r="307" spans="1:4">
      <c r="A307" t="s">
        <v>1608</v>
      </c>
      <c r="B307" t="s">
        <v>1609</v>
      </c>
      <c r="C307" t="s">
        <v>1610</v>
      </c>
      <c r="D307" t="s">
        <v>298</v>
      </c>
    </row>
    <row r="308" spans="1:4">
      <c r="A308" t="s">
        <v>1611</v>
      </c>
      <c r="B308" t="s">
        <v>1612</v>
      </c>
      <c r="C308" t="s">
        <v>1613</v>
      </c>
      <c r="D308" t="s">
        <v>260</v>
      </c>
    </row>
    <row r="309" spans="1:4">
      <c r="A309" t="s">
        <v>1614</v>
      </c>
      <c r="B309" t="s">
        <v>1615</v>
      </c>
      <c r="C309" t="s">
        <v>1616</v>
      </c>
      <c r="D309" t="s">
        <v>554</v>
      </c>
    </row>
    <row r="310" spans="1:4">
      <c r="A310" t="s">
        <v>1617</v>
      </c>
      <c r="B310" t="s">
        <v>1618</v>
      </c>
      <c r="C310" t="s">
        <v>1619</v>
      </c>
      <c r="D310" t="s">
        <v>710</v>
      </c>
    </row>
    <row r="311" spans="1:4">
      <c r="A311" t="s">
        <v>1620</v>
      </c>
      <c r="B311" t="s">
        <v>1621</v>
      </c>
      <c r="C311" t="s">
        <v>1622</v>
      </c>
      <c r="D311" t="s">
        <v>356</v>
      </c>
    </row>
    <row r="312" spans="1:4">
      <c r="A312" t="s">
        <v>1623</v>
      </c>
      <c r="B312" t="s">
        <v>1624</v>
      </c>
      <c r="C312" t="s">
        <v>1625</v>
      </c>
      <c r="D312" t="s">
        <v>222</v>
      </c>
    </row>
    <row r="313" spans="1:4">
      <c r="A313" t="s">
        <v>1626</v>
      </c>
      <c r="B313" t="s">
        <v>1627</v>
      </c>
      <c r="C313" t="s">
        <v>1628</v>
      </c>
      <c r="D313" t="s">
        <v>648</v>
      </c>
    </row>
    <row r="314" spans="1:4">
      <c r="A314" t="s">
        <v>1629</v>
      </c>
      <c r="B314" t="s">
        <v>1630</v>
      </c>
      <c r="C314" t="s">
        <v>1631</v>
      </c>
      <c r="D314" t="s">
        <v>230</v>
      </c>
    </row>
    <row r="315" spans="1:4">
      <c r="A315" t="s">
        <v>1632</v>
      </c>
      <c r="B315" t="s">
        <v>1633</v>
      </c>
      <c r="C315" t="s">
        <v>1634</v>
      </c>
      <c r="D315" t="s">
        <v>506</v>
      </c>
    </row>
    <row r="316" spans="1:4">
      <c r="A316" t="s">
        <v>1635</v>
      </c>
      <c r="B316" t="s">
        <v>1636</v>
      </c>
      <c r="C316" t="s">
        <v>1637</v>
      </c>
      <c r="D316" t="s">
        <v>576</v>
      </c>
    </row>
    <row r="317" spans="1:4">
      <c r="A317" t="s">
        <v>1638</v>
      </c>
      <c r="B317" t="s">
        <v>1639</v>
      </c>
      <c r="C317" t="s">
        <v>1640</v>
      </c>
      <c r="D317" t="s">
        <v>534</v>
      </c>
    </row>
    <row r="318" spans="1:4">
      <c r="A318" t="s">
        <v>1641</v>
      </c>
      <c r="B318" t="s">
        <v>1642</v>
      </c>
      <c r="C318" t="s">
        <v>1644</v>
      </c>
      <c r="D318" t="s">
        <v>1643</v>
      </c>
    </row>
    <row r="319" spans="1:4">
      <c r="A319" t="s">
        <v>1645</v>
      </c>
      <c r="B319" t="s">
        <v>1646</v>
      </c>
      <c r="C319" t="s">
        <v>1647</v>
      </c>
      <c r="D319" t="s">
        <v>272</v>
      </c>
    </row>
    <row r="320" spans="1:4">
      <c r="A320" t="s">
        <v>1648</v>
      </c>
      <c r="B320" t="s">
        <v>1649</v>
      </c>
      <c r="C320" t="s">
        <v>1650</v>
      </c>
      <c r="D320" t="s">
        <v>730</v>
      </c>
    </row>
    <row r="321" spans="1:4">
      <c r="A321" t="s">
        <v>1651</v>
      </c>
      <c r="B321" t="s">
        <v>1652</v>
      </c>
      <c r="C321" t="s">
        <v>1653</v>
      </c>
      <c r="D321" t="s">
        <v>660</v>
      </c>
    </row>
    <row r="322" spans="1:4">
      <c r="A322" t="s">
        <v>1654</v>
      </c>
      <c r="B322" t="s">
        <v>1655</v>
      </c>
      <c r="C322" t="s">
        <v>1656</v>
      </c>
      <c r="D322" t="s">
        <v>110</v>
      </c>
    </row>
    <row r="323" spans="1:4">
      <c r="A323" t="s">
        <v>68</v>
      </c>
      <c r="B323" t="s">
        <v>1657</v>
      </c>
      <c r="C323" t="s">
        <v>1658</v>
      </c>
      <c r="D323" t="s">
        <v>470</v>
      </c>
    </row>
    <row r="324" spans="1:4">
      <c r="A324" t="s">
        <v>1659</v>
      </c>
      <c r="B324" t="s">
        <v>1660</v>
      </c>
      <c r="C324" t="s">
        <v>1661</v>
      </c>
      <c r="D324" t="s">
        <v>736</v>
      </c>
    </row>
    <row r="325" spans="1:4">
      <c r="A325" t="s">
        <v>1662</v>
      </c>
      <c r="B325" t="s">
        <v>1663</v>
      </c>
      <c r="C325" t="s">
        <v>1664</v>
      </c>
      <c r="D325" t="s">
        <v>56</v>
      </c>
    </row>
    <row r="326" spans="1:4">
      <c r="A326" t="s">
        <v>1665</v>
      </c>
      <c r="B326" t="s">
        <v>1666</v>
      </c>
      <c r="C326" t="s">
        <v>1667</v>
      </c>
      <c r="D326" t="s">
        <v>180</v>
      </c>
    </row>
    <row r="327" spans="1:4">
      <c r="A327" t="s">
        <v>1668</v>
      </c>
      <c r="B327" t="s">
        <v>1669</v>
      </c>
      <c r="C327" t="s">
        <v>1670</v>
      </c>
      <c r="D327" t="s">
        <v>342</v>
      </c>
    </row>
    <row r="328" spans="1:4">
      <c r="A328" t="s">
        <v>1671</v>
      </c>
      <c r="B328" t="s">
        <v>1672</v>
      </c>
      <c r="C328" t="s">
        <v>1673</v>
      </c>
      <c r="D328" t="s">
        <v>602</v>
      </c>
    </row>
    <row r="329" spans="1:4">
      <c r="A329" t="s">
        <v>1674</v>
      </c>
      <c r="B329" t="s">
        <v>1675</v>
      </c>
      <c r="C329" t="s">
        <v>1676</v>
      </c>
      <c r="D329" t="s">
        <v>584</v>
      </c>
    </row>
    <row r="330" spans="1:4">
      <c r="A330" t="s">
        <v>1677</v>
      </c>
      <c r="B330" t="s">
        <v>1678</v>
      </c>
      <c r="C330" t="s">
        <v>1679</v>
      </c>
      <c r="D330" t="s">
        <v>126</v>
      </c>
    </row>
    <row r="331" spans="1:4">
      <c r="A331" t="s">
        <v>1680</v>
      </c>
      <c r="B331" t="s">
        <v>1681</v>
      </c>
      <c r="C331" t="s">
        <v>1682</v>
      </c>
      <c r="D331" t="s">
        <v>194</v>
      </c>
    </row>
    <row r="332" spans="1:4">
      <c r="A332" t="s">
        <v>1683</v>
      </c>
      <c r="B332" t="s">
        <v>1684</v>
      </c>
      <c r="C332" t="s">
        <v>1685</v>
      </c>
      <c r="D332" t="s">
        <v>458</v>
      </c>
    </row>
    <row r="333" spans="1:4">
      <c r="A333" t="s">
        <v>1686</v>
      </c>
      <c r="B333" t="s">
        <v>1687</v>
      </c>
      <c r="C333" t="s">
        <v>1689</v>
      </c>
      <c r="D333" t="s">
        <v>1688</v>
      </c>
    </row>
    <row r="334" spans="1:4">
      <c r="A334" t="s">
        <v>1690</v>
      </c>
      <c r="B334" t="s">
        <v>1691</v>
      </c>
      <c r="C334" t="s">
        <v>1692</v>
      </c>
      <c r="D334" t="s">
        <v>390</v>
      </c>
    </row>
    <row r="335" spans="1:4">
      <c r="A335" t="s">
        <v>1693</v>
      </c>
      <c r="B335" t="s">
        <v>1694</v>
      </c>
      <c r="C335" t="s">
        <v>1695</v>
      </c>
      <c r="D335" t="s">
        <v>358</v>
      </c>
    </row>
    <row r="336" spans="1:4">
      <c r="A336" t="s">
        <v>1696</v>
      </c>
      <c r="B336" t="s">
        <v>1697</v>
      </c>
      <c r="C336" t="s">
        <v>1698</v>
      </c>
      <c r="D336" t="s">
        <v>568</v>
      </c>
    </row>
    <row r="337" spans="1:4">
      <c r="A337" t="s">
        <v>1699</v>
      </c>
      <c r="B337" t="s">
        <v>1700</v>
      </c>
      <c r="C337" t="s">
        <v>1701</v>
      </c>
      <c r="D337" t="s">
        <v>612</v>
      </c>
    </row>
    <row r="338" spans="1:4">
      <c r="A338" t="s">
        <v>1702</v>
      </c>
      <c r="B338" t="s">
        <v>1703</v>
      </c>
      <c r="C338" t="s">
        <v>1704</v>
      </c>
      <c r="D338" t="s">
        <v>198</v>
      </c>
    </row>
    <row r="339" spans="1:4">
      <c r="A339" t="s">
        <v>440</v>
      </c>
      <c r="B339" t="s">
        <v>1705</v>
      </c>
      <c r="C339" t="s">
        <v>1706</v>
      </c>
      <c r="D339" t="s">
        <v>606</v>
      </c>
    </row>
    <row r="340" spans="1:4">
      <c r="A340" t="s">
        <v>1707</v>
      </c>
      <c r="B340" t="s">
        <v>1708</v>
      </c>
      <c r="C340" t="s">
        <v>1709</v>
      </c>
      <c r="D340" t="s">
        <v>318</v>
      </c>
    </row>
    <row r="341" spans="1:4">
      <c r="A341" t="s">
        <v>534</v>
      </c>
      <c r="B341" t="s">
        <v>1710</v>
      </c>
      <c r="C341" t="s">
        <v>1712</v>
      </c>
      <c r="D341" t="s">
        <v>1711</v>
      </c>
    </row>
    <row r="342" spans="1:4">
      <c r="A342" t="s">
        <v>254</v>
      </c>
      <c r="B342" t="s">
        <v>1713</v>
      </c>
      <c r="C342" t="s">
        <v>1714</v>
      </c>
      <c r="D342" t="s">
        <v>558</v>
      </c>
    </row>
    <row r="343" spans="1:4">
      <c r="A343" t="s">
        <v>1715</v>
      </c>
      <c r="B343" t="s">
        <v>1716</v>
      </c>
      <c r="C343" t="s">
        <v>1717</v>
      </c>
      <c r="D343" t="s">
        <v>238</v>
      </c>
    </row>
    <row r="344" spans="1:4">
      <c r="A344" t="s">
        <v>1718</v>
      </c>
      <c r="B344" t="s">
        <v>1719</v>
      </c>
      <c r="C344" t="s">
        <v>1720</v>
      </c>
      <c r="D344" t="s">
        <v>328</v>
      </c>
    </row>
    <row r="345" spans="1:4">
      <c r="A345" t="s">
        <v>1721</v>
      </c>
      <c r="B345" t="s">
        <v>1722</v>
      </c>
      <c r="C345" t="s">
        <v>1723</v>
      </c>
      <c r="D345" t="s">
        <v>748</v>
      </c>
    </row>
    <row r="346" spans="1:4">
      <c r="A346" t="s">
        <v>1724</v>
      </c>
      <c r="B346" t="s">
        <v>1725</v>
      </c>
      <c r="C346" t="s">
        <v>1726</v>
      </c>
      <c r="D346" t="s">
        <v>526</v>
      </c>
    </row>
    <row r="347" spans="1:4">
      <c r="A347" t="s">
        <v>1727</v>
      </c>
      <c r="B347" t="s">
        <v>1728</v>
      </c>
      <c r="C347" t="s">
        <v>1730</v>
      </c>
      <c r="D347" t="s">
        <v>1729</v>
      </c>
    </row>
    <row r="348" spans="1:4">
      <c r="A348" t="s">
        <v>228</v>
      </c>
      <c r="B348" t="s">
        <v>1731</v>
      </c>
      <c r="C348" t="s">
        <v>1732</v>
      </c>
      <c r="D348" t="s">
        <v>536</v>
      </c>
    </row>
    <row r="349" spans="1:4">
      <c r="A349" t="s">
        <v>1733</v>
      </c>
      <c r="B349" t="s">
        <v>1734</v>
      </c>
      <c r="C349" t="s">
        <v>1735</v>
      </c>
      <c r="D349" t="s">
        <v>188</v>
      </c>
    </row>
    <row r="350" spans="1:4">
      <c r="A350" t="s">
        <v>322</v>
      </c>
      <c r="B350" t="s">
        <v>1736</v>
      </c>
      <c r="C350" t="s">
        <v>1737</v>
      </c>
      <c r="D350" t="s">
        <v>564</v>
      </c>
    </row>
    <row r="351" spans="1:4">
      <c r="A351" t="s">
        <v>1738</v>
      </c>
      <c r="B351" t="s">
        <v>1739</v>
      </c>
      <c r="C351" t="s">
        <v>1740</v>
      </c>
      <c r="D351" t="s">
        <v>708</v>
      </c>
    </row>
    <row r="352" spans="1:4">
      <c r="A352" t="s">
        <v>1741</v>
      </c>
      <c r="B352" t="s">
        <v>1742</v>
      </c>
      <c r="C352" t="s">
        <v>1743</v>
      </c>
      <c r="D352" t="s">
        <v>656</v>
      </c>
    </row>
    <row r="353" spans="1:4">
      <c r="A353" t="s">
        <v>1744</v>
      </c>
      <c r="B353" t="s">
        <v>1745</v>
      </c>
      <c r="C353" t="s">
        <v>1746</v>
      </c>
      <c r="D353" t="s">
        <v>758</v>
      </c>
    </row>
    <row r="354" spans="1:4">
      <c r="A354" t="s">
        <v>1747</v>
      </c>
      <c r="B354" t="s">
        <v>1748</v>
      </c>
      <c r="C354" t="s">
        <v>1749</v>
      </c>
      <c r="D354" t="s">
        <v>392</v>
      </c>
    </row>
    <row r="355" spans="1:4">
      <c r="A355" t="s">
        <v>1750</v>
      </c>
      <c r="B355" t="s">
        <v>1751</v>
      </c>
      <c r="C355" t="s">
        <v>1752</v>
      </c>
      <c r="D355" t="s">
        <v>738</v>
      </c>
    </row>
    <row r="356" spans="1:4">
      <c r="A356" t="s">
        <v>1753</v>
      </c>
      <c r="B356" t="s">
        <v>1754</v>
      </c>
      <c r="C356" t="s">
        <v>1755</v>
      </c>
      <c r="D356" t="s">
        <v>492</v>
      </c>
    </row>
    <row r="357" spans="1:4">
      <c r="A357" t="s">
        <v>1756</v>
      </c>
      <c r="B357" t="s">
        <v>1757</v>
      </c>
      <c r="C357" t="s">
        <v>1758</v>
      </c>
      <c r="D357" t="s">
        <v>726</v>
      </c>
    </row>
    <row r="358" spans="1:4">
      <c r="A358" t="s">
        <v>1759</v>
      </c>
      <c r="B358" t="s">
        <v>1760</v>
      </c>
      <c r="C358" t="s">
        <v>1761</v>
      </c>
      <c r="D358" t="s">
        <v>270</v>
      </c>
    </row>
    <row r="359" spans="1:4">
      <c r="A359" t="s">
        <v>1762</v>
      </c>
      <c r="B359" t="s">
        <v>1763</v>
      </c>
      <c r="C359" t="s">
        <v>1764</v>
      </c>
      <c r="D359" t="s">
        <v>698</v>
      </c>
    </row>
    <row r="360" spans="1:4">
      <c r="A360" t="s">
        <v>1765</v>
      </c>
      <c r="B360" t="s">
        <v>1766</v>
      </c>
      <c r="C360" t="s">
        <v>1767</v>
      </c>
      <c r="D360" t="s">
        <v>556</v>
      </c>
    </row>
    <row r="361" spans="1:4">
      <c r="A361" t="s">
        <v>1184</v>
      </c>
      <c r="B361" t="s">
        <v>1768</v>
      </c>
      <c r="C361" t="s">
        <v>1769</v>
      </c>
      <c r="D361" t="s">
        <v>196</v>
      </c>
    </row>
    <row r="362" spans="1:4">
      <c r="A362" t="s">
        <v>1770</v>
      </c>
      <c r="B362" t="s">
        <v>1771</v>
      </c>
      <c r="C362" t="s">
        <v>1772</v>
      </c>
      <c r="D362" t="s">
        <v>636</v>
      </c>
    </row>
    <row r="363" spans="1:4">
      <c r="A363" t="s">
        <v>1773</v>
      </c>
      <c r="B363" t="s">
        <v>1774</v>
      </c>
      <c r="C363" t="s">
        <v>1775</v>
      </c>
      <c r="D363" t="s">
        <v>78</v>
      </c>
    </row>
    <row r="364" spans="1:4">
      <c r="A364" t="s">
        <v>660</v>
      </c>
      <c r="B364" t="s">
        <v>1776</v>
      </c>
      <c r="C364" t="s">
        <v>1777</v>
      </c>
      <c r="D364" t="s">
        <v>724</v>
      </c>
    </row>
    <row r="365" spans="1:4">
      <c r="A365" t="s">
        <v>1608</v>
      </c>
      <c r="B365" t="s">
        <v>1778</v>
      </c>
      <c r="C365" t="s">
        <v>1779</v>
      </c>
      <c r="D365" t="s">
        <v>374</v>
      </c>
    </row>
    <row r="366" spans="1:4">
      <c r="A366" t="s">
        <v>262</v>
      </c>
      <c r="B366" t="s">
        <v>1780</v>
      </c>
      <c r="C366" t="s">
        <v>1781</v>
      </c>
      <c r="D366" t="s">
        <v>138</v>
      </c>
    </row>
    <row r="367" spans="1:4">
      <c r="A367" t="s">
        <v>1782</v>
      </c>
      <c r="B367" t="s">
        <v>1783</v>
      </c>
      <c r="C367" t="s">
        <v>1784</v>
      </c>
      <c r="D367" t="s">
        <v>484</v>
      </c>
    </row>
    <row r="368" spans="1:4">
      <c r="A368" t="s">
        <v>1785</v>
      </c>
      <c r="B368" t="s">
        <v>1786</v>
      </c>
      <c r="C368" t="s">
        <v>1787</v>
      </c>
      <c r="D368" t="s">
        <v>324</v>
      </c>
    </row>
    <row r="369" spans="1:4">
      <c r="A369" t="s">
        <v>304</v>
      </c>
      <c r="B369" t="s">
        <v>1788</v>
      </c>
      <c r="C369" t="s">
        <v>1789</v>
      </c>
      <c r="D369" t="s">
        <v>154</v>
      </c>
    </row>
    <row r="370" spans="1:4">
      <c r="A370" t="s">
        <v>1790</v>
      </c>
      <c r="B370" t="s">
        <v>1791</v>
      </c>
      <c r="C370" t="s">
        <v>1792</v>
      </c>
      <c r="D370" t="s">
        <v>524</v>
      </c>
    </row>
    <row r="371" spans="1:4">
      <c r="A371" t="s">
        <v>364</v>
      </c>
      <c r="B371" t="s">
        <v>1793</v>
      </c>
      <c r="C371" t="s">
        <v>1794</v>
      </c>
      <c r="D371" t="s">
        <v>120</v>
      </c>
    </row>
    <row r="372" spans="1:4">
      <c r="A372" t="s">
        <v>412</v>
      </c>
      <c r="B372" t="s">
        <v>1795</v>
      </c>
      <c r="C372" t="s">
        <v>1796</v>
      </c>
      <c r="D372" t="s">
        <v>502</v>
      </c>
    </row>
    <row r="373" spans="1:4">
      <c r="A373" t="s">
        <v>1797</v>
      </c>
      <c r="B373" t="s">
        <v>1798</v>
      </c>
      <c r="C373" t="s">
        <v>1799</v>
      </c>
      <c r="D373" t="s">
        <v>112</v>
      </c>
    </row>
    <row r="374" spans="1:4">
      <c r="A374" t="s">
        <v>1800</v>
      </c>
      <c r="B374" t="s">
        <v>1801</v>
      </c>
      <c r="C374" t="s">
        <v>1802</v>
      </c>
      <c r="D374" t="s">
        <v>634</v>
      </c>
    </row>
    <row r="375" spans="1:4">
      <c r="A375" t="s">
        <v>112</v>
      </c>
      <c r="B375" t="s">
        <v>1803</v>
      </c>
      <c r="C375" t="s">
        <v>1804</v>
      </c>
      <c r="D375" t="s">
        <v>608</v>
      </c>
    </row>
    <row r="376" spans="1:4">
      <c r="A376" t="s">
        <v>1805</v>
      </c>
      <c r="B376" t="s">
        <v>1806</v>
      </c>
      <c r="C376" t="s">
        <v>1807</v>
      </c>
      <c r="D376" t="s">
        <v>254</v>
      </c>
    </row>
    <row r="377" spans="1:4">
      <c r="A377" t="s">
        <v>1808</v>
      </c>
      <c r="B377" t="s">
        <v>1809</v>
      </c>
      <c r="C377" t="s">
        <v>1810</v>
      </c>
      <c r="D377" t="s">
        <v>504</v>
      </c>
    </row>
    <row r="378" spans="1:4">
      <c r="A378" t="s">
        <v>1811</v>
      </c>
      <c r="B378" t="s">
        <v>1812</v>
      </c>
      <c r="C378" t="s">
        <v>1813</v>
      </c>
      <c r="D378" t="s">
        <v>426</v>
      </c>
    </row>
    <row r="379" spans="1:4">
      <c r="A379" t="s">
        <v>1814</v>
      </c>
      <c r="B379" t="s">
        <v>1815</v>
      </c>
      <c r="C379" t="s">
        <v>1816</v>
      </c>
    </row>
    <row r="380" spans="1:4">
      <c r="A380" t="s">
        <v>1817</v>
      </c>
      <c r="B380" t="s">
        <v>1818</v>
      </c>
      <c r="C380" t="s">
        <v>1819</v>
      </c>
    </row>
    <row r="381" spans="1:4">
      <c r="A381" t="s">
        <v>1643</v>
      </c>
      <c r="B381" t="s">
        <v>1820</v>
      </c>
      <c r="C381" t="s">
        <v>1821</v>
      </c>
    </row>
    <row r="382" spans="1:4">
      <c r="A382" t="s">
        <v>1822</v>
      </c>
      <c r="B382" t="s">
        <v>1823</v>
      </c>
      <c r="C382" t="s">
        <v>1824</v>
      </c>
    </row>
    <row r="383" spans="1:4">
      <c r="A383" t="s">
        <v>1825</v>
      </c>
      <c r="B383" t="s">
        <v>1826</v>
      </c>
      <c r="C383" t="s">
        <v>1827</v>
      </c>
    </row>
    <row r="384" spans="1:4">
      <c r="A384" t="s">
        <v>1828</v>
      </c>
      <c r="B384" t="s">
        <v>1829</v>
      </c>
      <c r="C384" t="s">
        <v>1830</v>
      </c>
    </row>
    <row r="385" spans="1:3">
      <c r="A385" t="s">
        <v>1831</v>
      </c>
      <c r="B385" t="s">
        <v>1669</v>
      </c>
      <c r="C385" t="s">
        <v>1832</v>
      </c>
    </row>
    <row r="386" spans="1:3">
      <c r="A386" t="s">
        <v>1833</v>
      </c>
      <c r="B386" t="s">
        <v>1834</v>
      </c>
      <c r="C386" t="s">
        <v>1835</v>
      </c>
    </row>
    <row r="387" spans="1:3">
      <c r="A387" t="s">
        <v>1836</v>
      </c>
      <c r="B387" t="s">
        <v>1837</v>
      </c>
      <c r="C387" t="s">
        <v>1838</v>
      </c>
    </row>
    <row r="388" spans="1:3">
      <c r="A388" t="s">
        <v>1839</v>
      </c>
      <c r="B388" t="s">
        <v>1840</v>
      </c>
      <c r="C388" t="s">
        <v>1841</v>
      </c>
    </row>
    <row r="389" spans="1:3">
      <c r="A389" t="s">
        <v>1842</v>
      </c>
      <c r="B389" t="s">
        <v>1277</v>
      </c>
      <c r="C389" t="s">
        <v>1843</v>
      </c>
    </row>
    <row r="390" spans="1:3">
      <c r="A390" t="s">
        <v>756</v>
      </c>
      <c r="B390" t="s">
        <v>1844</v>
      </c>
      <c r="C390" t="s">
        <v>1845</v>
      </c>
    </row>
    <row r="391" spans="1:3">
      <c r="A391" t="s">
        <v>1846</v>
      </c>
      <c r="B391" t="s">
        <v>1847</v>
      </c>
      <c r="C391" t="s">
        <v>1848</v>
      </c>
    </row>
    <row r="392" spans="1:3">
      <c r="A392" t="s">
        <v>1849</v>
      </c>
      <c r="B392" t="s">
        <v>1850</v>
      </c>
    </row>
    <row r="393" spans="1:3">
      <c r="A393" t="s">
        <v>126</v>
      </c>
      <c r="B393" t="s">
        <v>1851</v>
      </c>
    </row>
    <row r="394" spans="1:3">
      <c r="A394" t="s">
        <v>1852</v>
      </c>
      <c r="B394" t="s">
        <v>1853</v>
      </c>
    </row>
    <row r="395" spans="1:3">
      <c r="A395" t="s">
        <v>1854</v>
      </c>
      <c r="B395" t="s">
        <v>1855</v>
      </c>
    </row>
    <row r="396" spans="1:3">
      <c r="A396" t="s">
        <v>1856</v>
      </c>
      <c r="B396" t="s">
        <v>1857</v>
      </c>
    </row>
    <row r="397" spans="1:3">
      <c r="A397" t="s">
        <v>1858</v>
      </c>
      <c r="B397" t="s">
        <v>1859</v>
      </c>
    </row>
    <row r="398" spans="1:3">
      <c r="A398" t="s">
        <v>1860</v>
      </c>
      <c r="B398" t="s">
        <v>1861</v>
      </c>
    </row>
    <row r="399" spans="1:3">
      <c r="A399" t="s">
        <v>1862</v>
      </c>
      <c r="B399" t="s">
        <v>1863</v>
      </c>
    </row>
    <row r="400" spans="1:3">
      <c r="A400" t="s">
        <v>1864</v>
      </c>
      <c r="B400" t="s">
        <v>1865</v>
      </c>
    </row>
    <row r="401" spans="1:2">
      <c r="A401" t="s">
        <v>1866</v>
      </c>
      <c r="B401" t="s">
        <v>1867</v>
      </c>
    </row>
    <row r="402" spans="1:2">
      <c r="A402" t="s">
        <v>1868</v>
      </c>
    </row>
    <row r="403" spans="1:2">
      <c r="A403" t="s">
        <v>1869</v>
      </c>
    </row>
    <row r="404" spans="1:2">
      <c r="A404" t="s">
        <v>566</v>
      </c>
    </row>
    <row r="405" spans="1:2">
      <c r="A405" t="s">
        <v>1870</v>
      </c>
    </row>
    <row r="406" spans="1:2">
      <c r="A406" t="s">
        <v>1871</v>
      </c>
    </row>
    <row r="407" spans="1:2">
      <c r="A407" t="s">
        <v>146</v>
      </c>
    </row>
    <row r="408" spans="1:2">
      <c r="A408" t="s">
        <v>1872</v>
      </c>
    </row>
    <row r="409" spans="1:2">
      <c r="A409" t="s">
        <v>1873</v>
      </c>
    </row>
    <row r="410" spans="1:2">
      <c r="A410" t="s">
        <v>1874</v>
      </c>
    </row>
    <row r="411" spans="1:2">
      <c r="A411" t="s">
        <v>1875</v>
      </c>
    </row>
    <row r="412" spans="1:2">
      <c r="A412" t="s">
        <v>1876</v>
      </c>
    </row>
    <row r="413" spans="1:2">
      <c r="A413" t="s">
        <v>1877</v>
      </c>
    </row>
    <row r="414" spans="1:2">
      <c r="A414" t="s">
        <v>1878</v>
      </c>
    </row>
    <row r="415" spans="1:2">
      <c r="A415" t="s">
        <v>1879</v>
      </c>
    </row>
    <row r="416" spans="1:2">
      <c r="A416" t="s">
        <v>1880</v>
      </c>
    </row>
    <row r="417" spans="1:1">
      <c r="A417" t="s">
        <v>1881</v>
      </c>
    </row>
    <row r="418" spans="1:1">
      <c r="A418" t="s">
        <v>1882</v>
      </c>
    </row>
    <row r="419" spans="1:1">
      <c r="A419" t="s">
        <v>44</v>
      </c>
    </row>
    <row r="420" spans="1:1">
      <c r="A420" t="s">
        <v>1883</v>
      </c>
    </row>
    <row r="421" spans="1:1">
      <c r="A421" t="s">
        <v>1884</v>
      </c>
    </row>
    <row r="422" spans="1:1">
      <c r="A422" t="s">
        <v>1885</v>
      </c>
    </row>
    <row r="423" spans="1:1">
      <c r="A423" t="s">
        <v>1886</v>
      </c>
    </row>
    <row r="424" spans="1:1">
      <c r="A424" t="s">
        <v>1887</v>
      </c>
    </row>
    <row r="425" spans="1:1">
      <c r="A425" t="s">
        <v>618</v>
      </c>
    </row>
    <row r="426" spans="1:1">
      <c r="A426" t="s">
        <v>1888</v>
      </c>
    </row>
    <row r="427" spans="1:1">
      <c r="A427" t="s">
        <v>1889</v>
      </c>
    </row>
    <row r="428" spans="1:1">
      <c r="A428" t="s">
        <v>432</v>
      </c>
    </row>
    <row r="429" spans="1:1">
      <c r="A429" t="s">
        <v>1890</v>
      </c>
    </row>
    <row r="430" spans="1:1">
      <c r="A430" t="s">
        <v>264</v>
      </c>
    </row>
    <row r="431" spans="1:1">
      <c r="A431" t="s">
        <v>1891</v>
      </c>
    </row>
    <row r="432" spans="1:1">
      <c r="A432" t="s">
        <v>1892</v>
      </c>
    </row>
    <row r="433" spans="1:1">
      <c r="A433" t="s">
        <v>1893</v>
      </c>
    </row>
    <row r="434" spans="1:1">
      <c r="A434" t="s">
        <v>1894</v>
      </c>
    </row>
    <row r="435" spans="1:1">
      <c r="A435" t="s">
        <v>1688</v>
      </c>
    </row>
    <row r="436" spans="1:1">
      <c r="A436" t="s">
        <v>1895</v>
      </c>
    </row>
    <row r="437" spans="1:1">
      <c r="A437" t="s">
        <v>1896</v>
      </c>
    </row>
    <row r="438" spans="1:1">
      <c r="A438" t="s">
        <v>1897</v>
      </c>
    </row>
    <row r="439" spans="1:1">
      <c r="A439" t="s">
        <v>52</v>
      </c>
    </row>
    <row r="440" spans="1:1">
      <c r="A440" t="s">
        <v>458</v>
      </c>
    </row>
    <row r="441" spans="1:1">
      <c r="A441" t="s">
        <v>476</v>
      </c>
    </row>
    <row r="442" spans="1:1">
      <c r="A442" t="s">
        <v>1898</v>
      </c>
    </row>
    <row r="443" spans="1:1">
      <c r="A443" t="s">
        <v>632</v>
      </c>
    </row>
    <row r="444" spans="1:1">
      <c r="A444" t="s">
        <v>1899</v>
      </c>
    </row>
    <row r="445" spans="1:1">
      <c r="A445" t="s">
        <v>1900</v>
      </c>
    </row>
    <row r="446" spans="1:1">
      <c r="A446" t="s">
        <v>48</v>
      </c>
    </row>
    <row r="447" spans="1:1">
      <c r="A447" t="s">
        <v>1901</v>
      </c>
    </row>
    <row r="448" spans="1:1">
      <c r="A448" t="s">
        <v>1902</v>
      </c>
    </row>
    <row r="449" spans="1:1">
      <c r="A449" t="s">
        <v>1903</v>
      </c>
    </row>
    <row r="450" spans="1:1">
      <c r="A450" t="s">
        <v>1904</v>
      </c>
    </row>
    <row r="451" spans="1:1">
      <c r="A451" t="s">
        <v>1905</v>
      </c>
    </row>
    <row r="452" spans="1:1">
      <c r="A452" t="s">
        <v>754</v>
      </c>
    </row>
    <row r="453" spans="1:1">
      <c r="A453" t="s">
        <v>1906</v>
      </c>
    </row>
    <row r="454" spans="1:1">
      <c r="A454" t="s">
        <v>232</v>
      </c>
    </row>
    <row r="455" spans="1:1">
      <c r="A455" t="s">
        <v>1907</v>
      </c>
    </row>
    <row r="456" spans="1:1">
      <c r="A456" t="s">
        <v>1908</v>
      </c>
    </row>
    <row r="457" spans="1:1">
      <c r="A457" t="s">
        <v>1909</v>
      </c>
    </row>
    <row r="458" spans="1:1">
      <c r="A458" t="s">
        <v>214</v>
      </c>
    </row>
    <row r="459" spans="1:1">
      <c r="A459" t="s">
        <v>1910</v>
      </c>
    </row>
    <row r="460" spans="1:1">
      <c r="A460" t="s">
        <v>1911</v>
      </c>
    </row>
    <row r="461" spans="1:1">
      <c r="A461" t="s">
        <v>1912</v>
      </c>
    </row>
    <row r="462" spans="1:1">
      <c r="A462" t="s">
        <v>1913</v>
      </c>
    </row>
    <row r="463" spans="1:1">
      <c r="A463" t="s">
        <v>552</v>
      </c>
    </row>
    <row r="464" spans="1:1">
      <c r="A464" t="s">
        <v>1914</v>
      </c>
    </row>
    <row r="465" spans="1:1">
      <c r="A465" t="s">
        <v>1915</v>
      </c>
    </row>
    <row r="466" spans="1:1">
      <c r="A466" t="s">
        <v>1916</v>
      </c>
    </row>
    <row r="467" spans="1:1">
      <c r="A467" t="s">
        <v>1917</v>
      </c>
    </row>
    <row r="468" spans="1:1">
      <c r="A468" t="s">
        <v>1918</v>
      </c>
    </row>
    <row r="469" spans="1:1">
      <c r="A469" t="s">
        <v>1556</v>
      </c>
    </row>
    <row r="470" spans="1:1">
      <c r="A470" t="s">
        <v>1919</v>
      </c>
    </row>
    <row r="471" spans="1:1">
      <c r="A471" t="s">
        <v>534</v>
      </c>
    </row>
    <row r="472" spans="1:1">
      <c r="A472" t="s">
        <v>1920</v>
      </c>
    </row>
    <row r="473" spans="1:1">
      <c r="A473" t="s">
        <v>1921</v>
      </c>
    </row>
    <row r="474" spans="1:1">
      <c r="A474" t="s">
        <v>1922</v>
      </c>
    </row>
    <row r="475" spans="1:1">
      <c r="A475" t="s">
        <v>1923</v>
      </c>
    </row>
    <row r="476" spans="1:1">
      <c r="A476" t="s">
        <v>1924</v>
      </c>
    </row>
    <row r="477" spans="1:1">
      <c r="A477" t="s">
        <v>148</v>
      </c>
    </row>
    <row r="478" spans="1:1">
      <c r="A478" t="s">
        <v>578</v>
      </c>
    </row>
    <row r="479" spans="1:1">
      <c r="A479" t="s">
        <v>744</v>
      </c>
    </row>
    <row r="480" spans="1:1">
      <c r="A480" t="s">
        <v>452</v>
      </c>
    </row>
    <row r="481" spans="1:1">
      <c r="A481" t="s">
        <v>1925</v>
      </c>
    </row>
    <row r="482" spans="1:1">
      <c r="A482" t="s">
        <v>1926</v>
      </c>
    </row>
    <row r="483" spans="1:1">
      <c r="A483" t="s">
        <v>150</v>
      </c>
    </row>
    <row r="484" spans="1:1">
      <c r="A484" t="s">
        <v>1927</v>
      </c>
    </row>
    <row r="485" spans="1:1">
      <c r="A485" t="s">
        <v>582</v>
      </c>
    </row>
    <row r="486" spans="1:1">
      <c r="A486" t="s">
        <v>448</v>
      </c>
    </row>
    <row r="487" spans="1:1">
      <c r="A487" t="s">
        <v>1928</v>
      </c>
    </row>
    <row r="488" spans="1:1">
      <c r="A488" t="s">
        <v>1929</v>
      </c>
    </row>
    <row r="489" spans="1:1">
      <c r="A489" t="s">
        <v>1930</v>
      </c>
    </row>
    <row r="490" spans="1:1">
      <c r="A490" t="s">
        <v>1931</v>
      </c>
    </row>
    <row r="491" spans="1:1">
      <c r="A491" t="s">
        <v>1932</v>
      </c>
    </row>
    <row r="492" spans="1:1">
      <c r="A492" t="s">
        <v>1933</v>
      </c>
    </row>
    <row r="493" spans="1:1">
      <c r="A493" t="s">
        <v>1934</v>
      </c>
    </row>
    <row r="494" spans="1:1">
      <c r="A494" t="s">
        <v>616</v>
      </c>
    </row>
    <row r="495" spans="1:1">
      <c r="A495" t="s">
        <v>1072</v>
      </c>
    </row>
    <row r="496" spans="1:1">
      <c r="A496" t="s">
        <v>1935</v>
      </c>
    </row>
    <row r="497" spans="1:1">
      <c r="A497" t="s">
        <v>306</v>
      </c>
    </row>
    <row r="498" spans="1:1">
      <c r="A498" t="s">
        <v>1936</v>
      </c>
    </row>
    <row r="499" spans="1:1">
      <c r="A499" t="s">
        <v>1937</v>
      </c>
    </row>
    <row r="500" spans="1:1">
      <c r="A500" t="s">
        <v>1501</v>
      </c>
    </row>
    <row r="501" spans="1:1">
      <c r="A501" t="s">
        <v>1938</v>
      </c>
    </row>
    <row r="502" spans="1:1">
      <c r="A502" t="s">
        <v>1939</v>
      </c>
    </row>
    <row r="503" spans="1:1">
      <c r="A503" t="s">
        <v>1940</v>
      </c>
    </row>
    <row r="504" spans="1:1">
      <c r="A504" t="s">
        <v>1941</v>
      </c>
    </row>
    <row r="505" spans="1:1">
      <c r="A505" t="s">
        <v>382</v>
      </c>
    </row>
    <row r="506" spans="1:1">
      <c r="A506" t="s">
        <v>1942</v>
      </c>
    </row>
    <row r="507" spans="1:1">
      <c r="A507" t="s">
        <v>1943</v>
      </c>
    </row>
    <row r="508" spans="1:1">
      <c r="A508" t="s">
        <v>1944</v>
      </c>
    </row>
    <row r="509" spans="1:1">
      <c r="A509" t="s">
        <v>1945</v>
      </c>
    </row>
    <row r="510" spans="1:1">
      <c r="A510" t="s">
        <v>1946</v>
      </c>
    </row>
    <row r="511" spans="1:1">
      <c r="A511" t="s">
        <v>1947</v>
      </c>
    </row>
    <row r="512" spans="1:1">
      <c r="A512" t="s">
        <v>364</v>
      </c>
    </row>
    <row r="513" spans="1:1">
      <c r="A513" t="s">
        <v>1948</v>
      </c>
    </row>
    <row r="514" spans="1:1">
      <c r="A514" t="s">
        <v>1208</v>
      </c>
    </row>
    <row r="515" spans="1:1">
      <c r="A515" t="s">
        <v>1949</v>
      </c>
    </row>
    <row r="516" spans="1:1">
      <c r="A516" t="s">
        <v>50</v>
      </c>
    </row>
    <row r="517" spans="1:1">
      <c r="A517" t="s">
        <v>1950</v>
      </c>
    </row>
    <row r="518" spans="1:1">
      <c r="A518" t="s">
        <v>1951</v>
      </c>
    </row>
    <row r="519" spans="1:1">
      <c r="A519" t="s">
        <v>1860</v>
      </c>
    </row>
    <row r="520" spans="1:1">
      <c r="A520" t="s">
        <v>945</v>
      </c>
    </row>
    <row r="521" spans="1:1">
      <c r="A521" t="s">
        <v>1952</v>
      </c>
    </row>
    <row r="522" spans="1:1">
      <c r="A522" t="s">
        <v>1198</v>
      </c>
    </row>
    <row r="523" spans="1:1">
      <c r="A523" t="s">
        <v>1953</v>
      </c>
    </row>
    <row r="524" spans="1:1">
      <c r="A524" t="s">
        <v>1358</v>
      </c>
    </row>
    <row r="525" spans="1:1">
      <c r="A525" t="s">
        <v>1954</v>
      </c>
    </row>
    <row r="526" spans="1:1">
      <c r="A526" t="s">
        <v>1955</v>
      </c>
    </row>
    <row r="527" spans="1:1">
      <c r="A527" t="s">
        <v>1956</v>
      </c>
    </row>
    <row r="528" spans="1:1">
      <c r="A528" t="s">
        <v>1957</v>
      </c>
    </row>
    <row r="529" spans="1:1">
      <c r="A529" t="s">
        <v>608</v>
      </c>
    </row>
    <row r="530" spans="1:1">
      <c r="A530" t="s">
        <v>204</v>
      </c>
    </row>
    <row r="531" spans="1:1">
      <c r="A531" t="s">
        <v>1958</v>
      </c>
    </row>
    <row r="532" spans="1:1">
      <c r="A532" t="s">
        <v>286</v>
      </c>
    </row>
    <row r="533" spans="1:1">
      <c r="A533" t="s">
        <v>1959</v>
      </c>
    </row>
    <row r="534" spans="1:1">
      <c r="A534" t="s">
        <v>1960</v>
      </c>
    </row>
    <row r="535" spans="1:1">
      <c r="A535" t="s">
        <v>1961</v>
      </c>
    </row>
    <row r="536" spans="1:1">
      <c r="A536" t="s">
        <v>1962</v>
      </c>
    </row>
    <row r="537" spans="1:1">
      <c r="A537" t="s">
        <v>1963</v>
      </c>
    </row>
    <row r="538" spans="1:1">
      <c r="A538" t="s">
        <v>562</v>
      </c>
    </row>
    <row r="539" spans="1:1">
      <c r="A539" t="s">
        <v>536</v>
      </c>
    </row>
    <row r="540" spans="1:1">
      <c r="A540" t="s">
        <v>1964</v>
      </c>
    </row>
    <row r="541" spans="1:1">
      <c r="A541" t="s">
        <v>1965</v>
      </c>
    </row>
    <row r="542" spans="1:1">
      <c r="A542" t="s">
        <v>1966</v>
      </c>
    </row>
    <row r="543" spans="1:1">
      <c r="A543" t="s">
        <v>1416</v>
      </c>
    </row>
    <row r="544" spans="1:1">
      <c r="A544" t="s">
        <v>244</v>
      </c>
    </row>
    <row r="545" spans="1:1">
      <c r="A545" t="s">
        <v>1967</v>
      </c>
    </row>
    <row r="546" spans="1:1">
      <c r="A546" t="s">
        <v>1968</v>
      </c>
    </row>
    <row r="547" spans="1:1">
      <c r="A547" t="s">
        <v>1969</v>
      </c>
    </row>
    <row r="548" spans="1:1">
      <c r="A548" t="s">
        <v>1970</v>
      </c>
    </row>
    <row r="549" spans="1:1">
      <c r="A549" t="s">
        <v>1971</v>
      </c>
    </row>
    <row r="550" spans="1:1">
      <c r="A550" t="s">
        <v>1972</v>
      </c>
    </row>
    <row r="551" spans="1:1">
      <c r="A551" t="s">
        <v>1973</v>
      </c>
    </row>
    <row r="552" spans="1:1">
      <c r="A552" t="s">
        <v>1974</v>
      </c>
    </row>
    <row r="553" spans="1:1">
      <c r="A553" t="s">
        <v>236</v>
      </c>
    </row>
    <row r="554" spans="1:1">
      <c r="A554" t="s">
        <v>1975</v>
      </c>
    </row>
    <row r="555" spans="1:1">
      <c r="A555" t="s">
        <v>1976</v>
      </c>
    </row>
    <row r="556" spans="1:1">
      <c r="A556" t="s">
        <v>1976</v>
      </c>
    </row>
    <row r="557" spans="1:1">
      <c r="A557" t="s">
        <v>1977</v>
      </c>
    </row>
    <row r="558" spans="1:1">
      <c r="A558" t="s">
        <v>1461</v>
      </c>
    </row>
    <row r="559" spans="1:1">
      <c r="A559" t="s">
        <v>1978</v>
      </c>
    </row>
    <row r="560" spans="1:1">
      <c r="A560" t="s">
        <v>350</v>
      </c>
    </row>
    <row r="561" spans="1:1">
      <c r="A561" t="s">
        <v>1979</v>
      </c>
    </row>
    <row r="562" spans="1:1">
      <c r="A562" t="s">
        <v>1980</v>
      </c>
    </row>
    <row r="563" spans="1:1">
      <c r="A563" t="s">
        <v>1981</v>
      </c>
    </row>
    <row r="564" spans="1:1">
      <c r="A564" t="s">
        <v>1982</v>
      </c>
    </row>
    <row r="565" spans="1:1">
      <c r="A565" t="s">
        <v>434</v>
      </c>
    </row>
    <row r="566" spans="1:1">
      <c r="A566" t="s">
        <v>1983</v>
      </c>
    </row>
    <row r="567" spans="1:1">
      <c r="A567" t="s">
        <v>642</v>
      </c>
    </row>
    <row r="568" spans="1:1">
      <c r="A568" t="s">
        <v>1984</v>
      </c>
    </row>
    <row r="569" spans="1:1">
      <c r="A569" t="s">
        <v>19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88"/>
  <sheetViews>
    <sheetView workbookViewId="0">
      <selection activeCell="C3" sqref="C3"/>
    </sheetView>
  </sheetViews>
  <sheetFormatPr baseColWidth="10" defaultRowHeight="16"/>
  <cols>
    <col min="1" max="1" width="59.1640625" bestFit="1" customWidth="1"/>
    <col min="3" max="3" width="101.33203125" customWidth="1"/>
  </cols>
  <sheetData>
    <row r="1" spans="1:7" s="48" customFormat="1" ht="27" customHeight="1">
      <c r="A1" s="46" t="s">
        <v>3480</v>
      </c>
    </row>
    <row r="2" spans="1:7">
      <c r="A2" s="14"/>
    </row>
    <row r="3" spans="1:7">
      <c r="A3" t="s">
        <v>0</v>
      </c>
    </row>
    <row r="5" spans="1:7">
      <c r="A5" t="s">
        <v>1</v>
      </c>
      <c r="B5" t="s">
        <v>2</v>
      </c>
    </row>
    <row r="6" spans="1:7">
      <c r="A6" t="s">
        <v>3</v>
      </c>
      <c r="B6">
        <v>10</v>
      </c>
    </row>
    <row r="7" spans="1:7">
      <c r="A7" t="s">
        <v>4</v>
      </c>
      <c r="B7">
        <v>221</v>
      </c>
    </row>
    <row r="8" spans="1:7">
      <c r="A8" t="s">
        <v>5</v>
      </c>
      <c r="B8">
        <v>362</v>
      </c>
    </row>
    <row r="9" spans="1:7">
      <c r="A9" t="s">
        <v>6</v>
      </c>
      <c r="B9">
        <v>40312</v>
      </c>
    </row>
    <row r="11" spans="1:7">
      <c r="A11" t="s">
        <v>7</v>
      </c>
      <c r="B11" t="s">
        <v>8</v>
      </c>
      <c r="C11" t="s">
        <v>9</v>
      </c>
      <c r="D11" t="s">
        <v>10</v>
      </c>
      <c r="E11" t="s">
        <v>11</v>
      </c>
      <c r="F11" t="s">
        <v>12</v>
      </c>
      <c r="G11" t="s">
        <v>13</v>
      </c>
    </row>
    <row r="12" spans="1:7">
      <c r="A12" s="2" t="s">
        <v>14</v>
      </c>
      <c r="B12">
        <v>596</v>
      </c>
      <c r="C12" t="s">
        <v>15</v>
      </c>
      <c r="D12">
        <v>36</v>
      </c>
      <c r="E12">
        <v>6.0400000000000002E-2</v>
      </c>
      <c r="F12" s="1">
        <v>3.0200000000000001E-19</v>
      </c>
      <c r="G12" s="1">
        <v>6.6799999999999996E-17</v>
      </c>
    </row>
    <row r="13" spans="1:7">
      <c r="A13" s="2" t="s">
        <v>16</v>
      </c>
      <c r="B13">
        <v>517</v>
      </c>
      <c r="C13" t="s">
        <v>17</v>
      </c>
      <c r="D13">
        <v>33</v>
      </c>
      <c r="E13">
        <v>6.3799999999999996E-2</v>
      </c>
      <c r="F13" s="1">
        <v>1.9200000000000002E-18</v>
      </c>
      <c r="G13" s="1">
        <v>2.1199999999999999E-16</v>
      </c>
    </row>
    <row r="14" spans="1:7">
      <c r="A14" t="s">
        <v>18</v>
      </c>
      <c r="B14">
        <v>405</v>
      </c>
      <c r="C14" t="s">
        <v>19</v>
      </c>
      <c r="D14">
        <v>26</v>
      </c>
      <c r="E14">
        <v>6.4199999999999993E-2</v>
      </c>
      <c r="F14" s="1">
        <v>7.7799999999999994E-15</v>
      </c>
      <c r="G14" s="1">
        <v>5.7299999999999998E-13</v>
      </c>
    </row>
    <row r="15" spans="1:7">
      <c r="A15" t="s">
        <v>20</v>
      </c>
      <c r="B15">
        <v>488</v>
      </c>
      <c r="C15" t="s">
        <v>21</v>
      </c>
      <c r="D15">
        <v>28</v>
      </c>
      <c r="E15">
        <v>5.74E-2</v>
      </c>
      <c r="F15" s="1">
        <v>1.17E-14</v>
      </c>
      <c r="G15" s="1">
        <v>6.4699999999999997E-13</v>
      </c>
    </row>
    <row r="16" spans="1:7">
      <c r="A16" t="s">
        <v>22</v>
      </c>
      <c r="B16">
        <v>449</v>
      </c>
      <c r="C16" t="s">
        <v>23</v>
      </c>
      <c r="D16">
        <v>25</v>
      </c>
      <c r="E16">
        <v>5.57E-2</v>
      </c>
      <c r="F16" s="1">
        <v>6.2499999999999996E-13</v>
      </c>
      <c r="G16" s="1">
        <v>2.76E-11</v>
      </c>
    </row>
    <row r="17" spans="1:13">
      <c r="A17" s="2" t="s">
        <v>24</v>
      </c>
      <c r="B17">
        <v>310</v>
      </c>
      <c r="C17" t="s">
        <v>25</v>
      </c>
      <c r="D17">
        <v>21</v>
      </c>
      <c r="E17">
        <v>6.7699999999999996E-2</v>
      </c>
      <c r="F17" s="1">
        <v>1.13E-12</v>
      </c>
      <c r="G17" s="1">
        <v>4.18E-11</v>
      </c>
    </row>
    <row r="18" spans="1:13">
      <c r="A18" t="s">
        <v>26</v>
      </c>
      <c r="B18">
        <v>728</v>
      </c>
      <c r="C18" t="s">
        <v>27</v>
      </c>
      <c r="D18">
        <v>30</v>
      </c>
      <c r="E18">
        <v>4.1200000000000001E-2</v>
      </c>
      <c r="F18" s="1">
        <v>6.3600000000000004E-12</v>
      </c>
      <c r="G18" s="1">
        <v>2.01E-10</v>
      </c>
    </row>
    <row r="19" spans="1:13">
      <c r="A19" t="s">
        <v>28</v>
      </c>
      <c r="B19">
        <v>329</v>
      </c>
      <c r="C19" t="s">
        <v>29</v>
      </c>
      <c r="D19">
        <v>20</v>
      </c>
      <c r="E19">
        <v>6.08E-2</v>
      </c>
      <c r="F19" s="1">
        <v>2.8E-11</v>
      </c>
      <c r="G19" s="1">
        <v>7.7400000000000002E-10</v>
      </c>
    </row>
    <row r="20" spans="1:13">
      <c r="A20" t="s">
        <v>30</v>
      </c>
      <c r="B20">
        <v>239</v>
      </c>
      <c r="C20" t="s">
        <v>31</v>
      </c>
      <c r="D20">
        <v>17</v>
      </c>
      <c r="E20">
        <v>7.1099999999999997E-2</v>
      </c>
      <c r="F20" s="1">
        <v>7.7200000000000002E-11</v>
      </c>
      <c r="G20" s="1">
        <v>1.9000000000000001E-9</v>
      </c>
    </row>
    <row r="21" spans="1:13">
      <c r="A21" t="s">
        <v>32</v>
      </c>
      <c r="B21">
        <v>289</v>
      </c>
      <c r="C21" t="s">
        <v>33</v>
      </c>
      <c r="D21">
        <v>18</v>
      </c>
      <c r="E21">
        <v>6.2300000000000001E-2</v>
      </c>
      <c r="F21" s="1">
        <v>1.88E-10</v>
      </c>
      <c r="G21" s="1">
        <v>3.77E-9</v>
      </c>
    </row>
    <row r="24" spans="1:13">
      <c r="A24" t="s">
        <v>34</v>
      </c>
    </row>
    <row r="26" spans="1:13">
      <c r="A26" t="s">
        <v>35</v>
      </c>
      <c r="B26" t="s">
        <v>36</v>
      </c>
      <c r="C26" t="s">
        <v>37</v>
      </c>
      <c r="D26" t="s">
        <v>14</v>
      </c>
      <c r="E26" t="s">
        <v>16</v>
      </c>
      <c r="F26" t="s">
        <v>18</v>
      </c>
      <c r="G26" t="s">
        <v>20</v>
      </c>
      <c r="H26" t="s">
        <v>22</v>
      </c>
      <c r="I26" t="s">
        <v>24</v>
      </c>
      <c r="J26" t="s">
        <v>26</v>
      </c>
      <c r="K26" t="s">
        <v>28</v>
      </c>
      <c r="L26" t="s">
        <v>30</v>
      </c>
      <c r="M26" t="s">
        <v>32</v>
      </c>
    </row>
    <row r="27" spans="1:13">
      <c r="A27">
        <v>55727</v>
      </c>
      <c r="B27" t="s">
        <v>38</v>
      </c>
      <c r="C27" t="s">
        <v>39</v>
      </c>
      <c r="D27" t="s">
        <v>14</v>
      </c>
      <c r="E27" t="s">
        <v>16</v>
      </c>
      <c r="F27" t="s">
        <v>18</v>
      </c>
      <c r="H27" t="s">
        <v>22</v>
      </c>
      <c r="J27" t="s">
        <v>26</v>
      </c>
      <c r="M27" t="s">
        <v>32</v>
      </c>
    </row>
    <row r="28" spans="1:13">
      <c r="A28">
        <v>154743</v>
      </c>
      <c r="B28" t="s">
        <v>40</v>
      </c>
      <c r="C28" t="s">
        <v>41</v>
      </c>
      <c r="D28" t="s">
        <v>14</v>
      </c>
      <c r="E28" t="s">
        <v>16</v>
      </c>
      <c r="F28" t="s">
        <v>18</v>
      </c>
      <c r="H28" t="s">
        <v>22</v>
      </c>
      <c r="K28" t="s">
        <v>28</v>
      </c>
      <c r="L28" t="s">
        <v>30</v>
      </c>
    </row>
    <row r="29" spans="1:13">
      <c r="A29">
        <v>51742</v>
      </c>
      <c r="B29" t="s">
        <v>42</v>
      </c>
      <c r="C29" t="s">
        <v>43</v>
      </c>
      <c r="D29" t="s">
        <v>14</v>
      </c>
      <c r="E29" t="s">
        <v>16</v>
      </c>
      <c r="F29" t="s">
        <v>18</v>
      </c>
      <c r="H29" t="s">
        <v>22</v>
      </c>
      <c r="L29" t="s">
        <v>30</v>
      </c>
      <c r="M29" t="s">
        <v>32</v>
      </c>
    </row>
    <row r="30" spans="1:13">
      <c r="A30">
        <v>7048</v>
      </c>
      <c r="B30" t="s">
        <v>44</v>
      </c>
      <c r="C30" t="s">
        <v>45</v>
      </c>
      <c r="D30" t="s">
        <v>14</v>
      </c>
      <c r="E30" t="s">
        <v>16</v>
      </c>
      <c r="F30" t="s">
        <v>18</v>
      </c>
      <c r="H30" t="s">
        <v>22</v>
      </c>
      <c r="M30" t="s">
        <v>32</v>
      </c>
    </row>
    <row r="31" spans="1:13">
      <c r="A31">
        <v>7764</v>
      </c>
      <c r="B31" t="s">
        <v>46</v>
      </c>
      <c r="C31" t="s">
        <v>47</v>
      </c>
      <c r="D31" t="s">
        <v>14</v>
      </c>
      <c r="E31" t="s">
        <v>16</v>
      </c>
      <c r="F31" t="s">
        <v>18</v>
      </c>
      <c r="H31" t="s">
        <v>22</v>
      </c>
    </row>
    <row r="32" spans="1:13">
      <c r="A32">
        <v>26959</v>
      </c>
      <c r="B32" t="s">
        <v>48</v>
      </c>
      <c r="C32" t="s">
        <v>49</v>
      </c>
      <c r="D32" t="s">
        <v>14</v>
      </c>
      <c r="E32" t="s">
        <v>16</v>
      </c>
      <c r="F32" t="s">
        <v>18</v>
      </c>
      <c r="H32" t="s">
        <v>22</v>
      </c>
    </row>
    <row r="33" spans="1:13">
      <c r="A33">
        <v>969</v>
      </c>
      <c r="B33" t="s">
        <v>50</v>
      </c>
      <c r="C33" t="s">
        <v>51</v>
      </c>
      <c r="D33" t="s">
        <v>14</v>
      </c>
      <c r="E33" t="s">
        <v>16</v>
      </c>
      <c r="F33" t="s">
        <v>18</v>
      </c>
      <c r="I33" t="s">
        <v>24</v>
      </c>
      <c r="M33" t="s">
        <v>32</v>
      </c>
    </row>
    <row r="34" spans="1:13">
      <c r="A34">
        <v>153222</v>
      </c>
      <c r="B34" t="s">
        <v>52</v>
      </c>
      <c r="C34" t="s">
        <v>53</v>
      </c>
      <c r="D34" t="s">
        <v>14</v>
      </c>
      <c r="E34" t="s">
        <v>16</v>
      </c>
      <c r="G34" t="s">
        <v>20</v>
      </c>
      <c r="J34" t="s">
        <v>26</v>
      </c>
      <c r="L34" t="s">
        <v>30</v>
      </c>
    </row>
    <row r="35" spans="1:13">
      <c r="A35">
        <v>57157</v>
      </c>
      <c r="B35" t="s">
        <v>54</v>
      </c>
      <c r="C35" t="s">
        <v>55</v>
      </c>
      <c r="D35" t="s">
        <v>14</v>
      </c>
      <c r="E35" t="s">
        <v>16</v>
      </c>
      <c r="H35" t="s">
        <v>22</v>
      </c>
      <c r="I35" t="s">
        <v>24</v>
      </c>
    </row>
    <row r="36" spans="1:13">
      <c r="A36">
        <v>5156</v>
      </c>
      <c r="B36" t="s">
        <v>56</v>
      </c>
      <c r="C36" t="s">
        <v>57</v>
      </c>
      <c r="D36" t="s">
        <v>14</v>
      </c>
      <c r="F36" t="s">
        <v>18</v>
      </c>
      <c r="G36" t="s">
        <v>20</v>
      </c>
      <c r="H36" t="s">
        <v>22</v>
      </c>
    </row>
    <row r="37" spans="1:13">
      <c r="A37">
        <v>153241</v>
      </c>
      <c r="B37" t="s">
        <v>58</v>
      </c>
      <c r="C37" t="s">
        <v>59</v>
      </c>
      <c r="D37" t="s">
        <v>14</v>
      </c>
      <c r="F37" t="s">
        <v>18</v>
      </c>
      <c r="H37" t="s">
        <v>22</v>
      </c>
    </row>
    <row r="38" spans="1:13">
      <c r="A38">
        <v>23243</v>
      </c>
      <c r="B38" t="s">
        <v>60</v>
      </c>
      <c r="C38" t="s">
        <v>61</v>
      </c>
      <c r="D38" t="s">
        <v>14</v>
      </c>
      <c r="F38" t="s">
        <v>18</v>
      </c>
    </row>
    <row r="39" spans="1:13">
      <c r="A39">
        <v>81848</v>
      </c>
      <c r="B39" t="s">
        <v>62</v>
      </c>
      <c r="C39" t="s">
        <v>63</v>
      </c>
      <c r="D39" t="s">
        <v>14</v>
      </c>
      <c r="G39" t="s">
        <v>20</v>
      </c>
      <c r="H39" t="s">
        <v>22</v>
      </c>
      <c r="K39" t="s">
        <v>28</v>
      </c>
      <c r="L39" t="s">
        <v>30</v>
      </c>
    </row>
    <row r="40" spans="1:13">
      <c r="A40">
        <v>9802</v>
      </c>
      <c r="B40" t="s">
        <v>64</v>
      </c>
      <c r="C40" t="s">
        <v>65</v>
      </c>
      <c r="D40" t="s">
        <v>14</v>
      </c>
      <c r="G40" t="s">
        <v>20</v>
      </c>
      <c r="H40" t="s">
        <v>22</v>
      </c>
      <c r="K40" t="s">
        <v>28</v>
      </c>
    </row>
    <row r="41" spans="1:13">
      <c r="A41">
        <v>8013</v>
      </c>
      <c r="B41" t="s">
        <v>66</v>
      </c>
      <c r="C41" t="s">
        <v>67</v>
      </c>
      <c r="D41" t="s">
        <v>14</v>
      </c>
      <c r="G41" t="s">
        <v>20</v>
      </c>
      <c r="I41" t="s">
        <v>24</v>
      </c>
      <c r="J41" t="s">
        <v>26</v>
      </c>
      <c r="L41" t="s">
        <v>30</v>
      </c>
    </row>
    <row r="42" spans="1:13">
      <c r="A42">
        <v>8850</v>
      </c>
      <c r="B42" t="s">
        <v>68</v>
      </c>
      <c r="C42" t="s">
        <v>69</v>
      </c>
      <c r="D42" t="s">
        <v>14</v>
      </c>
      <c r="G42" t="s">
        <v>20</v>
      </c>
      <c r="I42" t="s">
        <v>24</v>
      </c>
    </row>
    <row r="43" spans="1:13">
      <c r="A43">
        <v>7182</v>
      </c>
      <c r="B43" t="s">
        <v>70</v>
      </c>
      <c r="C43" t="s">
        <v>71</v>
      </c>
      <c r="D43" t="s">
        <v>14</v>
      </c>
      <c r="G43" t="s">
        <v>20</v>
      </c>
      <c r="J43" t="s">
        <v>26</v>
      </c>
    </row>
    <row r="44" spans="1:13">
      <c r="A44">
        <v>861</v>
      </c>
      <c r="B44" t="s">
        <v>72</v>
      </c>
      <c r="C44" t="s">
        <v>73</v>
      </c>
      <c r="D44" t="s">
        <v>14</v>
      </c>
      <c r="G44" t="s">
        <v>20</v>
      </c>
      <c r="L44" t="s">
        <v>30</v>
      </c>
    </row>
    <row r="45" spans="1:13">
      <c r="A45">
        <v>6815</v>
      </c>
      <c r="B45" t="s">
        <v>74</v>
      </c>
      <c r="C45" t="s">
        <v>75</v>
      </c>
      <c r="D45" t="s">
        <v>14</v>
      </c>
      <c r="H45" t="s">
        <v>22</v>
      </c>
      <c r="J45" t="s">
        <v>26</v>
      </c>
    </row>
    <row r="46" spans="1:13">
      <c r="A46">
        <v>9813</v>
      </c>
      <c r="B46" t="s">
        <v>76</v>
      </c>
      <c r="C46" t="s">
        <v>77</v>
      </c>
      <c r="D46" t="s">
        <v>14</v>
      </c>
      <c r="H46" t="s">
        <v>22</v>
      </c>
      <c r="M46" t="s">
        <v>32</v>
      </c>
    </row>
    <row r="47" spans="1:13">
      <c r="A47">
        <v>9741</v>
      </c>
      <c r="B47" t="s">
        <v>78</v>
      </c>
      <c r="C47" t="s">
        <v>79</v>
      </c>
      <c r="D47" t="s">
        <v>14</v>
      </c>
      <c r="H47" t="s">
        <v>22</v>
      </c>
    </row>
    <row r="48" spans="1:13">
      <c r="A48">
        <v>9960</v>
      </c>
      <c r="B48" t="s">
        <v>80</v>
      </c>
      <c r="C48" t="s">
        <v>81</v>
      </c>
      <c r="D48" t="s">
        <v>14</v>
      </c>
      <c r="H48" t="s">
        <v>22</v>
      </c>
    </row>
    <row r="49" spans="1:13">
      <c r="A49">
        <v>64400</v>
      </c>
      <c r="B49" t="s">
        <v>82</v>
      </c>
      <c r="C49" t="s">
        <v>83</v>
      </c>
      <c r="D49" t="s">
        <v>14</v>
      </c>
      <c r="H49" t="s">
        <v>22</v>
      </c>
    </row>
    <row r="50" spans="1:13">
      <c r="A50">
        <v>1959</v>
      </c>
      <c r="B50" t="s">
        <v>84</v>
      </c>
      <c r="C50" t="s">
        <v>85</v>
      </c>
      <c r="D50" t="s">
        <v>14</v>
      </c>
      <c r="I50" t="s">
        <v>24</v>
      </c>
      <c r="J50" t="s">
        <v>26</v>
      </c>
    </row>
    <row r="51" spans="1:13">
      <c r="A51">
        <v>10773</v>
      </c>
      <c r="B51" t="s">
        <v>86</v>
      </c>
      <c r="C51" t="s">
        <v>87</v>
      </c>
      <c r="D51" t="s">
        <v>14</v>
      </c>
      <c r="J51" t="s">
        <v>26</v>
      </c>
      <c r="L51" t="s">
        <v>30</v>
      </c>
    </row>
    <row r="52" spans="1:13">
      <c r="A52">
        <v>5045</v>
      </c>
      <c r="B52" t="s">
        <v>88</v>
      </c>
      <c r="C52" t="s">
        <v>89</v>
      </c>
      <c r="D52" t="s">
        <v>14</v>
      </c>
      <c r="J52" t="s">
        <v>26</v>
      </c>
      <c r="L52" t="s">
        <v>30</v>
      </c>
    </row>
    <row r="53" spans="1:13">
      <c r="A53">
        <v>57403</v>
      </c>
      <c r="B53" t="s">
        <v>90</v>
      </c>
      <c r="C53" t="s">
        <v>91</v>
      </c>
      <c r="D53" t="s">
        <v>14</v>
      </c>
      <c r="J53" t="s">
        <v>26</v>
      </c>
    </row>
    <row r="54" spans="1:13">
      <c r="A54">
        <v>23637</v>
      </c>
      <c r="B54" t="s">
        <v>92</v>
      </c>
      <c r="C54" t="s">
        <v>93</v>
      </c>
      <c r="D54" t="s">
        <v>14</v>
      </c>
      <c r="L54" t="s">
        <v>30</v>
      </c>
    </row>
    <row r="55" spans="1:13">
      <c r="A55">
        <v>8202</v>
      </c>
      <c r="B55" t="s">
        <v>94</v>
      </c>
      <c r="C55" t="s">
        <v>95</v>
      </c>
      <c r="D55" t="s">
        <v>14</v>
      </c>
      <c r="L55" t="s">
        <v>30</v>
      </c>
    </row>
    <row r="56" spans="1:13">
      <c r="A56">
        <v>1844</v>
      </c>
      <c r="B56" t="s">
        <v>96</v>
      </c>
      <c r="C56" t="s">
        <v>97</v>
      </c>
      <c r="D56" t="s">
        <v>14</v>
      </c>
      <c r="M56" t="s">
        <v>32</v>
      </c>
    </row>
    <row r="57" spans="1:13">
      <c r="A57">
        <v>901</v>
      </c>
      <c r="B57" t="s">
        <v>98</v>
      </c>
      <c r="C57" t="s">
        <v>99</v>
      </c>
      <c r="D57" t="s">
        <v>14</v>
      </c>
      <c r="M57" t="s">
        <v>32</v>
      </c>
    </row>
    <row r="58" spans="1:13">
      <c r="A58">
        <v>80351</v>
      </c>
      <c r="B58" t="s">
        <v>100</v>
      </c>
      <c r="C58" t="s">
        <v>101</v>
      </c>
      <c r="D58" t="s">
        <v>14</v>
      </c>
    </row>
    <row r="59" spans="1:13">
      <c r="A59">
        <v>23608</v>
      </c>
      <c r="B59" t="s">
        <v>102</v>
      </c>
      <c r="C59" t="s">
        <v>103</v>
      </c>
      <c r="D59" t="s">
        <v>14</v>
      </c>
    </row>
    <row r="60" spans="1:13">
      <c r="A60">
        <v>58508</v>
      </c>
      <c r="B60" t="s">
        <v>104</v>
      </c>
      <c r="C60" t="s">
        <v>105</v>
      </c>
      <c r="D60" t="s">
        <v>14</v>
      </c>
    </row>
    <row r="61" spans="1:13">
      <c r="A61">
        <v>5934</v>
      </c>
      <c r="B61" t="s">
        <v>106</v>
      </c>
      <c r="C61" t="s">
        <v>107</v>
      </c>
      <c r="D61" t="s">
        <v>14</v>
      </c>
    </row>
    <row r="62" spans="1:13">
      <c r="A62">
        <v>150864</v>
      </c>
      <c r="B62" t="s">
        <v>108</v>
      </c>
      <c r="C62" t="s">
        <v>109</v>
      </c>
      <c r="D62" t="s">
        <v>14</v>
      </c>
    </row>
    <row r="63" spans="1:13">
      <c r="A63">
        <v>6660</v>
      </c>
      <c r="B63" t="s">
        <v>110</v>
      </c>
      <c r="C63" t="s">
        <v>111</v>
      </c>
      <c r="E63" t="s">
        <v>16</v>
      </c>
      <c r="F63" t="s">
        <v>18</v>
      </c>
      <c r="G63" t="s">
        <v>20</v>
      </c>
      <c r="H63" t="s">
        <v>22</v>
      </c>
      <c r="M63" t="s">
        <v>32</v>
      </c>
    </row>
    <row r="64" spans="1:13">
      <c r="A64">
        <v>26122</v>
      </c>
      <c r="B64" t="s">
        <v>112</v>
      </c>
      <c r="C64" t="s">
        <v>113</v>
      </c>
      <c r="E64" t="s">
        <v>16</v>
      </c>
      <c r="F64" t="s">
        <v>18</v>
      </c>
      <c r="G64" t="s">
        <v>20</v>
      </c>
      <c r="H64" t="s">
        <v>22</v>
      </c>
    </row>
    <row r="65" spans="1:13">
      <c r="A65">
        <v>54842</v>
      </c>
      <c r="B65" t="s">
        <v>114</v>
      </c>
      <c r="C65" t="s">
        <v>115</v>
      </c>
      <c r="E65" t="s">
        <v>16</v>
      </c>
      <c r="F65" t="s">
        <v>18</v>
      </c>
      <c r="G65" t="s">
        <v>20</v>
      </c>
      <c r="H65" t="s">
        <v>22</v>
      </c>
    </row>
    <row r="66" spans="1:13">
      <c r="A66">
        <v>2186</v>
      </c>
      <c r="B66" t="s">
        <v>116</v>
      </c>
      <c r="C66" t="s">
        <v>117</v>
      </c>
      <c r="E66" t="s">
        <v>16</v>
      </c>
      <c r="F66" t="s">
        <v>18</v>
      </c>
      <c r="G66" t="s">
        <v>20</v>
      </c>
    </row>
    <row r="67" spans="1:13">
      <c r="A67">
        <v>6249</v>
      </c>
      <c r="B67" t="s">
        <v>118</v>
      </c>
      <c r="C67" t="s">
        <v>119</v>
      </c>
      <c r="E67" t="s">
        <v>16</v>
      </c>
      <c r="F67" t="s">
        <v>18</v>
      </c>
      <c r="G67" t="s">
        <v>20</v>
      </c>
    </row>
    <row r="68" spans="1:13">
      <c r="A68">
        <v>283209</v>
      </c>
      <c r="B68" t="s">
        <v>120</v>
      </c>
      <c r="C68" t="s">
        <v>121</v>
      </c>
      <c r="E68" t="s">
        <v>16</v>
      </c>
      <c r="F68" t="s">
        <v>18</v>
      </c>
      <c r="H68" t="s">
        <v>22</v>
      </c>
    </row>
    <row r="69" spans="1:13">
      <c r="A69">
        <v>152006</v>
      </c>
      <c r="B69" t="s">
        <v>122</v>
      </c>
      <c r="C69" t="s">
        <v>123</v>
      </c>
      <c r="E69" t="s">
        <v>16</v>
      </c>
      <c r="F69" t="s">
        <v>18</v>
      </c>
      <c r="I69" t="s">
        <v>24</v>
      </c>
    </row>
    <row r="70" spans="1:13">
      <c r="A70">
        <v>3815</v>
      </c>
      <c r="B70" t="s">
        <v>124</v>
      </c>
      <c r="C70" t="s">
        <v>125</v>
      </c>
      <c r="E70" t="s">
        <v>16</v>
      </c>
      <c r="F70" t="s">
        <v>18</v>
      </c>
      <c r="M70" t="s">
        <v>32</v>
      </c>
    </row>
    <row r="71" spans="1:13">
      <c r="A71">
        <v>22863</v>
      </c>
      <c r="B71" t="s">
        <v>126</v>
      </c>
      <c r="C71" t="s">
        <v>127</v>
      </c>
      <c r="E71" t="s">
        <v>16</v>
      </c>
      <c r="F71" t="s">
        <v>18</v>
      </c>
    </row>
    <row r="72" spans="1:13">
      <c r="A72">
        <v>167153</v>
      </c>
      <c r="B72" t="s">
        <v>128</v>
      </c>
      <c r="C72" t="s">
        <v>129</v>
      </c>
      <c r="E72" t="s">
        <v>16</v>
      </c>
      <c r="F72" t="s">
        <v>18</v>
      </c>
    </row>
    <row r="73" spans="1:13">
      <c r="A73">
        <v>744</v>
      </c>
      <c r="B73" t="s">
        <v>130</v>
      </c>
      <c r="C73" t="s">
        <v>131</v>
      </c>
      <c r="E73" t="s">
        <v>16</v>
      </c>
      <c r="F73" t="s">
        <v>18</v>
      </c>
    </row>
    <row r="74" spans="1:13">
      <c r="A74">
        <v>4012</v>
      </c>
      <c r="B74" t="s">
        <v>132</v>
      </c>
      <c r="C74" t="s">
        <v>133</v>
      </c>
      <c r="E74" t="s">
        <v>16</v>
      </c>
      <c r="F74" t="s">
        <v>18</v>
      </c>
    </row>
    <row r="75" spans="1:13">
      <c r="A75">
        <v>1540</v>
      </c>
      <c r="B75" t="s">
        <v>134</v>
      </c>
      <c r="C75" t="s">
        <v>135</v>
      </c>
      <c r="E75" t="s">
        <v>16</v>
      </c>
      <c r="F75" t="s">
        <v>18</v>
      </c>
    </row>
    <row r="76" spans="1:13">
      <c r="A76">
        <v>5908</v>
      </c>
      <c r="B76" t="s">
        <v>136</v>
      </c>
      <c r="C76" t="s">
        <v>137</v>
      </c>
      <c r="E76" t="s">
        <v>16</v>
      </c>
      <c r="G76" t="s">
        <v>20</v>
      </c>
      <c r="I76" t="s">
        <v>24</v>
      </c>
    </row>
    <row r="77" spans="1:13">
      <c r="A77">
        <v>8503</v>
      </c>
      <c r="B77" t="s">
        <v>138</v>
      </c>
      <c r="C77" t="s">
        <v>139</v>
      </c>
      <c r="E77" t="s">
        <v>16</v>
      </c>
      <c r="G77" t="s">
        <v>20</v>
      </c>
      <c r="I77" t="s">
        <v>24</v>
      </c>
    </row>
    <row r="78" spans="1:13">
      <c r="A78">
        <v>7903</v>
      </c>
      <c r="B78" t="s">
        <v>140</v>
      </c>
      <c r="C78" t="s">
        <v>141</v>
      </c>
      <c r="E78" t="s">
        <v>16</v>
      </c>
      <c r="G78" t="s">
        <v>20</v>
      </c>
      <c r="J78" t="s">
        <v>26</v>
      </c>
    </row>
    <row r="79" spans="1:13">
      <c r="A79">
        <v>10150</v>
      </c>
      <c r="B79" t="s">
        <v>142</v>
      </c>
      <c r="C79" t="s">
        <v>143</v>
      </c>
      <c r="E79" t="s">
        <v>16</v>
      </c>
      <c r="G79" t="s">
        <v>20</v>
      </c>
      <c r="K79" t="s">
        <v>28</v>
      </c>
    </row>
    <row r="80" spans="1:13">
      <c r="A80">
        <v>4209</v>
      </c>
      <c r="B80" t="s">
        <v>144</v>
      </c>
      <c r="C80" t="s">
        <v>145</v>
      </c>
      <c r="E80" t="s">
        <v>16</v>
      </c>
      <c r="I80" t="s">
        <v>24</v>
      </c>
      <c r="K80" t="s">
        <v>28</v>
      </c>
      <c r="L80" t="s">
        <v>30</v>
      </c>
    </row>
    <row r="81" spans="1:13">
      <c r="A81">
        <v>204851</v>
      </c>
      <c r="B81" t="s">
        <v>146</v>
      </c>
      <c r="C81" t="s">
        <v>147</v>
      </c>
      <c r="E81" t="s">
        <v>16</v>
      </c>
      <c r="J81" t="s">
        <v>26</v>
      </c>
      <c r="M81" t="s">
        <v>32</v>
      </c>
    </row>
    <row r="82" spans="1:13">
      <c r="A82">
        <v>54521</v>
      </c>
      <c r="B82" t="s">
        <v>148</v>
      </c>
      <c r="C82" t="s">
        <v>149</v>
      </c>
      <c r="E82" t="s">
        <v>16</v>
      </c>
      <c r="J82" t="s">
        <v>26</v>
      </c>
    </row>
    <row r="83" spans="1:13">
      <c r="A83">
        <v>2185</v>
      </c>
      <c r="B83" t="s">
        <v>150</v>
      </c>
      <c r="C83" t="s">
        <v>151</v>
      </c>
      <c r="E83" t="s">
        <v>16</v>
      </c>
      <c r="L83" t="s">
        <v>30</v>
      </c>
    </row>
    <row r="84" spans="1:13">
      <c r="A84">
        <v>51762</v>
      </c>
      <c r="B84" t="s">
        <v>152</v>
      </c>
      <c r="C84" t="s">
        <v>153</v>
      </c>
      <c r="E84" t="s">
        <v>16</v>
      </c>
    </row>
    <row r="85" spans="1:13">
      <c r="A85">
        <v>6777</v>
      </c>
      <c r="B85" t="s">
        <v>154</v>
      </c>
      <c r="C85" t="s">
        <v>155</v>
      </c>
      <c r="E85" t="s">
        <v>16</v>
      </c>
    </row>
    <row r="86" spans="1:13">
      <c r="A86">
        <v>10957</v>
      </c>
      <c r="B86" t="s">
        <v>156</v>
      </c>
      <c r="C86" t="s">
        <v>157</v>
      </c>
      <c r="E86" t="s">
        <v>16</v>
      </c>
    </row>
    <row r="87" spans="1:13">
      <c r="A87">
        <v>60468</v>
      </c>
      <c r="B87" t="s">
        <v>158</v>
      </c>
      <c r="C87" t="s">
        <v>159</v>
      </c>
      <c r="F87" t="s">
        <v>18</v>
      </c>
      <c r="G87" t="s">
        <v>20</v>
      </c>
      <c r="J87" t="s">
        <v>26</v>
      </c>
      <c r="K87" t="s">
        <v>28</v>
      </c>
    </row>
    <row r="88" spans="1:13">
      <c r="A88">
        <v>3097</v>
      </c>
      <c r="B88" t="s">
        <v>160</v>
      </c>
      <c r="C88" t="s">
        <v>161</v>
      </c>
      <c r="F88" t="s">
        <v>18</v>
      </c>
      <c r="H88" t="s">
        <v>22</v>
      </c>
      <c r="J88" t="s">
        <v>26</v>
      </c>
    </row>
    <row r="89" spans="1:13">
      <c r="A89">
        <v>254251</v>
      </c>
      <c r="B89" t="s">
        <v>162</v>
      </c>
      <c r="C89" t="s">
        <v>163</v>
      </c>
      <c r="F89" t="s">
        <v>18</v>
      </c>
    </row>
    <row r="90" spans="1:13">
      <c r="A90">
        <v>2800</v>
      </c>
      <c r="B90" t="s">
        <v>164</v>
      </c>
      <c r="C90" t="s">
        <v>165</v>
      </c>
      <c r="G90" t="s">
        <v>20</v>
      </c>
      <c r="H90" t="s">
        <v>22</v>
      </c>
    </row>
    <row r="91" spans="1:13">
      <c r="A91">
        <v>8439</v>
      </c>
      <c r="B91" t="s">
        <v>166</v>
      </c>
      <c r="C91" t="s">
        <v>167</v>
      </c>
      <c r="G91" t="s">
        <v>20</v>
      </c>
      <c r="I91" t="s">
        <v>24</v>
      </c>
      <c r="J91" t="s">
        <v>26</v>
      </c>
    </row>
    <row r="92" spans="1:13">
      <c r="A92">
        <v>677</v>
      </c>
      <c r="B92" t="s">
        <v>168</v>
      </c>
      <c r="C92" t="s">
        <v>169</v>
      </c>
      <c r="G92" t="s">
        <v>20</v>
      </c>
      <c r="J92" t="s">
        <v>26</v>
      </c>
      <c r="K92" t="s">
        <v>28</v>
      </c>
    </row>
    <row r="93" spans="1:13">
      <c r="A93">
        <v>1960</v>
      </c>
      <c r="B93" t="s">
        <v>170</v>
      </c>
      <c r="C93" t="s">
        <v>171</v>
      </c>
      <c r="G93" t="s">
        <v>20</v>
      </c>
      <c r="K93" t="s">
        <v>28</v>
      </c>
      <c r="M93" t="s">
        <v>32</v>
      </c>
    </row>
    <row r="94" spans="1:13">
      <c r="A94">
        <v>23774</v>
      </c>
      <c r="B94" t="s">
        <v>172</v>
      </c>
      <c r="C94" t="s">
        <v>173</v>
      </c>
      <c r="G94" t="s">
        <v>20</v>
      </c>
      <c r="L94" t="s">
        <v>30</v>
      </c>
    </row>
    <row r="95" spans="1:13">
      <c r="A95">
        <v>10499</v>
      </c>
      <c r="B95" t="s">
        <v>174</v>
      </c>
      <c r="C95" t="s">
        <v>175</v>
      </c>
      <c r="G95" t="s">
        <v>20</v>
      </c>
    </row>
    <row r="96" spans="1:13">
      <c r="A96">
        <v>79027</v>
      </c>
      <c r="B96" t="s">
        <v>176</v>
      </c>
      <c r="C96" t="s">
        <v>177</v>
      </c>
      <c r="G96" t="s">
        <v>20</v>
      </c>
    </row>
    <row r="97" spans="1:11">
      <c r="A97">
        <v>114789</v>
      </c>
      <c r="B97" t="s">
        <v>178</v>
      </c>
      <c r="C97" t="s">
        <v>179</v>
      </c>
      <c r="G97" t="s">
        <v>20</v>
      </c>
    </row>
    <row r="98" spans="1:11">
      <c r="A98">
        <v>104</v>
      </c>
      <c r="B98" t="s">
        <v>180</v>
      </c>
      <c r="C98" t="s">
        <v>181</v>
      </c>
      <c r="G98" t="s">
        <v>20</v>
      </c>
    </row>
    <row r="99" spans="1:11">
      <c r="A99">
        <v>23033</v>
      </c>
      <c r="B99" t="s">
        <v>182</v>
      </c>
      <c r="C99" t="s">
        <v>183</v>
      </c>
      <c r="G99" t="s">
        <v>20</v>
      </c>
    </row>
    <row r="100" spans="1:11">
      <c r="A100">
        <v>9262</v>
      </c>
      <c r="B100" t="s">
        <v>184</v>
      </c>
      <c r="C100" t="s">
        <v>185</v>
      </c>
      <c r="H100" t="s">
        <v>22</v>
      </c>
    </row>
    <row r="101" spans="1:11">
      <c r="A101">
        <v>2799</v>
      </c>
      <c r="B101" t="s">
        <v>186</v>
      </c>
      <c r="C101" t="s">
        <v>187</v>
      </c>
      <c r="H101" t="s">
        <v>22</v>
      </c>
    </row>
    <row r="102" spans="1:11">
      <c r="A102">
        <v>9572</v>
      </c>
      <c r="B102" t="s">
        <v>188</v>
      </c>
      <c r="C102" t="s">
        <v>189</v>
      </c>
      <c r="H102" t="s">
        <v>22</v>
      </c>
    </row>
    <row r="103" spans="1:11">
      <c r="A103">
        <v>9697</v>
      </c>
      <c r="B103" t="s">
        <v>190</v>
      </c>
      <c r="C103" t="s">
        <v>191</v>
      </c>
      <c r="I103" t="s">
        <v>24</v>
      </c>
      <c r="J103" t="s">
        <v>26</v>
      </c>
    </row>
    <row r="104" spans="1:11">
      <c r="A104">
        <v>102</v>
      </c>
      <c r="B104" t="s">
        <v>192</v>
      </c>
      <c r="C104" t="s">
        <v>193</v>
      </c>
      <c r="I104" t="s">
        <v>24</v>
      </c>
      <c r="K104" t="s">
        <v>28</v>
      </c>
    </row>
    <row r="105" spans="1:11">
      <c r="A105">
        <v>26575</v>
      </c>
      <c r="B105" t="s">
        <v>194</v>
      </c>
      <c r="C105" t="s">
        <v>195</v>
      </c>
      <c r="I105" t="s">
        <v>24</v>
      </c>
      <c r="K105" t="s">
        <v>28</v>
      </c>
    </row>
    <row r="106" spans="1:11">
      <c r="A106">
        <v>4659</v>
      </c>
      <c r="B106" t="s">
        <v>196</v>
      </c>
      <c r="C106" t="s">
        <v>197</v>
      </c>
      <c r="I106" t="s">
        <v>24</v>
      </c>
    </row>
    <row r="107" spans="1:11">
      <c r="A107">
        <v>96459</v>
      </c>
      <c r="B107" t="s">
        <v>198</v>
      </c>
      <c r="C107" t="s">
        <v>199</v>
      </c>
      <c r="I107" t="s">
        <v>24</v>
      </c>
    </row>
    <row r="108" spans="1:11">
      <c r="A108">
        <v>6328</v>
      </c>
      <c r="B108" t="s">
        <v>200</v>
      </c>
      <c r="C108" t="s">
        <v>201</v>
      </c>
      <c r="I108" t="s">
        <v>24</v>
      </c>
    </row>
    <row r="109" spans="1:11">
      <c r="A109">
        <v>57700</v>
      </c>
      <c r="B109" t="s">
        <v>202</v>
      </c>
      <c r="C109" t="s">
        <v>203</v>
      </c>
      <c r="I109" t="s">
        <v>24</v>
      </c>
    </row>
    <row r="110" spans="1:11">
      <c r="A110">
        <v>11221</v>
      </c>
      <c r="B110" t="s">
        <v>204</v>
      </c>
      <c r="C110" t="s">
        <v>205</v>
      </c>
      <c r="I110" t="s">
        <v>24</v>
      </c>
    </row>
    <row r="111" spans="1:11">
      <c r="A111">
        <v>10129</v>
      </c>
      <c r="B111" t="s">
        <v>206</v>
      </c>
      <c r="C111" t="s">
        <v>207</v>
      </c>
      <c r="I111" t="s">
        <v>24</v>
      </c>
    </row>
    <row r="112" spans="1:11">
      <c r="A112">
        <v>23515</v>
      </c>
      <c r="B112" t="s">
        <v>208</v>
      </c>
      <c r="C112" t="s">
        <v>209</v>
      </c>
      <c r="I112" t="s">
        <v>24</v>
      </c>
    </row>
    <row r="113" spans="1:13">
      <c r="A113">
        <v>5734</v>
      </c>
      <c r="B113" t="s">
        <v>210</v>
      </c>
      <c r="C113" t="s">
        <v>211</v>
      </c>
      <c r="I113" t="s">
        <v>24</v>
      </c>
    </row>
    <row r="114" spans="1:13">
      <c r="A114">
        <v>7456</v>
      </c>
      <c r="B114" t="s">
        <v>212</v>
      </c>
      <c r="C114" t="s">
        <v>213</v>
      </c>
      <c r="J114" t="s">
        <v>26</v>
      </c>
      <c r="K114" t="s">
        <v>28</v>
      </c>
    </row>
    <row r="115" spans="1:13">
      <c r="A115">
        <v>157506</v>
      </c>
      <c r="B115" t="s">
        <v>214</v>
      </c>
      <c r="C115" t="s">
        <v>215</v>
      </c>
      <c r="J115" t="s">
        <v>26</v>
      </c>
    </row>
    <row r="116" spans="1:13">
      <c r="A116">
        <v>604</v>
      </c>
      <c r="B116" t="s">
        <v>216</v>
      </c>
      <c r="C116" t="s">
        <v>217</v>
      </c>
      <c r="J116" t="s">
        <v>26</v>
      </c>
    </row>
    <row r="117" spans="1:13">
      <c r="A117">
        <v>89796</v>
      </c>
      <c r="B117" t="s">
        <v>218</v>
      </c>
      <c r="C117" t="s">
        <v>219</v>
      </c>
      <c r="J117" t="s">
        <v>26</v>
      </c>
    </row>
    <row r="118" spans="1:13">
      <c r="A118">
        <v>118429</v>
      </c>
      <c r="B118" t="s">
        <v>220</v>
      </c>
      <c r="C118" t="s">
        <v>221</v>
      </c>
      <c r="J118" t="s">
        <v>26</v>
      </c>
    </row>
    <row r="119" spans="1:13">
      <c r="A119">
        <v>9889</v>
      </c>
      <c r="B119" t="s">
        <v>222</v>
      </c>
      <c r="C119" t="s">
        <v>223</v>
      </c>
      <c r="J119" t="s">
        <v>26</v>
      </c>
    </row>
    <row r="120" spans="1:13">
      <c r="A120">
        <v>4772</v>
      </c>
      <c r="B120" t="s">
        <v>224</v>
      </c>
      <c r="C120" t="s">
        <v>225</v>
      </c>
      <c r="J120" t="s">
        <v>26</v>
      </c>
    </row>
    <row r="121" spans="1:13">
      <c r="A121">
        <v>9873</v>
      </c>
      <c r="B121" t="s">
        <v>226</v>
      </c>
      <c r="C121" t="s">
        <v>227</v>
      </c>
      <c r="J121" t="s">
        <v>26</v>
      </c>
    </row>
    <row r="122" spans="1:13">
      <c r="A122">
        <v>25999</v>
      </c>
      <c r="B122" t="s">
        <v>228</v>
      </c>
      <c r="C122" t="s">
        <v>229</v>
      </c>
      <c r="J122" t="s">
        <v>26</v>
      </c>
    </row>
    <row r="123" spans="1:13">
      <c r="A123">
        <v>83593</v>
      </c>
      <c r="B123" t="s">
        <v>230</v>
      </c>
      <c r="C123" t="s">
        <v>231</v>
      </c>
      <c r="J123" t="s">
        <v>26</v>
      </c>
    </row>
    <row r="124" spans="1:13">
      <c r="A124">
        <v>9734</v>
      </c>
      <c r="B124" t="s">
        <v>232</v>
      </c>
      <c r="C124" t="s">
        <v>233</v>
      </c>
      <c r="J124" t="s">
        <v>26</v>
      </c>
    </row>
    <row r="125" spans="1:13">
      <c r="A125">
        <v>114884</v>
      </c>
      <c r="B125" t="s">
        <v>234</v>
      </c>
      <c r="C125" t="s">
        <v>235</v>
      </c>
      <c r="J125" t="s">
        <v>26</v>
      </c>
    </row>
    <row r="126" spans="1:13">
      <c r="A126">
        <v>26098</v>
      </c>
      <c r="B126" t="s">
        <v>236</v>
      </c>
      <c r="C126" t="s">
        <v>237</v>
      </c>
      <c r="J126" t="s">
        <v>26</v>
      </c>
    </row>
    <row r="127" spans="1:13">
      <c r="A127">
        <v>7538</v>
      </c>
      <c r="B127" t="s">
        <v>238</v>
      </c>
      <c r="C127" t="s">
        <v>239</v>
      </c>
      <c r="K127" t="s">
        <v>28</v>
      </c>
      <c r="M127" t="s">
        <v>32</v>
      </c>
    </row>
    <row r="128" spans="1:13">
      <c r="A128">
        <v>9815</v>
      </c>
      <c r="B128" t="s">
        <v>240</v>
      </c>
      <c r="C128" t="s">
        <v>241</v>
      </c>
      <c r="K128" t="s">
        <v>28</v>
      </c>
    </row>
    <row r="129" spans="1:13">
      <c r="A129">
        <v>115294</v>
      </c>
      <c r="B129" t="s">
        <v>242</v>
      </c>
      <c r="C129" t="s">
        <v>243</v>
      </c>
      <c r="K129" t="s">
        <v>28</v>
      </c>
    </row>
    <row r="130" spans="1:13">
      <c r="A130">
        <v>79969</v>
      </c>
      <c r="B130" t="s">
        <v>244</v>
      </c>
      <c r="C130" t="s">
        <v>245</v>
      </c>
      <c r="K130" t="s">
        <v>28</v>
      </c>
    </row>
    <row r="131" spans="1:13">
      <c r="A131">
        <v>23271</v>
      </c>
      <c r="B131" t="s">
        <v>246</v>
      </c>
      <c r="C131" t="s">
        <v>247</v>
      </c>
      <c r="K131" t="s">
        <v>28</v>
      </c>
    </row>
    <row r="132" spans="1:13">
      <c r="A132">
        <v>6867</v>
      </c>
      <c r="B132" t="s">
        <v>248</v>
      </c>
      <c r="C132" t="s">
        <v>249</v>
      </c>
      <c r="K132" t="s">
        <v>28</v>
      </c>
    </row>
    <row r="133" spans="1:13">
      <c r="A133">
        <v>120</v>
      </c>
      <c r="B133" t="s">
        <v>250</v>
      </c>
      <c r="C133" t="s">
        <v>251</v>
      </c>
      <c r="K133" t="s">
        <v>28</v>
      </c>
    </row>
    <row r="134" spans="1:13">
      <c r="A134">
        <v>84678</v>
      </c>
      <c r="B134" t="s">
        <v>252</v>
      </c>
      <c r="C134" t="s">
        <v>253</v>
      </c>
      <c r="K134" t="s">
        <v>28</v>
      </c>
    </row>
    <row r="135" spans="1:13">
      <c r="A135">
        <v>3983</v>
      </c>
      <c r="B135" t="s">
        <v>254</v>
      </c>
      <c r="C135" t="s">
        <v>255</v>
      </c>
      <c r="K135" t="s">
        <v>28</v>
      </c>
    </row>
    <row r="136" spans="1:13">
      <c r="A136">
        <v>57515</v>
      </c>
      <c r="B136" t="s">
        <v>256</v>
      </c>
      <c r="C136" t="s">
        <v>257</v>
      </c>
      <c r="L136" t="s">
        <v>30</v>
      </c>
    </row>
    <row r="137" spans="1:13">
      <c r="A137">
        <v>84894</v>
      </c>
      <c r="B137" t="s">
        <v>258</v>
      </c>
      <c r="C137" t="s">
        <v>259</v>
      </c>
      <c r="L137" t="s">
        <v>30</v>
      </c>
    </row>
    <row r="138" spans="1:13">
      <c r="A138">
        <v>22890</v>
      </c>
      <c r="B138" t="s">
        <v>260</v>
      </c>
      <c r="C138" t="s">
        <v>261</v>
      </c>
      <c r="L138" t="s">
        <v>30</v>
      </c>
    </row>
    <row r="139" spans="1:13">
      <c r="A139">
        <v>116984</v>
      </c>
      <c r="B139" t="s">
        <v>262</v>
      </c>
      <c r="C139" t="s">
        <v>263</v>
      </c>
      <c r="L139" t="s">
        <v>30</v>
      </c>
    </row>
    <row r="140" spans="1:13">
      <c r="A140">
        <v>6938</v>
      </c>
      <c r="B140" t="s">
        <v>264</v>
      </c>
      <c r="C140" t="s">
        <v>265</v>
      </c>
      <c r="M140" t="s">
        <v>32</v>
      </c>
    </row>
    <row r="141" spans="1:13">
      <c r="A141">
        <v>197131</v>
      </c>
      <c r="B141" t="s">
        <v>266</v>
      </c>
      <c r="C141" t="s">
        <v>267</v>
      </c>
      <c r="M141" t="s">
        <v>32</v>
      </c>
    </row>
    <row r="142" spans="1:13">
      <c r="A142">
        <v>221037</v>
      </c>
      <c r="B142" t="s">
        <v>268</v>
      </c>
      <c r="C142" t="s">
        <v>269</v>
      </c>
      <c r="M142" t="s">
        <v>32</v>
      </c>
    </row>
    <row r="143" spans="1:13">
      <c r="A143">
        <v>6668</v>
      </c>
      <c r="B143" t="s">
        <v>270</v>
      </c>
      <c r="C143" t="s">
        <v>271</v>
      </c>
      <c r="M143" t="s">
        <v>32</v>
      </c>
    </row>
    <row r="144" spans="1:13">
      <c r="A144">
        <v>11059</v>
      </c>
      <c r="B144" t="s">
        <v>272</v>
      </c>
      <c r="C144" t="s">
        <v>273</v>
      </c>
      <c r="M144" t="s">
        <v>32</v>
      </c>
    </row>
    <row r="145" spans="1:13">
      <c r="A145">
        <v>10068</v>
      </c>
      <c r="B145" t="s">
        <v>274</v>
      </c>
      <c r="C145" t="s">
        <v>275</v>
      </c>
      <c r="M145" t="s">
        <v>32</v>
      </c>
    </row>
    <row r="146" spans="1:13">
      <c r="A146">
        <v>23506</v>
      </c>
      <c r="B146" t="s">
        <v>276</v>
      </c>
      <c r="C146" t="s">
        <v>277</v>
      </c>
    </row>
    <row r="147" spans="1:13">
      <c r="A147">
        <v>57154</v>
      </c>
      <c r="B147" t="s">
        <v>278</v>
      </c>
      <c r="C147" t="s">
        <v>279</v>
      </c>
    </row>
    <row r="148" spans="1:13">
      <c r="A148">
        <v>50804</v>
      </c>
      <c r="B148" t="s">
        <v>280</v>
      </c>
      <c r="C148" t="s">
        <v>281</v>
      </c>
    </row>
    <row r="149" spans="1:13">
      <c r="A149">
        <v>10678</v>
      </c>
      <c r="B149" t="s">
        <v>282</v>
      </c>
      <c r="C149" t="s">
        <v>283</v>
      </c>
    </row>
    <row r="150" spans="1:13">
      <c r="A150">
        <v>22858</v>
      </c>
      <c r="B150" t="s">
        <v>284</v>
      </c>
      <c r="C150" t="s">
        <v>285</v>
      </c>
    </row>
    <row r="151" spans="1:13">
      <c r="A151">
        <v>2313</v>
      </c>
      <c r="B151" t="s">
        <v>286</v>
      </c>
      <c r="C151" t="s">
        <v>287</v>
      </c>
    </row>
    <row r="152" spans="1:13">
      <c r="A152">
        <v>22864</v>
      </c>
      <c r="B152" t="s">
        <v>288</v>
      </c>
      <c r="C152" t="s">
        <v>289</v>
      </c>
    </row>
    <row r="153" spans="1:13">
      <c r="A153">
        <v>222950</v>
      </c>
      <c r="B153" t="s">
        <v>290</v>
      </c>
      <c r="C153" t="s">
        <v>291</v>
      </c>
    </row>
    <row r="154" spans="1:13">
      <c r="A154">
        <v>5334</v>
      </c>
      <c r="B154" t="s">
        <v>292</v>
      </c>
      <c r="C154" t="s">
        <v>293</v>
      </c>
    </row>
    <row r="155" spans="1:13">
      <c r="A155">
        <v>6314</v>
      </c>
      <c r="B155" t="s">
        <v>294</v>
      </c>
      <c r="C155" t="s">
        <v>295</v>
      </c>
    </row>
    <row r="156" spans="1:13">
      <c r="A156">
        <v>134957</v>
      </c>
      <c r="B156" t="s">
        <v>296</v>
      </c>
      <c r="C156" t="s">
        <v>297</v>
      </c>
    </row>
    <row r="157" spans="1:13">
      <c r="A157">
        <v>6421</v>
      </c>
      <c r="B157" t="s">
        <v>298</v>
      </c>
      <c r="C157" t="s">
        <v>299</v>
      </c>
    </row>
    <row r="158" spans="1:13">
      <c r="A158">
        <v>55279</v>
      </c>
      <c r="B158" t="s">
        <v>300</v>
      </c>
      <c r="C158" t="s">
        <v>301</v>
      </c>
    </row>
    <row r="159" spans="1:13">
      <c r="A159">
        <v>607</v>
      </c>
      <c r="B159" t="s">
        <v>302</v>
      </c>
      <c r="C159" t="s">
        <v>303</v>
      </c>
    </row>
    <row r="160" spans="1:13">
      <c r="A160">
        <v>23162</v>
      </c>
      <c r="B160" t="s">
        <v>304</v>
      </c>
      <c r="C160" t="s">
        <v>305</v>
      </c>
    </row>
    <row r="161" spans="1:3">
      <c r="A161">
        <v>200734</v>
      </c>
      <c r="B161" t="s">
        <v>306</v>
      </c>
      <c r="C161" t="s">
        <v>307</v>
      </c>
    </row>
    <row r="162" spans="1:3">
      <c r="A162">
        <v>23002</v>
      </c>
      <c r="B162" t="s">
        <v>308</v>
      </c>
      <c r="C162" t="s">
        <v>309</v>
      </c>
    </row>
    <row r="163" spans="1:3">
      <c r="A163">
        <v>5525</v>
      </c>
      <c r="B163" t="s">
        <v>310</v>
      </c>
      <c r="C163" t="s">
        <v>311</v>
      </c>
    </row>
    <row r="164" spans="1:3">
      <c r="A164">
        <v>9440</v>
      </c>
      <c r="B164" t="s">
        <v>312</v>
      </c>
      <c r="C164" t="s">
        <v>313</v>
      </c>
    </row>
    <row r="165" spans="1:3">
      <c r="A165">
        <v>200186</v>
      </c>
      <c r="B165" t="s">
        <v>314</v>
      </c>
      <c r="C165" t="s">
        <v>315</v>
      </c>
    </row>
    <row r="166" spans="1:3">
      <c r="A166">
        <v>473</v>
      </c>
      <c r="B166" t="s">
        <v>316</v>
      </c>
      <c r="C166" t="s">
        <v>317</v>
      </c>
    </row>
    <row r="167" spans="1:3">
      <c r="A167">
        <v>784</v>
      </c>
      <c r="B167" t="s">
        <v>318</v>
      </c>
      <c r="C167" t="s">
        <v>319</v>
      </c>
    </row>
    <row r="168" spans="1:3">
      <c r="A168">
        <v>339122</v>
      </c>
      <c r="B168" t="s">
        <v>320</v>
      </c>
      <c r="C168" t="s">
        <v>321</v>
      </c>
    </row>
    <row r="169" spans="1:3">
      <c r="A169">
        <v>80255</v>
      </c>
      <c r="B169" t="s">
        <v>322</v>
      </c>
      <c r="C169" t="s">
        <v>323</v>
      </c>
    </row>
    <row r="170" spans="1:3">
      <c r="A170">
        <v>79956</v>
      </c>
      <c r="B170" t="s">
        <v>324</v>
      </c>
      <c r="C170" t="s">
        <v>325</v>
      </c>
    </row>
    <row r="171" spans="1:3">
      <c r="A171">
        <v>5290</v>
      </c>
      <c r="B171" t="s">
        <v>326</v>
      </c>
      <c r="C171" t="s">
        <v>327</v>
      </c>
    </row>
    <row r="172" spans="1:3">
      <c r="A172">
        <v>286451</v>
      </c>
      <c r="B172" t="s">
        <v>328</v>
      </c>
      <c r="C172" t="s">
        <v>329</v>
      </c>
    </row>
    <row r="173" spans="1:3">
      <c r="A173">
        <v>4739</v>
      </c>
      <c r="B173" t="s">
        <v>330</v>
      </c>
      <c r="C173" t="s">
        <v>331</v>
      </c>
    </row>
    <row r="174" spans="1:3">
      <c r="A174">
        <v>23670</v>
      </c>
      <c r="B174" t="s">
        <v>332</v>
      </c>
      <c r="C174" t="s">
        <v>333</v>
      </c>
    </row>
    <row r="175" spans="1:3">
      <c r="A175">
        <v>5999</v>
      </c>
      <c r="B175" t="s">
        <v>334</v>
      </c>
      <c r="C175" t="s">
        <v>335</v>
      </c>
    </row>
    <row r="176" spans="1:3">
      <c r="A176">
        <v>4345</v>
      </c>
      <c r="B176" t="s">
        <v>336</v>
      </c>
      <c r="C176" t="s">
        <v>337</v>
      </c>
    </row>
    <row r="177" spans="1:3">
      <c r="A177">
        <v>55196</v>
      </c>
      <c r="B177" t="s">
        <v>338</v>
      </c>
      <c r="C177" t="s">
        <v>339</v>
      </c>
    </row>
    <row r="178" spans="1:3">
      <c r="A178">
        <v>10142</v>
      </c>
      <c r="B178" t="s">
        <v>340</v>
      </c>
      <c r="C178" t="s">
        <v>341</v>
      </c>
    </row>
    <row r="179" spans="1:3">
      <c r="A179">
        <v>4644</v>
      </c>
      <c r="B179" t="s">
        <v>342</v>
      </c>
      <c r="C179" t="s">
        <v>343</v>
      </c>
    </row>
    <row r="180" spans="1:3">
      <c r="A180">
        <v>157680</v>
      </c>
      <c r="B180" t="s">
        <v>344</v>
      </c>
      <c r="C180" t="s">
        <v>345</v>
      </c>
    </row>
    <row r="181" spans="1:3">
      <c r="A181">
        <v>2530</v>
      </c>
      <c r="B181" t="s">
        <v>346</v>
      </c>
      <c r="C181" t="s">
        <v>347</v>
      </c>
    </row>
    <row r="182" spans="1:3">
      <c r="A182">
        <v>222255</v>
      </c>
      <c r="B182" t="s">
        <v>348</v>
      </c>
      <c r="C182" t="s">
        <v>349</v>
      </c>
    </row>
    <row r="183" spans="1:3">
      <c r="A183">
        <v>29083</v>
      </c>
      <c r="B183" t="s">
        <v>350</v>
      </c>
      <c r="C183" t="s">
        <v>351</v>
      </c>
    </row>
    <row r="184" spans="1:3">
      <c r="A184">
        <v>54880</v>
      </c>
      <c r="B184" t="s">
        <v>352</v>
      </c>
      <c r="C184" t="s">
        <v>353</v>
      </c>
    </row>
    <row r="185" spans="1:3">
      <c r="A185">
        <v>84102</v>
      </c>
      <c r="B185" t="s">
        <v>354</v>
      </c>
      <c r="C185" t="s">
        <v>355</v>
      </c>
    </row>
    <row r="186" spans="1:3">
      <c r="A186">
        <v>56674</v>
      </c>
      <c r="B186" t="s">
        <v>356</v>
      </c>
      <c r="C186" t="s">
        <v>357</v>
      </c>
    </row>
    <row r="187" spans="1:3">
      <c r="A187">
        <v>23126</v>
      </c>
      <c r="B187" t="s">
        <v>358</v>
      </c>
      <c r="C187" t="s">
        <v>359</v>
      </c>
    </row>
    <row r="188" spans="1:3">
      <c r="A188">
        <v>221656</v>
      </c>
      <c r="B188" t="s">
        <v>360</v>
      </c>
      <c r="C188" t="s">
        <v>361</v>
      </c>
    </row>
    <row r="189" spans="1:3">
      <c r="A189">
        <v>6672</v>
      </c>
      <c r="B189" t="s">
        <v>362</v>
      </c>
      <c r="C189" t="s">
        <v>363</v>
      </c>
    </row>
    <row r="190" spans="1:3">
      <c r="A190">
        <v>1997</v>
      </c>
      <c r="B190" t="s">
        <v>364</v>
      </c>
      <c r="C190" t="s">
        <v>365</v>
      </c>
    </row>
    <row r="191" spans="1:3">
      <c r="A191">
        <v>54916</v>
      </c>
      <c r="B191" t="s">
        <v>366</v>
      </c>
      <c r="C191" t="s">
        <v>367</v>
      </c>
    </row>
    <row r="192" spans="1:3">
      <c r="A192">
        <v>23513</v>
      </c>
      <c r="B192" t="s">
        <v>368</v>
      </c>
      <c r="C192" t="s">
        <v>369</v>
      </c>
    </row>
    <row r="193" spans="1:3">
      <c r="A193">
        <v>23169</v>
      </c>
      <c r="B193" t="s">
        <v>370</v>
      </c>
      <c r="C193" t="s">
        <v>371</v>
      </c>
    </row>
    <row r="194" spans="1:3">
      <c r="A194">
        <v>7404</v>
      </c>
      <c r="B194" t="s">
        <v>372</v>
      </c>
      <c r="C194" t="s">
        <v>373</v>
      </c>
    </row>
    <row r="195" spans="1:3">
      <c r="A195">
        <v>6456</v>
      </c>
      <c r="B195" t="s">
        <v>374</v>
      </c>
      <c r="C195" t="s">
        <v>375</v>
      </c>
    </row>
    <row r="196" spans="1:3">
      <c r="A196">
        <v>80256</v>
      </c>
      <c r="B196" t="s">
        <v>376</v>
      </c>
      <c r="C196" t="s">
        <v>377</v>
      </c>
    </row>
    <row r="197" spans="1:3">
      <c r="A197">
        <v>284996</v>
      </c>
      <c r="B197" t="s">
        <v>378</v>
      </c>
      <c r="C197" t="s">
        <v>379</v>
      </c>
    </row>
    <row r="198" spans="1:3">
      <c r="A198">
        <v>55754</v>
      </c>
      <c r="B198" t="s">
        <v>380</v>
      </c>
      <c r="C198" t="s">
        <v>381</v>
      </c>
    </row>
    <row r="199" spans="1:3">
      <c r="A199">
        <v>1124</v>
      </c>
      <c r="B199" t="s">
        <v>382</v>
      </c>
      <c r="C199" t="s">
        <v>383</v>
      </c>
    </row>
    <row r="200" spans="1:3">
      <c r="A200">
        <v>127933</v>
      </c>
      <c r="B200" t="s">
        <v>384</v>
      </c>
      <c r="C200" t="s">
        <v>385</v>
      </c>
    </row>
    <row r="201" spans="1:3">
      <c r="A201">
        <v>143689</v>
      </c>
      <c r="B201" t="s">
        <v>386</v>
      </c>
      <c r="C201" t="s">
        <v>387</v>
      </c>
    </row>
    <row r="202" spans="1:3">
      <c r="A202">
        <v>940</v>
      </c>
      <c r="B202" t="s">
        <v>388</v>
      </c>
      <c r="C202" t="s">
        <v>389</v>
      </c>
    </row>
    <row r="203" spans="1:3">
      <c r="A203">
        <v>5996</v>
      </c>
      <c r="B203" t="s">
        <v>390</v>
      </c>
      <c r="C203" t="s">
        <v>391</v>
      </c>
    </row>
    <row r="204" spans="1:3">
      <c r="A204">
        <v>9728</v>
      </c>
      <c r="B204" t="s">
        <v>392</v>
      </c>
      <c r="C204" t="s">
        <v>393</v>
      </c>
    </row>
    <row r="205" spans="1:3">
      <c r="A205">
        <v>238</v>
      </c>
      <c r="B205" t="s">
        <v>394</v>
      </c>
      <c r="C205" t="s">
        <v>395</v>
      </c>
    </row>
    <row r="206" spans="1:3">
      <c r="A206">
        <v>205717</v>
      </c>
      <c r="B206" t="s">
        <v>396</v>
      </c>
      <c r="C206" t="s">
        <v>397</v>
      </c>
    </row>
    <row r="207" spans="1:3">
      <c r="A207">
        <v>4969</v>
      </c>
      <c r="B207" t="s">
        <v>398</v>
      </c>
      <c r="C207" t="s">
        <v>399</v>
      </c>
    </row>
    <row r="208" spans="1:3">
      <c r="A208">
        <v>7857</v>
      </c>
      <c r="B208" t="s">
        <v>400</v>
      </c>
      <c r="C208" t="s">
        <v>401</v>
      </c>
    </row>
    <row r="209" spans="1:3">
      <c r="A209">
        <v>9076</v>
      </c>
      <c r="B209" t="s">
        <v>402</v>
      </c>
      <c r="C209" t="s">
        <v>403</v>
      </c>
    </row>
    <row r="210" spans="1:3">
      <c r="A210">
        <v>63939</v>
      </c>
      <c r="B210" t="s">
        <v>404</v>
      </c>
      <c r="C210" t="s">
        <v>405</v>
      </c>
    </row>
    <row r="211" spans="1:3">
      <c r="A211">
        <v>5155</v>
      </c>
      <c r="B211" t="s">
        <v>406</v>
      </c>
      <c r="C211" t="s">
        <v>407</v>
      </c>
    </row>
    <row r="212" spans="1:3">
      <c r="A212">
        <v>28962</v>
      </c>
      <c r="B212" t="s">
        <v>408</v>
      </c>
      <c r="C212" t="s">
        <v>409</v>
      </c>
    </row>
    <row r="213" spans="1:3">
      <c r="A213">
        <v>55565</v>
      </c>
      <c r="B213" t="s">
        <v>410</v>
      </c>
      <c r="C213" t="s">
        <v>411</v>
      </c>
    </row>
    <row r="214" spans="1:3">
      <c r="A214">
        <v>84969</v>
      </c>
      <c r="B214" t="s">
        <v>412</v>
      </c>
      <c r="C214" t="s">
        <v>413</v>
      </c>
    </row>
    <row r="215" spans="1:3">
      <c r="A215">
        <v>23224</v>
      </c>
      <c r="B215" t="s">
        <v>414</v>
      </c>
      <c r="C215" t="s">
        <v>415</v>
      </c>
    </row>
    <row r="216" spans="1:3">
      <c r="A216">
        <v>3707</v>
      </c>
      <c r="B216" t="s">
        <v>416</v>
      </c>
      <c r="C216" t="s">
        <v>417</v>
      </c>
    </row>
    <row r="217" spans="1:3">
      <c r="A217">
        <v>56479</v>
      </c>
      <c r="B217" t="s">
        <v>418</v>
      </c>
      <c r="C217" t="s">
        <v>419</v>
      </c>
    </row>
    <row r="218" spans="1:3">
      <c r="A218">
        <v>60684</v>
      </c>
      <c r="B218" t="s">
        <v>420</v>
      </c>
      <c r="C218" t="s">
        <v>421</v>
      </c>
    </row>
    <row r="219" spans="1:3">
      <c r="A219">
        <v>497661</v>
      </c>
      <c r="B219" t="s">
        <v>422</v>
      </c>
      <c r="C219" t="s">
        <v>423</v>
      </c>
    </row>
    <row r="220" spans="1:3">
      <c r="A220">
        <v>53349</v>
      </c>
      <c r="B220" t="s">
        <v>424</v>
      </c>
      <c r="C220" t="s">
        <v>425</v>
      </c>
    </row>
    <row r="221" spans="1:3">
      <c r="A221">
        <v>1286</v>
      </c>
      <c r="B221" t="s">
        <v>426</v>
      </c>
      <c r="C221" t="s">
        <v>427</v>
      </c>
    </row>
    <row r="222" spans="1:3">
      <c r="A222">
        <v>9923</v>
      </c>
      <c r="B222" t="s">
        <v>428</v>
      </c>
      <c r="C222" t="s">
        <v>429</v>
      </c>
    </row>
    <row r="223" spans="1:3">
      <c r="A223">
        <v>401474</v>
      </c>
      <c r="B223" t="s">
        <v>430</v>
      </c>
      <c r="C223" t="s">
        <v>431</v>
      </c>
    </row>
    <row r="224" spans="1:3">
      <c r="A224">
        <v>11276</v>
      </c>
      <c r="B224" t="s">
        <v>432</v>
      </c>
      <c r="C224" t="s">
        <v>433</v>
      </c>
    </row>
    <row r="225" spans="1:3">
      <c r="A225">
        <v>23265</v>
      </c>
      <c r="B225" t="s">
        <v>434</v>
      </c>
      <c r="C225" t="s">
        <v>435</v>
      </c>
    </row>
    <row r="226" spans="1:3">
      <c r="A226">
        <v>131578</v>
      </c>
      <c r="B226" t="s">
        <v>436</v>
      </c>
      <c r="C226" t="s">
        <v>437</v>
      </c>
    </row>
    <row r="227" spans="1:3">
      <c r="A227">
        <v>26034</v>
      </c>
      <c r="B227" t="s">
        <v>438</v>
      </c>
      <c r="C227" t="s">
        <v>439</v>
      </c>
    </row>
    <row r="228" spans="1:3">
      <c r="A228">
        <v>10507</v>
      </c>
      <c r="B228" t="s">
        <v>440</v>
      </c>
      <c r="C228" t="s">
        <v>441</v>
      </c>
    </row>
    <row r="229" spans="1:3">
      <c r="A229">
        <v>65249</v>
      </c>
      <c r="B229" t="s">
        <v>442</v>
      </c>
      <c r="C229" t="s">
        <v>443</v>
      </c>
    </row>
    <row r="230" spans="1:3">
      <c r="A230">
        <v>10218</v>
      </c>
      <c r="B230" t="s">
        <v>444</v>
      </c>
      <c r="C230" t="s">
        <v>445</v>
      </c>
    </row>
    <row r="231" spans="1:3">
      <c r="A231">
        <v>201799</v>
      </c>
      <c r="B231" t="s">
        <v>446</v>
      </c>
      <c r="C231" t="s">
        <v>447</v>
      </c>
    </row>
    <row r="232" spans="1:3">
      <c r="A232">
        <v>9743</v>
      </c>
      <c r="B232" t="s">
        <v>448</v>
      </c>
      <c r="C232" t="s">
        <v>449</v>
      </c>
    </row>
    <row r="233" spans="1:3">
      <c r="A233">
        <v>80219</v>
      </c>
      <c r="B233" t="s">
        <v>450</v>
      </c>
      <c r="C233" t="s">
        <v>451</v>
      </c>
    </row>
    <row r="234" spans="1:3">
      <c r="A234">
        <v>7171</v>
      </c>
      <c r="B234" t="s">
        <v>452</v>
      </c>
      <c r="C234" t="s">
        <v>453</v>
      </c>
    </row>
    <row r="235" spans="1:3">
      <c r="A235">
        <v>157807</v>
      </c>
      <c r="B235" t="s">
        <v>454</v>
      </c>
      <c r="C235" t="s">
        <v>455</v>
      </c>
    </row>
    <row r="236" spans="1:3">
      <c r="A236">
        <v>448834</v>
      </c>
      <c r="B236" t="s">
        <v>456</v>
      </c>
      <c r="C236" t="s">
        <v>457</v>
      </c>
    </row>
    <row r="237" spans="1:3">
      <c r="A237">
        <v>8916</v>
      </c>
      <c r="B237" t="s">
        <v>458</v>
      </c>
      <c r="C237" t="s">
        <v>459</v>
      </c>
    </row>
    <row r="238" spans="1:3">
      <c r="A238">
        <v>9645</v>
      </c>
      <c r="B238" t="s">
        <v>460</v>
      </c>
      <c r="C238" t="s">
        <v>461</v>
      </c>
    </row>
    <row r="239" spans="1:3">
      <c r="A239">
        <v>100271627</v>
      </c>
      <c r="B239" t="s">
        <v>462</v>
      </c>
      <c r="C239" t="s">
        <v>463</v>
      </c>
    </row>
    <row r="240" spans="1:3">
      <c r="A240">
        <v>100422995</v>
      </c>
      <c r="B240" t="s">
        <v>464</v>
      </c>
      <c r="C240" t="s">
        <v>465</v>
      </c>
    </row>
    <row r="241" spans="1:3">
      <c r="A241">
        <v>100507117</v>
      </c>
      <c r="B241" t="s">
        <v>466</v>
      </c>
      <c r="C241" t="s">
        <v>467</v>
      </c>
    </row>
    <row r="242" spans="1:3">
      <c r="A242">
        <v>100616468</v>
      </c>
      <c r="B242" t="s">
        <v>468</v>
      </c>
      <c r="C242" t="s">
        <v>469</v>
      </c>
    </row>
    <row r="243" spans="1:3">
      <c r="A243">
        <v>10114</v>
      </c>
      <c r="B243" t="s">
        <v>470</v>
      </c>
      <c r="C243" t="s">
        <v>471</v>
      </c>
    </row>
    <row r="244" spans="1:3">
      <c r="A244">
        <v>102465252</v>
      </c>
      <c r="B244" t="s">
        <v>472</v>
      </c>
      <c r="C244" t="s">
        <v>473</v>
      </c>
    </row>
    <row r="245" spans="1:3">
      <c r="A245">
        <v>102465803</v>
      </c>
      <c r="B245" t="s">
        <v>474</v>
      </c>
      <c r="C245" t="s">
        <v>475</v>
      </c>
    </row>
    <row r="246" spans="1:3">
      <c r="A246">
        <v>10388</v>
      </c>
      <c r="B246" t="s">
        <v>476</v>
      </c>
      <c r="C246" t="s">
        <v>477</v>
      </c>
    </row>
    <row r="247" spans="1:3">
      <c r="A247">
        <v>10475</v>
      </c>
      <c r="B247" t="s">
        <v>478</v>
      </c>
      <c r="C247" t="s">
        <v>479</v>
      </c>
    </row>
    <row r="248" spans="1:3">
      <c r="A248">
        <v>112611</v>
      </c>
      <c r="B248" t="s">
        <v>480</v>
      </c>
      <c r="C248" t="s">
        <v>481</v>
      </c>
    </row>
    <row r="249" spans="1:3">
      <c r="A249">
        <v>113026</v>
      </c>
      <c r="B249" t="s">
        <v>482</v>
      </c>
      <c r="C249" t="s">
        <v>483</v>
      </c>
    </row>
    <row r="250" spans="1:3">
      <c r="A250">
        <v>11317</v>
      </c>
      <c r="B250" t="s">
        <v>484</v>
      </c>
      <c r="C250" t="s">
        <v>485</v>
      </c>
    </row>
    <row r="251" spans="1:3">
      <c r="A251">
        <v>11322</v>
      </c>
      <c r="B251" t="s">
        <v>486</v>
      </c>
      <c r="C251" t="s">
        <v>487</v>
      </c>
    </row>
    <row r="252" spans="1:3">
      <c r="A252">
        <v>114781</v>
      </c>
      <c r="B252" t="s">
        <v>488</v>
      </c>
      <c r="C252" t="s">
        <v>489</v>
      </c>
    </row>
    <row r="253" spans="1:3">
      <c r="A253">
        <v>125488</v>
      </c>
      <c r="B253" t="s">
        <v>490</v>
      </c>
      <c r="C253" t="s">
        <v>491</v>
      </c>
    </row>
    <row r="254" spans="1:3">
      <c r="A254">
        <v>126308</v>
      </c>
      <c r="B254" t="s">
        <v>492</v>
      </c>
      <c r="C254" t="s">
        <v>493</v>
      </c>
    </row>
    <row r="255" spans="1:3">
      <c r="A255">
        <v>128611</v>
      </c>
      <c r="B255" t="s">
        <v>494</v>
      </c>
      <c r="C255" t="s">
        <v>495</v>
      </c>
    </row>
    <row r="256" spans="1:3">
      <c r="A256">
        <v>133746</v>
      </c>
      <c r="B256" t="s">
        <v>496</v>
      </c>
      <c r="C256" t="s">
        <v>497</v>
      </c>
    </row>
    <row r="257" spans="1:3">
      <c r="A257">
        <v>136332</v>
      </c>
      <c r="B257" t="s">
        <v>498</v>
      </c>
      <c r="C257" t="s">
        <v>499</v>
      </c>
    </row>
    <row r="258" spans="1:3">
      <c r="A258">
        <v>140849</v>
      </c>
      <c r="B258" t="s">
        <v>500</v>
      </c>
      <c r="C258" t="s">
        <v>501</v>
      </c>
    </row>
    <row r="259" spans="1:3">
      <c r="A259">
        <v>1524</v>
      </c>
      <c r="B259" t="s">
        <v>502</v>
      </c>
      <c r="C259" t="s">
        <v>503</v>
      </c>
    </row>
    <row r="260" spans="1:3">
      <c r="A260">
        <v>162540</v>
      </c>
      <c r="B260" t="s">
        <v>504</v>
      </c>
      <c r="C260" t="s">
        <v>505</v>
      </c>
    </row>
    <row r="261" spans="1:3">
      <c r="A261">
        <v>162963</v>
      </c>
      <c r="B261" t="s">
        <v>506</v>
      </c>
      <c r="C261" t="s">
        <v>507</v>
      </c>
    </row>
    <row r="262" spans="1:3">
      <c r="A262">
        <v>1791</v>
      </c>
      <c r="B262" t="s">
        <v>508</v>
      </c>
      <c r="C262" t="s">
        <v>509</v>
      </c>
    </row>
    <row r="263" spans="1:3">
      <c r="A263">
        <v>1880</v>
      </c>
      <c r="B263" t="s">
        <v>510</v>
      </c>
      <c r="C263" t="s">
        <v>511</v>
      </c>
    </row>
    <row r="264" spans="1:3">
      <c r="A264">
        <v>197320</v>
      </c>
      <c r="B264" t="s">
        <v>512</v>
      </c>
      <c r="C264" t="s">
        <v>513</v>
      </c>
    </row>
    <row r="265" spans="1:3">
      <c r="A265">
        <v>200424</v>
      </c>
      <c r="B265" t="s">
        <v>514</v>
      </c>
      <c r="C265" t="s">
        <v>515</v>
      </c>
    </row>
    <row r="266" spans="1:3">
      <c r="A266">
        <v>219436</v>
      </c>
      <c r="B266" t="s">
        <v>516</v>
      </c>
      <c r="C266" t="s">
        <v>517</v>
      </c>
    </row>
    <row r="267" spans="1:3">
      <c r="A267">
        <v>219873</v>
      </c>
      <c r="B267" t="s">
        <v>518</v>
      </c>
      <c r="C267" t="s">
        <v>519</v>
      </c>
    </row>
    <row r="268" spans="1:3">
      <c r="A268">
        <v>220213</v>
      </c>
      <c r="B268" t="s">
        <v>520</v>
      </c>
      <c r="C268" t="s">
        <v>521</v>
      </c>
    </row>
    <row r="269" spans="1:3">
      <c r="A269">
        <v>222962</v>
      </c>
      <c r="B269" t="s">
        <v>522</v>
      </c>
      <c r="C269" t="s">
        <v>523</v>
      </c>
    </row>
    <row r="270" spans="1:3">
      <c r="A270">
        <v>2244</v>
      </c>
      <c r="B270" t="s">
        <v>524</v>
      </c>
      <c r="C270" t="s">
        <v>525</v>
      </c>
    </row>
    <row r="271" spans="1:3">
      <c r="A271">
        <v>22806</v>
      </c>
      <c r="B271" t="s">
        <v>526</v>
      </c>
      <c r="C271" t="s">
        <v>527</v>
      </c>
    </row>
    <row r="272" spans="1:3">
      <c r="A272">
        <v>23064</v>
      </c>
      <c r="B272" t="s">
        <v>528</v>
      </c>
      <c r="C272" t="s">
        <v>529</v>
      </c>
    </row>
    <row r="273" spans="1:3">
      <c r="A273">
        <v>23274</v>
      </c>
      <c r="B273" t="s">
        <v>530</v>
      </c>
      <c r="C273" t="s">
        <v>531</v>
      </c>
    </row>
    <row r="274" spans="1:3">
      <c r="A274">
        <v>23417</v>
      </c>
      <c r="B274" t="s">
        <v>532</v>
      </c>
      <c r="C274" t="s">
        <v>533</v>
      </c>
    </row>
    <row r="275" spans="1:3">
      <c r="A275">
        <v>23522</v>
      </c>
      <c r="B275" t="s">
        <v>534</v>
      </c>
      <c r="C275" t="s">
        <v>535</v>
      </c>
    </row>
    <row r="276" spans="1:3">
      <c r="A276">
        <v>23643</v>
      </c>
      <c r="B276" t="s">
        <v>536</v>
      </c>
      <c r="C276" t="s">
        <v>537</v>
      </c>
    </row>
    <row r="277" spans="1:3">
      <c r="A277">
        <v>245908</v>
      </c>
      <c r="B277" t="s">
        <v>538</v>
      </c>
      <c r="C277" t="s">
        <v>539</v>
      </c>
    </row>
    <row r="278" spans="1:3">
      <c r="A278">
        <v>253970</v>
      </c>
      <c r="B278" t="s">
        <v>540</v>
      </c>
      <c r="C278" t="s">
        <v>541</v>
      </c>
    </row>
    <row r="279" spans="1:3">
      <c r="A279">
        <v>283455</v>
      </c>
      <c r="B279" t="s">
        <v>542</v>
      </c>
      <c r="C279" t="s">
        <v>543</v>
      </c>
    </row>
    <row r="280" spans="1:3">
      <c r="A280">
        <v>2841</v>
      </c>
      <c r="B280" t="s">
        <v>544</v>
      </c>
      <c r="C280" t="s">
        <v>545</v>
      </c>
    </row>
    <row r="281" spans="1:3">
      <c r="A281">
        <v>284546</v>
      </c>
      <c r="B281" t="s">
        <v>546</v>
      </c>
      <c r="C281" t="s">
        <v>547</v>
      </c>
    </row>
    <row r="282" spans="1:3">
      <c r="A282">
        <v>284756</v>
      </c>
      <c r="B282" t="s">
        <v>548</v>
      </c>
      <c r="C282" t="s">
        <v>549</v>
      </c>
    </row>
    <row r="283" spans="1:3">
      <c r="A283">
        <v>2852</v>
      </c>
      <c r="B283" t="s">
        <v>550</v>
      </c>
      <c r="C283" t="s">
        <v>551</v>
      </c>
    </row>
    <row r="284" spans="1:3">
      <c r="A284">
        <v>285267</v>
      </c>
      <c r="B284" t="s">
        <v>552</v>
      </c>
      <c r="C284" t="s">
        <v>553</v>
      </c>
    </row>
    <row r="285" spans="1:3">
      <c r="A285">
        <v>285440</v>
      </c>
      <c r="B285" t="s">
        <v>554</v>
      </c>
      <c r="C285" t="s">
        <v>555</v>
      </c>
    </row>
    <row r="286" spans="1:3">
      <c r="A286">
        <v>285555</v>
      </c>
      <c r="B286" t="s">
        <v>556</v>
      </c>
      <c r="C286" t="s">
        <v>557</v>
      </c>
    </row>
    <row r="287" spans="1:3">
      <c r="A287">
        <v>29121</v>
      </c>
      <c r="B287" t="s">
        <v>558</v>
      </c>
      <c r="C287" t="s">
        <v>559</v>
      </c>
    </row>
    <row r="288" spans="1:3">
      <c r="A288">
        <v>2953</v>
      </c>
      <c r="B288" t="s">
        <v>560</v>
      </c>
      <c r="C288" t="s">
        <v>561</v>
      </c>
    </row>
    <row r="289" spans="1:3">
      <c r="A289">
        <v>29851</v>
      </c>
      <c r="B289" t="s">
        <v>562</v>
      </c>
      <c r="C289" t="s">
        <v>563</v>
      </c>
    </row>
    <row r="290" spans="1:3">
      <c r="A290">
        <v>3059</v>
      </c>
      <c r="B290" t="s">
        <v>564</v>
      </c>
      <c r="C290" t="s">
        <v>565</v>
      </c>
    </row>
    <row r="291" spans="1:3">
      <c r="A291">
        <v>3071</v>
      </c>
      <c r="B291" t="s">
        <v>566</v>
      </c>
      <c r="C291" t="s">
        <v>567</v>
      </c>
    </row>
    <row r="292" spans="1:3">
      <c r="A292">
        <v>3266</v>
      </c>
      <c r="B292" t="s">
        <v>568</v>
      </c>
      <c r="C292" t="s">
        <v>569</v>
      </c>
    </row>
    <row r="293" spans="1:3">
      <c r="A293">
        <v>338657</v>
      </c>
      <c r="B293" t="s">
        <v>570</v>
      </c>
      <c r="C293" t="s">
        <v>571</v>
      </c>
    </row>
    <row r="294" spans="1:3">
      <c r="A294">
        <v>338661</v>
      </c>
      <c r="B294" t="s">
        <v>572</v>
      </c>
      <c r="C294" t="s">
        <v>573</v>
      </c>
    </row>
    <row r="295" spans="1:3">
      <c r="A295">
        <v>339145</v>
      </c>
      <c r="B295" t="s">
        <v>574</v>
      </c>
      <c r="C295" t="s">
        <v>575</v>
      </c>
    </row>
    <row r="296" spans="1:3">
      <c r="A296">
        <v>341880</v>
      </c>
      <c r="B296" t="s">
        <v>576</v>
      </c>
      <c r="C296" t="s">
        <v>577</v>
      </c>
    </row>
    <row r="297" spans="1:3">
      <c r="A297">
        <v>3431</v>
      </c>
      <c r="B297" t="s">
        <v>578</v>
      </c>
      <c r="C297" t="s">
        <v>579</v>
      </c>
    </row>
    <row r="298" spans="1:3">
      <c r="A298">
        <v>3566</v>
      </c>
      <c r="B298" t="s">
        <v>580</v>
      </c>
      <c r="C298" t="s">
        <v>581</v>
      </c>
    </row>
    <row r="299" spans="1:3">
      <c r="A299">
        <v>3716</v>
      </c>
      <c r="B299" t="s">
        <v>582</v>
      </c>
      <c r="C299" t="s">
        <v>583</v>
      </c>
    </row>
    <row r="300" spans="1:3">
      <c r="A300">
        <v>374868</v>
      </c>
      <c r="B300" t="s">
        <v>584</v>
      </c>
      <c r="C300" t="s">
        <v>585</v>
      </c>
    </row>
    <row r="301" spans="1:3">
      <c r="A301">
        <v>375449</v>
      </c>
      <c r="B301" t="s">
        <v>586</v>
      </c>
      <c r="C301" t="s">
        <v>587</v>
      </c>
    </row>
    <row r="302" spans="1:3">
      <c r="A302">
        <v>3820</v>
      </c>
      <c r="B302" t="s">
        <v>588</v>
      </c>
      <c r="C302" t="s">
        <v>589</v>
      </c>
    </row>
    <row r="303" spans="1:3">
      <c r="A303">
        <v>387267</v>
      </c>
      <c r="B303" t="s">
        <v>590</v>
      </c>
      <c r="C303" t="s">
        <v>591</v>
      </c>
    </row>
    <row r="304" spans="1:3">
      <c r="A304">
        <v>387804</v>
      </c>
      <c r="B304" t="s">
        <v>592</v>
      </c>
      <c r="C304" t="s">
        <v>593</v>
      </c>
    </row>
    <row r="305" spans="1:3">
      <c r="A305">
        <v>387914</v>
      </c>
      <c r="B305" t="s">
        <v>594</v>
      </c>
      <c r="C305" t="s">
        <v>595</v>
      </c>
    </row>
    <row r="306" spans="1:3">
      <c r="A306">
        <v>388533</v>
      </c>
      <c r="B306" t="s">
        <v>596</v>
      </c>
      <c r="C306" t="s">
        <v>597</v>
      </c>
    </row>
    <row r="307" spans="1:3">
      <c r="A307">
        <v>388761</v>
      </c>
      <c r="B307" t="s">
        <v>598</v>
      </c>
      <c r="C307" t="s">
        <v>599</v>
      </c>
    </row>
    <row r="308" spans="1:3">
      <c r="A308">
        <v>400713</v>
      </c>
      <c r="B308" t="s">
        <v>600</v>
      </c>
      <c r="C308" t="s">
        <v>601</v>
      </c>
    </row>
    <row r="309" spans="1:3">
      <c r="A309">
        <v>4013</v>
      </c>
      <c r="B309" t="s">
        <v>602</v>
      </c>
      <c r="C309" t="s">
        <v>603</v>
      </c>
    </row>
    <row r="310" spans="1:3">
      <c r="A310">
        <v>402160</v>
      </c>
      <c r="B310" t="s">
        <v>604</v>
      </c>
      <c r="C310" t="s">
        <v>605</v>
      </c>
    </row>
    <row r="311" spans="1:3">
      <c r="A311">
        <v>4163</v>
      </c>
      <c r="B311" t="s">
        <v>606</v>
      </c>
      <c r="C311" t="s">
        <v>607</v>
      </c>
    </row>
    <row r="312" spans="1:3">
      <c r="A312">
        <v>4205</v>
      </c>
      <c r="B312" t="s">
        <v>608</v>
      </c>
      <c r="C312" t="s">
        <v>609</v>
      </c>
    </row>
    <row r="313" spans="1:3">
      <c r="A313">
        <v>440078</v>
      </c>
      <c r="B313" t="s">
        <v>610</v>
      </c>
      <c r="C313" t="s">
        <v>611</v>
      </c>
    </row>
    <row r="314" spans="1:3">
      <c r="A314">
        <v>440193</v>
      </c>
      <c r="B314" t="s">
        <v>612</v>
      </c>
      <c r="C314" t="s">
        <v>613</v>
      </c>
    </row>
    <row r="315" spans="1:3">
      <c r="A315">
        <v>441509</v>
      </c>
      <c r="B315" t="s">
        <v>614</v>
      </c>
      <c r="C315" t="s">
        <v>615</v>
      </c>
    </row>
    <row r="316" spans="1:3">
      <c r="A316">
        <v>4671</v>
      </c>
      <c r="B316" t="s">
        <v>616</v>
      </c>
      <c r="C316" t="s">
        <v>617</v>
      </c>
    </row>
    <row r="317" spans="1:3">
      <c r="A317">
        <v>474170</v>
      </c>
      <c r="B317" t="s">
        <v>618</v>
      </c>
      <c r="C317" t="s">
        <v>619</v>
      </c>
    </row>
    <row r="318" spans="1:3">
      <c r="A318">
        <v>4818</v>
      </c>
      <c r="B318" t="s">
        <v>620</v>
      </c>
      <c r="C318" t="s">
        <v>621</v>
      </c>
    </row>
    <row r="319" spans="1:3">
      <c r="A319">
        <v>4985</v>
      </c>
      <c r="B319" t="s">
        <v>622</v>
      </c>
      <c r="C319" t="s">
        <v>623</v>
      </c>
    </row>
    <row r="320" spans="1:3">
      <c r="A320">
        <v>5083</v>
      </c>
      <c r="B320" t="s">
        <v>624</v>
      </c>
      <c r="C320" t="s">
        <v>625</v>
      </c>
    </row>
    <row r="321" spans="1:3">
      <c r="A321">
        <v>5133</v>
      </c>
      <c r="B321" t="s">
        <v>626</v>
      </c>
      <c r="C321" t="s">
        <v>627</v>
      </c>
    </row>
    <row r="322" spans="1:3">
      <c r="A322">
        <v>51733</v>
      </c>
      <c r="B322" t="s">
        <v>628</v>
      </c>
      <c r="C322" t="s">
        <v>629</v>
      </c>
    </row>
    <row r="323" spans="1:3">
      <c r="A323">
        <v>5273</v>
      </c>
      <c r="B323" t="s">
        <v>630</v>
      </c>
      <c r="C323" t="s">
        <v>631</v>
      </c>
    </row>
    <row r="324" spans="1:3">
      <c r="A324">
        <v>5289</v>
      </c>
      <c r="B324" t="s">
        <v>632</v>
      </c>
      <c r="C324" t="s">
        <v>633</v>
      </c>
    </row>
    <row r="325" spans="1:3">
      <c r="A325">
        <v>5294</v>
      </c>
      <c r="B325" t="s">
        <v>634</v>
      </c>
      <c r="C325" t="s">
        <v>635</v>
      </c>
    </row>
    <row r="326" spans="1:3">
      <c r="A326">
        <v>5320</v>
      </c>
      <c r="B326" t="s">
        <v>636</v>
      </c>
      <c r="C326" t="s">
        <v>637</v>
      </c>
    </row>
    <row r="327" spans="1:3">
      <c r="A327">
        <v>53616</v>
      </c>
      <c r="B327" t="s">
        <v>638</v>
      </c>
      <c r="C327" t="s">
        <v>639</v>
      </c>
    </row>
    <row r="328" spans="1:3">
      <c r="A328">
        <v>54495</v>
      </c>
      <c r="B328" t="s">
        <v>640</v>
      </c>
      <c r="C328" t="s">
        <v>641</v>
      </c>
    </row>
    <row r="329" spans="1:3">
      <c r="A329">
        <v>54900</v>
      </c>
      <c r="B329" t="s">
        <v>642</v>
      </c>
      <c r="C329" t="s">
        <v>643</v>
      </c>
    </row>
    <row r="330" spans="1:3">
      <c r="A330">
        <v>55454</v>
      </c>
      <c r="B330" t="s">
        <v>644</v>
      </c>
      <c r="C330" t="s">
        <v>645</v>
      </c>
    </row>
    <row r="331" spans="1:3">
      <c r="A331">
        <v>55628</v>
      </c>
      <c r="B331" t="s">
        <v>646</v>
      </c>
      <c r="C331" t="s">
        <v>647</v>
      </c>
    </row>
    <row r="332" spans="1:3">
      <c r="A332">
        <v>5570</v>
      </c>
      <c r="B332" t="s">
        <v>648</v>
      </c>
      <c r="C332" t="s">
        <v>649</v>
      </c>
    </row>
    <row r="333" spans="1:3">
      <c r="A333">
        <v>5575</v>
      </c>
      <c r="B333" t="s">
        <v>650</v>
      </c>
      <c r="C333" t="s">
        <v>651</v>
      </c>
    </row>
    <row r="334" spans="1:3">
      <c r="A334">
        <v>55901</v>
      </c>
      <c r="B334" t="s">
        <v>652</v>
      </c>
      <c r="C334" t="s">
        <v>653</v>
      </c>
    </row>
    <row r="335" spans="1:3">
      <c r="A335">
        <v>56122</v>
      </c>
      <c r="B335" t="s">
        <v>654</v>
      </c>
      <c r="C335" t="s">
        <v>655</v>
      </c>
    </row>
    <row r="336" spans="1:3">
      <c r="A336">
        <v>56126</v>
      </c>
      <c r="B336" t="s">
        <v>656</v>
      </c>
      <c r="C336" t="s">
        <v>657</v>
      </c>
    </row>
    <row r="337" spans="1:3">
      <c r="A337">
        <v>57121</v>
      </c>
      <c r="B337" t="s">
        <v>658</v>
      </c>
      <c r="C337" t="s">
        <v>659</v>
      </c>
    </row>
    <row r="338" spans="1:3">
      <c r="A338">
        <v>57132</v>
      </c>
      <c r="B338" t="s">
        <v>660</v>
      </c>
      <c r="C338" t="s">
        <v>661</v>
      </c>
    </row>
    <row r="339" spans="1:3">
      <c r="A339">
        <v>57479</v>
      </c>
      <c r="B339" t="s">
        <v>662</v>
      </c>
      <c r="C339" t="s">
        <v>663</v>
      </c>
    </row>
    <row r="340" spans="1:3">
      <c r="A340">
        <v>57730</v>
      </c>
      <c r="B340" t="s">
        <v>664</v>
      </c>
      <c r="C340" t="s">
        <v>665</v>
      </c>
    </row>
    <row r="341" spans="1:3">
      <c r="A341">
        <v>594857</v>
      </c>
      <c r="B341" t="s">
        <v>666</v>
      </c>
      <c r="C341" t="s">
        <v>667</v>
      </c>
    </row>
    <row r="342" spans="1:3">
      <c r="A342">
        <v>5978</v>
      </c>
      <c r="B342" t="s">
        <v>668</v>
      </c>
      <c r="C342" t="s">
        <v>669</v>
      </c>
    </row>
    <row r="343" spans="1:3">
      <c r="A343">
        <v>6375</v>
      </c>
      <c r="B343" t="s">
        <v>670</v>
      </c>
      <c r="C343" t="s">
        <v>671</v>
      </c>
    </row>
    <row r="344" spans="1:3">
      <c r="A344">
        <v>643246</v>
      </c>
      <c r="B344" t="s">
        <v>672</v>
      </c>
      <c r="C344" t="s">
        <v>673</v>
      </c>
    </row>
    <row r="345" spans="1:3">
      <c r="A345">
        <v>643641</v>
      </c>
      <c r="B345" t="s">
        <v>674</v>
      </c>
      <c r="C345" t="s">
        <v>675</v>
      </c>
    </row>
    <row r="346" spans="1:3">
      <c r="A346">
        <v>644414</v>
      </c>
      <c r="B346" t="s">
        <v>676</v>
      </c>
      <c r="C346" t="s">
        <v>677</v>
      </c>
    </row>
    <row r="347" spans="1:3">
      <c r="A347">
        <v>64648</v>
      </c>
      <c r="B347" t="s">
        <v>678</v>
      </c>
      <c r="C347" t="s">
        <v>679</v>
      </c>
    </row>
    <row r="348" spans="1:3">
      <c r="A348">
        <v>6482</v>
      </c>
      <c r="B348" t="s">
        <v>680</v>
      </c>
      <c r="C348" t="s">
        <v>681</v>
      </c>
    </row>
    <row r="349" spans="1:3">
      <c r="A349">
        <v>64921</v>
      </c>
      <c r="B349" t="s">
        <v>682</v>
      </c>
      <c r="C349" t="s">
        <v>683</v>
      </c>
    </row>
    <row r="350" spans="1:3">
      <c r="A350">
        <v>65243</v>
      </c>
      <c r="B350" t="s">
        <v>684</v>
      </c>
      <c r="C350" t="s">
        <v>685</v>
      </c>
    </row>
    <row r="351" spans="1:3">
      <c r="A351">
        <v>653404</v>
      </c>
      <c r="B351" t="s">
        <v>686</v>
      </c>
      <c r="C351" t="s">
        <v>687</v>
      </c>
    </row>
    <row r="352" spans="1:3">
      <c r="A352">
        <v>6554</v>
      </c>
      <c r="B352" t="s">
        <v>688</v>
      </c>
      <c r="C352" t="s">
        <v>689</v>
      </c>
    </row>
    <row r="353" spans="1:3">
      <c r="A353">
        <v>693153</v>
      </c>
      <c r="B353" t="s">
        <v>690</v>
      </c>
      <c r="C353" t="s">
        <v>691</v>
      </c>
    </row>
    <row r="354" spans="1:3">
      <c r="A354">
        <v>6972</v>
      </c>
      <c r="B354" t="s">
        <v>692</v>
      </c>
      <c r="C354" t="s">
        <v>693</v>
      </c>
    </row>
    <row r="355" spans="1:3">
      <c r="A355">
        <v>7011</v>
      </c>
      <c r="B355" t="s">
        <v>694</v>
      </c>
      <c r="C355" t="s">
        <v>695</v>
      </c>
    </row>
    <row r="356" spans="1:3">
      <c r="A356">
        <v>7074</v>
      </c>
      <c r="B356" t="s">
        <v>696</v>
      </c>
      <c r="C356" t="s">
        <v>697</v>
      </c>
    </row>
    <row r="357" spans="1:3">
      <c r="A357">
        <v>7159</v>
      </c>
      <c r="B357" t="s">
        <v>698</v>
      </c>
      <c r="C357" t="s">
        <v>699</v>
      </c>
    </row>
    <row r="358" spans="1:3">
      <c r="A358">
        <v>7270</v>
      </c>
      <c r="B358" t="s">
        <v>700</v>
      </c>
      <c r="C358" t="s">
        <v>701</v>
      </c>
    </row>
    <row r="359" spans="1:3">
      <c r="A359">
        <v>7294</v>
      </c>
      <c r="B359" t="s">
        <v>702</v>
      </c>
      <c r="C359" t="s">
        <v>703</v>
      </c>
    </row>
    <row r="360" spans="1:3">
      <c r="A360">
        <v>7520</v>
      </c>
      <c r="B360" t="s">
        <v>704</v>
      </c>
      <c r="C360" t="s">
        <v>705</v>
      </c>
    </row>
    <row r="361" spans="1:3">
      <c r="A361">
        <v>79848</v>
      </c>
      <c r="B361" t="s">
        <v>706</v>
      </c>
      <c r="C361" t="s">
        <v>707</v>
      </c>
    </row>
    <row r="362" spans="1:3">
      <c r="A362">
        <v>79923</v>
      </c>
      <c r="B362" t="s">
        <v>708</v>
      </c>
      <c r="C362" t="s">
        <v>709</v>
      </c>
    </row>
    <row r="363" spans="1:3">
      <c r="A363">
        <v>79957</v>
      </c>
      <c r="B363" t="s">
        <v>710</v>
      </c>
      <c r="C363" t="s">
        <v>711</v>
      </c>
    </row>
    <row r="364" spans="1:3">
      <c r="A364">
        <v>80726</v>
      </c>
      <c r="B364" t="s">
        <v>712</v>
      </c>
      <c r="C364" t="s">
        <v>713</v>
      </c>
    </row>
    <row r="365" spans="1:3">
      <c r="A365">
        <v>8388</v>
      </c>
      <c r="B365" t="s">
        <v>714</v>
      </c>
      <c r="C365" t="s">
        <v>715</v>
      </c>
    </row>
    <row r="366" spans="1:3">
      <c r="A366">
        <v>84518</v>
      </c>
      <c r="B366" t="s">
        <v>716</v>
      </c>
      <c r="C366" t="s">
        <v>717</v>
      </c>
    </row>
    <row r="367" spans="1:3">
      <c r="A367">
        <v>84708</v>
      </c>
      <c r="B367" t="s">
        <v>718</v>
      </c>
      <c r="C367" t="s">
        <v>719</v>
      </c>
    </row>
    <row r="368" spans="1:3">
      <c r="A368">
        <v>8481</v>
      </c>
      <c r="B368" t="s">
        <v>720</v>
      </c>
      <c r="C368" t="s">
        <v>721</v>
      </c>
    </row>
    <row r="369" spans="1:3">
      <c r="A369">
        <v>84976</v>
      </c>
      <c r="B369" t="s">
        <v>722</v>
      </c>
      <c r="C369" t="s">
        <v>723</v>
      </c>
    </row>
    <row r="370" spans="1:3">
      <c r="A370">
        <v>8705</v>
      </c>
      <c r="B370" t="s">
        <v>724</v>
      </c>
      <c r="C370" t="s">
        <v>725</v>
      </c>
    </row>
    <row r="371" spans="1:3">
      <c r="A371">
        <v>8832</v>
      </c>
      <c r="B371" t="s">
        <v>726</v>
      </c>
      <c r="C371" t="s">
        <v>727</v>
      </c>
    </row>
    <row r="372" spans="1:3">
      <c r="A372">
        <v>8837</v>
      </c>
      <c r="B372" t="s">
        <v>728</v>
      </c>
      <c r="C372" t="s">
        <v>729</v>
      </c>
    </row>
    <row r="373" spans="1:3">
      <c r="A373">
        <v>89790</v>
      </c>
      <c r="B373" t="s">
        <v>730</v>
      </c>
      <c r="C373" t="s">
        <v>731</v>
      </c>
    </row>
    <row r="374" spans="1:3">
      <c r="A374">
        <v>89839</v>
      </c>
      <c r="B374" t="s">
        <v>732</v>
      </c>
      <c r="C374" t="s">
        <v>733</v>
      </c>
    </row>
    <row r="375" spans="1:3">
      <c r="A375">
        <v>89846</v>
      </c>
      <c r="B375" t="s">
        <v>734</v>
      </c>
      <c r="C375" t="s">
        <v>735</v>
      </c>
    </row>
    <row r="376" spans="1:3">
      <c r="A376">
        <v>8992</v>
      </c>
      <c r="B376" t="s">
        <v>736</v>
      </c>
      <c r="C376" t="s">
        <v>737</v>
      </c>
    </row>
    <row r="377" spans="1:3">
      <c r="A377">
        <v>89970</v>
      </c>
      <c r="B377" t="s">
        <v>738</v>
      </c>
      <c r="C377" t="s">
        <v>739</v>
      </c>
    </row>
    <row r="378" spans="1:3">
      <c r="A378">
        <v>90806</v>
      </c>
      <c r="B378" t="s">
        <v>740</v>
      </c>
      <c r="C378" t="s">
        <v>741</v>
      </c>
    </row>
    <row r="379" spans="1:3">
      <c r="A379">
        <v>9214</v>
      </c>
      <c r="B379" t="s">
        <v>742</v>
      </c>
      <c r="C379" t="s">
        <v>743</v>
      </c>
    </row>
    <row r="380" spans="1:3">
      <c r="A380">
        <v>9258</v>
      </c>
      <c r="B380" t="s">
        <v>744</v>
      </c>
      <c r="C380" t="s">
        <v>745</v>
      </c>
    </row>
    <row r="381" spans="1:3">
      <c r="A381">
        <v>939</v>
      </c>
      <c r="B381" t="s">
        <v>746</v>
      </c>
      <c r="C381" t="s">
        <v>747</v>
      </c>
    </row>
    <row r="382" spans="1:3">
      <c r="A382">
        <v>9451</v>
      </c>
      <c r="B382" t="s">
        <v>748</v>
      </c>
      <c r="C382" t="s">
        <v>749</v>
      </c>
    </row>
    <row r="383" spans="1:3">
      <c r="A383">
        <v>9595</v>
      </c>
      <c r="B383" t="s">
        <v>750</v>
      </c>
      <c r="C383" t="s">
        <v>751</v>
      </c>
    </row>
    <row r="384" spans="1:3">
      <c r="A384">
        <v>9840</v>
      </c>
      <c r="B384" t="s">
        <v>752</v>
      </c>
      <c r="C384" t="s">
        <v>753</v>
      </c>
    </row>
    <row r="385" spans="1:3">
      <c r="A385">
        <v>9884</v>
      </c>
      <c r="B385" t="s">
        <v>754</v>
      </c>
      <c r="C385" t="s">
        <v>755</v>
      </c>
    </row>
    <row r="386" spans="1:3">
      <c r="A386">
        <v>9919</v>
      </c>
      <c r="B386" t="s">
        <v>756</v>
      </c>
      <c r="C386" t="s">
        <v>757</v>
      </c>
    </row>
    <row r="387" spans="1:3">
      <c r="A387">
        <v>9941</v>
      </c>
      <c r="B387" t="s">
        <v>758</v>
      </c>
      <c r="C387" t="s">
        <v>759</v>
      </c>
    </row>
    <row r="388" spans="1:3">
      <c r="A388">
        <v>9950</v>
      </c>
      <c r="B388" t="s">
        <v>760</v>
      </c>
      <c r="C388" t="s">
        <v>761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62244-F676-214F-9F8A-ADE754BCA08C}">
  <dimension ref="A1:B264"/>
  <sheetViews>
    <sheetView workbookViewId="0">
      <selection activeCell="C26" sqref="C26"/>
    </sheetView>
  </sheetViews>
  <sheetFormatPr baseColWidth="10" defaultRowHeight="16"/>
  <cols>
    <col min="1" max="2" width="26.6640625" customWidth="1"/>
  </cols>
  <sheetData>
    <row r="1" spans="1:2" ht="54" customHeight="1">
      <c r="A1" s="51" t="s">
        <v>3844</v>
      </c>
      <c r="B1" s="51"/>
    </row>
    <row r="2" spans="1:2" ht="10" customHeight="1">
      <c r="A2" s="37"/>
      <c r="B2" s="37"/>
    </row>
    <row r="3" spans="1:2" s="45" customFormat="1" ht="22" customHeight="1">
      <c r="A3" s="43" t="s">
        <v>3579</v>
      </c>
      <c r="B3" s="44" t="s">
        <v>3580</v>
      </c>
    </row>
    <row r="4" spans="1:2">
      <c r="A4" s="38" t="s">
        <v>3581</v>
      </c>
      <c r="B4" s="41" t="s">
        <v>3582</v>
      </c>
    </row>
    <row r="5" spans="1:2">
      <c r="A5" s="38" t="s">
        <v>3583</v>
      </c>
      <c r="B5" s="41" t="s">
        <v>3584</v>
      </c>
    </row>
    <row r="6" spans="1:2">
      <c r="A6" s="38" t="s">
        <v>3585</v>
      </c>
      <c r="B6" s="41" t="s">
        <v>3582</v>
      </c>
    </row>
    <row r="7" spans="1:2">
      <c r="A7" s="38" t="s">
        <v>3586</v>
      </c>
      <c r="B7" s="41" t="s">
        <v>3584</v>
      </c>
    </row>
    <row r="8" spans="1:2">
      <c r="A8" s="38" t="s">
        <v>3587</v>
      </c>
      <c r="B8" s="41" t="s">
        <v>3582</v>
      </c>
    </row>
    <row r="9" spans="1:2">
      <c r="A9" s="38" t="s">
        <v>3588</v>
      </c>
      <c r="B9" s="41" t="s">
        <v>3584</v>
      </c>
    </row>
    <row r="10" spans="1:2">
      <c r="A10" s="38" t="s">
        <v>3589</v>
      </c>
      <c r="B10" s="41" t="s">
        <v>3582</v>
      </c>
    </row>
    <row r="11" spans="1:2">
      <c r="A11" s="38" t="s">
        <v>3590</v>
      </c>
      <c r="B11" s="41" t="s">
        <v>3584</v>
      </c>
    </row>
    <row r="12" spans="1:2">
      <c r="A12" s="38" t="s">
        <v>3591</v>
      </c>
      <c r="B12" s="41" t="s">
        <v>3582</v>
      </c>
    </row>
    <row r="13" spans="1:2">
      <c r="A13" s="38" t="s">
        <v>3592</v>
      </c>
      <c r="B13" s="41" t="s">
        <v>3582</v>
      </c>
    </row>
    <row r="14" spans="1:2">
      <c r="A14" s="38" t="s">
        <v>3593</v>
      </c>
      <c r="B14" s="41" t="s">
        <v>3584</v>
      </c>
    </row>
    <row r="15" spans="1:2">
      <c r="A15" s="38" t="s">
        <v>3594</v>
      </c>
      <c r="B15" s="41" t="s">
        <v>3582</v>
      </c>
    </row>
    <row r="16" spans="1:2">
      <c r="A16" s="38" t="s">
        <v>3595</v>
      </c>
      <c r="B16" s="41" t="s">
        <v>3582</v>
      </c>
    </row>
    <row r="17" spans="1:2">
      <c r="A17" s="38" t="s">
        <v>3596</v>
      </c>
      <c r="B17" s="41" t="s">
        <v>3582</v>
      </c>
    </row>
    <row r="18" spans="1:2">
      <c r="A18" s="38" t="s">
        <v>3597</v>
      </c>
      <c r="B18" s="41" t="s">
        <v>3582</v>
      </c>
    </row>
    <row r="19" spans="1:2">
      <c r="A19" s="38" t="s">
        <v>3598</v>
      </c>
      <c r="B19" s="41" t="s">
        <v>3582</v>
      </c>
    </row>
    <row r="20" spans="1:2">
      <c r="A20" s="38" t="s">
        <v>3599</v>
      </c>
      <c r="B20" s="41" t="s">
        <v>3582</v>
      </c>
    </row>
    <row r="21" spans="1:2">
      <c r="A21" s="38" t="s">
        <v>3600</v>
      </c>
      <c r="B21" s="41" t="s">
        <v>3584</v>
      </c>
    </row>
    <row r="22" spans="1:2">
      <c r="A22" s="38" t="s">
        <v>3601</v>
      </c>
      <c r="B22" s="41" t="s">
        <v>3584</v>
      </c>
    </row>
    <row r="23" spans="1:2">
      <c r="A23" s="38" t="s">
        <v>3602</v>
      </c>
      <c r="B23" s="41" t="s">
        <v>3582</v>
      </c>
    </row>
    <row r="24" spans="1:2">
      <c r="A24" s="38" t="s">
        <v>3603</v>
      </c>
      <c r="B24" s="41" t="s">
        <v>3582</v>
      </c>
    </row>
    <row r="25" spans="1:2">
      <c r="A25" s="38" t="s">
        <v>3604</v>
      </c>
      <c r="B25" s="41" t="s">
        <v>3582</v>
      </c>
    </row>
    <row r="26" spans="1:2">
      <c r="A26" s="38" t="s">
        <v>3605</v>
      </c>
      <c r="B26" s="41" t="s">
        <v>3582</v>
      </c>
    </row>
    <row r="27" spans="1:2">
      <c r="A27" s="38" t="s">
        <v>3606</v>
      </c>
      <c r="B27" s="41" t="s">
        <v>3582</v>
      </c>
    </row>
    <row r="28" spans="1:2">
      <c r="A28" s="38" t="s">
        <v>3607</v>
      </c>
      <c r="B28" s="41" t="s">
        <v>3584</v>
      </c>
    </row>
    <row r="29" spans="1:2">
      <c r="A29" s="38" t="s">
        <v>3608</v>
      </c>
      <c r="B29" s="41" t="s">
        <v>3584</v>
      </c>
    </row>
    <row r="30" spans="1:2">
      <c r="A30" s="38" t="s">
        <v>3609</v>
      </c>
      <c r="B30" s="41" t="s">
        <v>3584</v>
      </c>
    </row>
    <row r="31" spans="1:2">
      <c r="A31" s="38" t="s">
        <v>3610</v>
      </c>
      <c r="B31" s="41" t="s">
        <v>3582</v>
      </c>
    </row>
    <row r="32" spans="1:2">
      <c r="A32" s="38" t="s">
        <v>3611</v>
      </c>
      <c r="B32" s="41" t="s">
        <v>3582</v>
      </c>
    </row>
    <row r="33" spans="1:2">
      <c r="A33" s="38" t="s">
        <v>3612</v>
      </c>
      <c r="B33" s="41" t="s">
        <v>3582</v>
      </c>
    </row>
    <row r="34" spans="1:2">
      <c r="A34" s="38" t="s">
        <v>3613</v>
      </c>
      <c r="B34" s="41" t="s">
        <v>3584</v>
      </c>
    </row>
    <row r="35" spans="1:2">
      <c r="A35" s="38" t="s">
        <v>3614</v>
      </c>
      <c r="B35" s="41" t="s">
        <v>3584</v>
      </c>
    </row>
    <row r="36" spans="1:2">
      <c r="A36" s="38" t="s">
        <v>3615</v>
      </c>
      <c r="B36" s="41" t="s">
        <v>3584</v>
      </c>
    </row>
    <row r="37" spans="1:2">
      <c r="A37" s="38" t="s">
        <v>3616</v>
      </c>
      <c r="B37" s="41" t="s">
        <v>3584</v>
      </c>
    </row>
    <row r="38" spans="1:2">
      <c r="A38" s="38" t="s">
        <v>3617</v>
      </c>
      <c r="B38" s="41" t="s">
        <v>3584</v>
      </c>
    </row>
    <row r="39" spans="1:2">
      <c r="A39" s="38" t="s">
        <v>3618</v>
      </c>
      <c r="B39" s="41" t="s">
        <v>3582</v>
      </c>
    </row>
    <row r="40" spans="1:2">
      <c r="A40" s="38" t="s">
        <v>3619</v>
      </c>
      <c r="B40" s="41" t="s">
        <v>3582</v>
      </c>
    </row>
    <row r="41" spans="1:2">
      <c r="A41" s="38" t="s">
        <v>3620</v>
      </c>
      <c r="B41" s="41" t="s">
        <v>3584</v>
      </c>
    </row>
    <row r="42" spans="1:2">
      <c r="A42" s="38" t="s">
        <v>3621</v>
      </c>
      <c r="B42" s="41" t="s">
        <v>3582</v>
      </c>
    </row>
    <row r="43" spans="1:2">
      <c r="A43" s="38" t="s">
        <v>3622</v>
      </c>
      <c r="B43" s="41" t="s">
        <v>3582</v>
      </c>
    </row>
    <row r="44" spans="1:2">
      <c r="A44" s="38" t="s">
        <v>3623</v>
      </c>
      <c r="B44" s="41" t="s">
        <v>3582</v>
      </c>
    </row>
    <row r="45" spans="1:2">
      <c r="A45" s="38" t="s">
        <v>3624</v>
      </c>
      <c r="B45" s="41" t="s">
        <v>3582</v>
      </c>
    </row>
    <row r="46" spans="1:2">
      <c r="A46" s="38" t="s">
        <v>3625</v>
      </c>
      <c r="B46" s="41" t="s">
        <v>3582</v>
      </c>
    </row>
    <row r="47" spans="1:2">
      <c r="A47" s="38" t="s">
        <v>3626</v>
      </c>
      <c r="B47" s="41" t="s">
        <v>3582</v>
      </c>
    </row>
    <row r="48" spans="1:2">
      <c r="A48" s="38" t="s">
        <v>3627</v>
      </c>
      <c r="B48" s="41" t="s">
        <v>3584</v>
      </c>
    </row>
    <row r="49" spans="1:2">
      <c r="A49" s="38" t="s">
        <v>3628</v>
      </c>
      <c r="B49" s="41" t="s">
        <v>3582</v>
      </c>
    </row>
    <row r="50" spans="1:2">
      <c r="A50" s="38" t="s">
        <v>3629</v>
      </c>
      <c r="B50" s="41" t="s">
        <v>3584</v>
      </c>
    </row>
    <row r="51" spans="1:2">
      <c r="A51" s="38" t="s">
        <v>3630</v>
      </c>
      <c r="B51" s="41" t="s">
        <v>3582</v>
      </c>
    </row>
    <row r="52" spans="1:2">
      <c r="A52" s="38" t="s">
        <v>3631</v>
      </c>
      <c r="B52" s="41" t="s">
        <v>3584</v>
      </c>
    </row>
    <row r="53" spans="1:2">
      <c r="A53" s="38" t="s">
        <v>3632</v>
      </c>
      <c r="B53" s="41" t="s">
        <v>3582</v>
      </c>
    </row>
    <row r="54" spans="1:2">
      <c r="A54" s="38" t="s">
        <v>3633</v>
      </c>
      <c r="B54" s="41" t="s">
        <v>3584</v>
      </c>
    </row>
    <row r="55" spans="1:2">
      <c r="A55" s="38" t="s">
        <v>3634</v>
      </c>
      <c r="B55" s="41" t="s">
        <v>3582</v>
      </c>
    </row>
    <row r="56" spans="1:2">
      <c r="A56" s="38" t="s">
        <v>3635</v>
      </c>
      <c r="B56" s="41" t="s">
        <v>3584</v>
      </c>
    </row>
    <row r="57" spans="1:2">
      <c r="A57" s="38" t="s">
        <v>3636</v>
      </c>
      <c r="B57" s="41" t="s">
        <v>3582</v>
      </c>
    </row>
    <row r="58" spans="1:2">
      <c r="A58" s="38" t="s">
        <v>3637</v>
      </c>
      <c r="B58" s="41" t="s">
        <v>3584</v>
      </c>
    </row>
    <row r="59" spans="1:2">
      <c r="A59" s="38" t="s">
        <v>3638</v>
      </c>
      <c r="B59" s="41" t="s">
        <v>3584</v>
      </c>
    </row>
    <row r="60" spans="1:2">
      <c r="A60" s="38" t="s">
        <v>3639</v>
      </c>
      <c r="B60" s="41" t="s">
        <v>3582</v>
      </c>
    </row>
    <row r="61" spans="1:2">
      <c r="A61" s="38" t="s">
        <v>3640</v>
      </c>
      <c r="B61" s="41" t="s">
        <v>3582</v>
      </c>
    </row>
    <row r="62" spans="1:2">
      <c r="A62" s="38" t="s">
        <v>3641</v>
      </c>
      <c r="B62" s="41" t="s">
        <v>3582</v>
      </c>
    </row>
    <row r="63" spans="1:2">
      <c r="A63" s="38" t="s">
        <v>3642</v>
      </c>
      <c r="B63" s="41" t="s">
        <v>3584</v>
      </c>
    </row>
    <row r="64" spans="1:2">
      <c r="A64" s="38" t="s">
        <v>3643</v>
      </c>
      <c r="B64" s="41" t="s">
        <v>3582</v>
      </c>
    </row>
    <row r="65" spans="1:2">
      <c r="A65" s="38" t="s">
        <v>3644</v>
      </c>
      <c r="B65" s="41" t="s">
        <v>3584</v>
      </c>
    </row>
    <row r="66" spans="1:2">
      <c r="A66" s="38" t="s">
        <v>3645</v>
      </c>
      <c r="B66" s="41" t="s">
        <v>3584</v>
      </c>
    </row>
    <row r="67" spans="1:2">
      <c r="A67" s="38" t="s">
        <v>3646</v>
      </c>
      <c r="B67" s="41" t="s">
        <v>3584</v>
      </c>
    </row>
    <row r="68" spans="1:2">
      <c r="A68" s="38" t="s">
        <v>3647</v>
      </c>
      <c r="B68" s="41" t="s">
        <v>3582</v>
      </c>
    </row>
    <row r="69" spans="1:2">
      <c r="A69" s="38" t="s">
        <v>3648</v>
      </c>
      <c r="B69" s="41" t="s">
        <v>3582</v>
      </c>
    </row>
    <row r="70" spans="1:2">
      <c r="A70" s="38" t="s">
        <v>3649</v>
      </c>
      <c r="B70" s="41" t="s">
        <v>3582</v>
      </c>
    </row>
    <row r="71" spans="1:2">
      <c r="A71" s="38" t="s">
        <v>3650</v>
      </c>
      <c r="B71" s="41" t="s">
        <v>3582</v>
      </c>
    </row>
    <row r="72" spans="1:2">
      <c r="A72" s="38" t="s">
        <v>3651</v>
      </c>
      <c r="B72" s="41" t="s">
        <v>3582</v>
      </c>
    </row>
    <row r="73" spans="1:2">
      <c r="A73" s="38" t="s">
        <v>3652</v>
      </c>
      <c r="B73" s="41" t="s">
        <v>3584</v>
      </c>
    </row>
    <row r="74" spans="1:2">
      <c r="A74" s="38" t="s">
        <v>3653</v>
      </c>
      <c r="B74" s="41" t="s">
        <v>3584</v>
      </c>
    </row>
    <row r="75" spans="1:2">
      <c r="A75" s="38" t="s">
        <v>3654</v>
      </c>
      <c r="B75" s="41" t="s">
        <v>3582</v>
      </c>
    </row>
    <row r="76" spans="1:2">
      <c r="A76" s="38" t="s">
        <v>3655</v>
      </c>
      <c r="B76" s="41" t="s">
        <v>3584</v>
      </c>
    </row>
    <row r="77" spans="1:2">
      <c r="A77" s="38" t="s">
        <v>3656</v>
      </c>
      <c r="B77" s="41" t="s">
        <v>3582</v>
      </c>
    </row>
    <row r="78" spans="1:2">
      <c r="A78" s="38" t="s">
        <v>3657</v>
      </c>
      <c r="B78" s="41" t="s">
        <v>3584</v>
      </c>
    </row>
    <row r="79" spans="1:2">
      <c r="A79" s="38" t="s">
        <v>3658</v>
      </c>
      <c r="B79" s="41" t="s">
        <v>3582</v>
      </c>
    </row>
    <row r="80" spans="1:2">
      <c r="A80" s="38" t="s">
        <v>3659</v>
      </c>
      <c r="B80" s="41" t="s">
        <v>3584</v>
      </c>
    </row>
    <row r="81" spans="1:2">
      <c r="A81" s="38" t="s">
        <v>3660</v>
      </c>
      <c r="B81" s="41" t="s">
        <v>3582</v>
      </c>
    </row>
    <row r="82" spans="1:2">
      <c r="A82" s="38" t="s">
        <v>3661</v>
      </c>
      <c r="B82" s="41" t="s">
        <v>3582</v>
      </c>
    </row>
    <row r="83" spans="1:2">
      <c r="A83" s="38" t="s">
        <v>3662</v>
      </c>
      <c r="B83" s="41" t="s">
        <v>3584</v>
      </c>
    </row>
    <row r="84" spans="1:2">
      <c r="A84" s="38" t="s">
        <v>3663</v>
      </c>
      <c r="B84" s="41" t="s">
        <v>3582</v>
      </c>
    </row>
    <row r="85" spans="1:2">
      <c r="A85" s="38" t="s">
        <v>3664</v>
      </c>
      <c r="B85" s="41" t="s">
        <v>3582</v>
      </c>
    </row>
    <row r="86" spans="1:2">
      <c r="A86" s="38" t="s">
        <v>3665</v>
      </c>
      <c r="B86" s="41" t="s">
        <v>3584</v>
      </c>
    </row>
    <row r="87" spans="1:2">
      <c r="A87" s="38" t="s">
        <v>3666</v>
      </c>
      <c r="B87" s="41" t="s">
        <v>3582</v>
      </c>
    </row>
    <row r="88" spans="1:2">
      <c r="A88" s="38" t="s">
        <v>3667</v>
      </c>
      <c r="B88" s="41" t="s">
        <v>3584</v>
      </c>
    </row>
    <row r="89" spans="1:2">
      <c r="A89" s="38" t="s">
        <v>3668</v>
      </c>
      <c r="B89" s="41" t="s">
        <v>3584</v>
      </c>
    </row>
    <row r="90" spans="1:2">
      <c r="A90" s="38" t="s">
        <v>3669</v>
      </c>
      <c r="B90" s="41" t="s">
        <v>3584</v>
      </c>
    </row>
    <row r="91" spans="1:2">
      <c r="A91" s="38" t="s">
        <v>3670</v>
      </c>
      <c r="B91" s="41" t="s">
        <v>3582</v>
      </c>
    </row>
    <row r="92" spans="1:2">
      <c r="A92" s="38" t="s">
        <v>3671</v>
      </c>
      <c r="B92" s="41" t="s">
        <v>3584</v>
      </c>
    </row>
    <row r="93" spans="1:2">
      <c r="A93" s="38" t="s">
        <v>3672</v>
      </c>
      <c r="B93" s="41" t="s">
        <v>3584</v>
      </c>
    </row>
    <row r="94" spans="1:2">
      <c r="A94" s="38" t="s">
        <v>3673</v>
      </c>
      <c r="B94" s="41" t="s">
        <v>3584</v>
      </c>
    </row>
    <row r="95" spans="1:2">
      <c r="A95" s="38" t="s">
        <v>3674</v>
      </c>
      <c r="B95" s="41" t="s">
        <v>3584</v>
      </c>
    </row>
    <row r="96" spans="1:2">
      <c r="A96" s="38" t="s">
        <v>3675</v>
      </c>
      <c r="B96" s="41" t="s">
        <v>3584</v>
      </c>
    </row>
    <row r="97" spans="1:2">
      <c r="A97" s="38" t="s">
        <v>3676</v>
      </c>
      <c r="B97" s="41" t="s">
        <v>3584</v>
      </c>
    </row>
    <row r="98" spans="1:2">
      <c r="A98" s="38" t="s">
        <v>3677</v>
      </c>
      <c r="B98" s="41" t="s">
        <v>3584</v>
      </c>
    </row>
    <row r="99" spans="1:2">
      <c r="A99" s="38" t="s">
        <v>3678</v>
      </c>
      <c r="B99" s="41" t="s">
        <v>3582</v>
      </c>
    </row>
    <row r="100" spans="1:2">
      <c r="A100" s="38" t="s">
        <v>3679</v>
      </c>
      <c r="B100" s="41" t="s">
        <v>3582</v>
      </c>
    </row>
    <row r="101" spans="1:2">
      <c r="A101" s="38" t="s">
        <v>3680</v>
      </c>
      <c r="B101" s="41" t="s">
        <v>3584</v>
      </c>
    </row>
    <row r="102" spans="1:2">
      <c r="A102" s="38" t="s">
        <v>3681</v>
      </c>
      <c r="B102" s="41" t="s">
        <v>3584</v>
      </c>
    </row>
    <row r="103" spans="1:2">
      <c r="A103" s="38" t="s">
        <v>3682</v>
      </c>
      <c r="B103" s="41" t="s">
        <v>3584</v>
      </c>
    </row>
    <row r="104" spans="1:2">
      <c r="A104" s="38" t="s">
        <v>3683</v>
      </c>
      <c r="B104" s="41" t="s">
        <v>3584</v>
      </c>
    </row>
    <row r="105" spans="1:2">
      <c r="A105" s="38" t="s">
        <v>3684</v>
      </c>
      <c r="B105" s="41" t="s">
        <v>3582</v>
      </c>
    </row>
    <row r="106" spans="1:2">
      <c r="A106" s="38" t="s">
        <v>3685</v>
      </c>
      <c r="B106" s="41" t="s">
        <v>3582</v>
      </c>
    </row>
    <row r="107" spans="1:2">
      <c r="A107" s="38" t="s">
        <v>3686</v>
      </c>
      <c r="B107" s="41" t="s">
        <v>3582</v>
      </c>
    </row>
    <row r="108" spans="1:2">
      <c r="A108" s="38" t="s">
        <v>3687</v>
      </c>
      <c r="B108" s="41" t="s">
        <v>3584</v>
      </c>
    </row>
    <row r="109" spans="1:2">
      <c r="A109" s="38" t="s">
        <v>3688</v>
      </c>
      <c r="B109" s="41" t="s">
        <v>3582</v>
      </c>
    </row>
    <row r="110" spans="1:2">
      <c r="A110" s="38" t="s">
        <v>3689</v>
      </c>
      <c r="B110" s="41" t="s">
        <v>3584</v>
      </c>
    </row>
    <row r="111" spans="1:2">
      <c r="A111" s="38" t="s">
        <v>3690</v>
      </c>
      <c r="B111" s="41" t="s">
        <v>3584</v>
      </c>
    </row>
    <row r="112" spans="1:2">
      <c r="A112" s="38" t="s">
        <v>3691</v>
      </c>
      <c r="B112" s="41" t="s">
        <v>3582</v>
      </c>
    </row>
    <row r="113" spans="1:2">
      <c r="A113" s="38" t="s">
        <v>3692</v>
      </c>
      <c r="B113" s="41" t="s">
        <v>3582</v>
      </c>
    </row>
    <row r="114" spans="1:2">
      <c r="A114" s="38" t="s">
        <v>3693</v>
      </c>
      <c r="B114" s="41" t="s">
        <v>3582</v>
      </c>
    </row>
    <row r="115" spans="1:2">
      <c r="A115" s="38" t="s">
        <v>3694</v>
      </c>
      <c r="B115" s="41" t="s">
        <v>3582</v>
      </c>
    </row>
    <row r="116" spans="1:2">
      <c r="A116" s="38" t="s">
        <v>3695</v>
      </c>
      <c r="B116" s="41" t="s">
        <v>3582</v>
      </c>
    </row>
    <row r="117" spans="1:2">
      <c r="A117" s="38" t="s">
        <v>3696</v>
      </c>
      <c r="B117" s="41" t="s">
        <v>3584</v>
      </c>
    </row>
    <row r="118" spans="1:2">
      <c r="A118" s="38" t="s">
        <v>3697</v>
      </c>
      <c r="B118" s="41" t="s">
        <v>3584</v>
      </c>
    </row>
    <row r="119" spans="1:2">
      <c r="A119" s="38" t="s">
        <v>3698</v>
      </c>
      <c r="B119" s="41" t="s">
        <v>3584</v>
      </c>
    </row>
    <row r="120" spans="1:2">
      <c r="A120" s="38" t="s">
        <v>3699</v>
      </c>
      <c r="B120" s="41" t="s">
        <v>3584</v>
      </c>
    </row>
    <row r="121" spans="1:2">
      <c r="A121" s="38" t="s">
        <v>3700</v>
      </c>
      <c r="B121" s="41" t="s">
        <v>3582</v>
      </c>
    </row>
    <row r="122" spans="1:2">
      <c r="A122" s="38" t="s">
        <v>3701</v>
      </c>
      <c r="B122" s="41" t="s">
        <v>3584</v>
      </c>
    </row>
    <row r="123" spans="1:2">
      <c r="A123" s="38" t="s">
        <v>3702</v>
      </c>
      <c r="B123" s="41" t="s">
        <v>3584</v>
      </c>
    </row>
    <row r="124" spans="1:2">
      <c r="A124" s="38" t="s">
        <v>3703</v>
      </c>
      <c r="B124" s="41" t="s">
        <v>3584</v>
      </c>
    </row>
    <row r="125" spans="1:2">
      <c r="A125" s="38" t="s">
        <v>3704</v>
      </c>
      <c r="B125" s="41" t="s">
        <v>3582</v>
      </c>
    </row>
    <row r="126" spans="1:2">
      <c r="A126" s="38" t="s">
        <v>3705</v>
      </c>
      <c r="B126" s="41" t="s">
        <v>3582</v>
      </c>
    </row>
    <row r="127" spans="1:2">
      <c r="A127" s="38" t="s">
        <v>3706</v>
      </c>
      <c r="B127" s="41" t="s">
        <v>3584</v>
      </c>
    </row>
    <row r="128" spans="1:2">
      <c r="A128" s="38" t="s">
        <v>3707</v>
      </c>
      <c r="B128" s="41" t="s">
        <v>3582</v>
      </c>
    </row>
    <row r="129" spans="1:2">
      <c r="A129" s="38" t="s">
        <v>3708</v>
      </c>
      <c r="B129" s="41" t="s">
        <v>3582</v>
      </c>
    </row>
    <row r="130" spans="1:2">
      <c r="A130" s="38" t="s">
        <v>3709</v>
      </c>
      <c r="B130" s="41" t="s">
        <v>3584</v>
      </c>
    </row>
    <row r="131" spans="1:2">
      <c r="A131" s="38" t="s">
        <v>3710</v>
      </c>
      <c r="B131" s="41" t="s">
        <v>3584</v>
      </c>
    </row>
    <row r="132" spans="1:2">
      <c r="A132" s="38" t="s">
        <v>3711</v>
      </c>
      <c r="B132" s="41" t="s">
        <v>3584</v>
      </c>
    </row>
    <row r="133" spans="1:2">
      <c r="A133" s="38" t="s">
        <v>3712</v>
      </c>
      <c r="B133" s="41" t="s">
        <v>3584</v>
      </c>
    </row>
    <row r="134" spans="1:2">
      <c r="A134" s="38" t="s">
        <v>3713</v>
      </c>
      <c r="B134" s="41" t="s">
        <v>3584</v>
      </c>
    </row>
    <row r="135" spans="1:2">
      <c r="A135" s="38" t="s">
        <v>3714</v>
      </c>
      <c r="B135" s="41" t="s">
        <v>3584</v>
      </c>
    </row>
    <row r="136" spans="1:2">
      <c r="A136" s="38" t="s">
        <v>3715</v>
      </c>
      <c r="B136" s="41" t="s">
        <v>3584</v>
      </c>
    </row>
    <row r="137" spans="1:2">
      <c r="A137" s="38" t="s">
        <v>3716</v>
      </c>
      <c r="B137" s="41" t="s">
        <v>3582</v>
      </c>
    </row>
    <row r="138" spans="1:2">
      <c r="A138" s="38" t="s">
        <v>3717</v>
      </c>
      <c r="B138" s="41" t="s">
        <v>3584</v>
      </c>
    </row>
    <row r="139" spans="1:2">
      <c r="A139" s="38" t="s">
        <v>3718</v>
      </c>
      <c r="B139" s="41" t="s">
        <v>3582</v>
      </c>
    </row>
    <row r="140" spans="1:2">
      <c r="A140" s="38" t="s">
        <v>3719</v>
      </c>
      <c r="B140" s="41" t="s">
        <v>3584</v>
      </c>
    </row>
    <row r="141" spans="1:2">
      <c r="A141" s="38" t="s">
        <v>3720</v>
      </c>
      <c r="B141" s="41" t="s">
        <v>3582</v>
      </c>
    </row>
    <row r="142" spans="1:2">
      <c r="A142" s="38" t="s">
        <v>3721</v>
      </c>
      <c r="B142" s="41" t="s">
        <v>3582</v>
      </c>
    </row>
    <row r="143" spans="1:2">
      <c r="A143" s="38" t="s">
        <v>3722</v>
      </c>
      <c r="B143" s="41" t="s">
        <v>3584</v>
      </c>
    </row>
    <row r="144" spans="1:2">
      <c r="A144" s="38" t="s">
        <v>3723</v>
      </c>
      <c r="B144" s="41" t="s">
        <v>3584</v>
      </c>
    </row>
    <row r="145" spans="1:2">
      <c r="A145" s="38" t="s">
        <v>3724</v>
      </c>
      <c r="B145" s="41" t="s">
        <v>3582</v>
      </c>
    </row>
    <row r="146" spans="1:2">
      <c r="A146" s="38" t="s">
        <v>3725</v>
      </c>
      <c r="B146" s="41" t="s">
        <v>3584</v>
      </c>
    </row>
    <row r="147" spans="1:2">
      <c r="A147" s="38" t="s">
        <v>3726</v>
      </c>
      <c r="B147" s="41" t="s">
        <v>3584</v>
      </c>
    </row>
    <row r="148" spans="1:2">
      <c r="A148" s="38" t="s">
        <v>3727</v>
      </c>
      <c r="B148" s="41" t="s">
        <v>3582</v>
      </c>
    </row>
    <row r="149" spans="1:2">
      <c r="A149" s="38" t="s">
        <v>3728</v>
      </c>
      <c r="B149" s="41" t="s">
        <v>3584</v>
      </c>
    </row>
    <row r="150" spans="1:2">
      <c r="A150" s="38" t="s">
        <v>3729</v>
      </c>
      <c r="B150" s="41" t="s">
        <v>3582</v>
      </c>
    </row>
    <row r="151" spans="1:2">
      <c r="A151" s="38" t="s">
        <v>3730</v>
      </c>
      <c r="B151" s="41" t="s">
        <v>3584</v>
      </c>
    </row>
    <row r="152" spans="1:2">
      <c r="A152" s="38" t="s">
        <v>3731</v>
      </c>
      <c r="B152" s="41" t="s">
        <v>3582</v>
      </c>
    </row>
    <row r="153" spans="1:2">
      <c r="A153" s="38" t="s">
        <v>3732</v>
      </c>
      <c r="B153" s="41" t="s">
        <v>3584</v>
      </c>
    </row>
    <row r="154" spans="1:2">
      <c r="A154" s="38" t="s">
        <v>3733</v>
      </c>
      <c r="B154" s="41" t="s">
        <v>3584</v>
      </c>
    </row>
    <row r="155" spans="1:2">
      <c r="A155" s="38" t="s">
        <v>3734</v>
      </c>
      <c r="B155" s="41" t="s">
        <v>3584</v>
      </c>
    </row>
    <row r="156" spans="1:2">
      <c r="A156" s="38" t="s">
        <v>3735</v>
      </c>
      <c r="B156" s="41" t="s">
        <v>3582</v>
      </c>
    </row>
    <row r="157" spans="1:2">
      <c r="A157" s="38" t="s">
        <v>3736</v>
      </c>
      <c r="B157" s="41" t="s">
        <v>3584</v>
      </c>
    </row>
    <row r="158" spans="1:2">
      <c r="A158" s="38" t="s">
        <v>3737</v>
      </c>
      <c r="B158" s="41" t="s">
        <v>3584</v>
      </c>
    </row>
    <row r="159" spans="1:2">
      <c r="A159" s="38" t="s">
        <v>3738</v>
      </c>
      <c r="B159" s="41" t="s">
        <v>3584</v>
      </c>
    </row>
    <row r="160" spans="1:2">
      <c r="A160" s="38" t="s">
        <v>3739</v>
      </c>
      <c r="B160" s="41" t="s">
        <v>3582</v>
      </c>
    </row>
    <row r="161" spans="1:2">
      <c r="A161" s="38" t="s">
        <v>3740</v>
      </c>
      <c r="B161" s="41" t="s">
        <v>3584</v>
      </c>
    </row>
    <row r="162" spans="1:2">
      <c r="A162" s="38" t="s">
        <v>3741</v>
      </c>
      <c r="B162" s="41" t="s">
        <v>3584</v>
      </c>
    </row>
    <row r="163" spans="1:2">
      <c r="A163" s="38" t="s">
        <v>3742</v>
      </c>
      <c r="B163" s="41" t="s">
        <v>3584</v>
      </c>
    </row>
    <row r="164" spans="1:2">
      <c r="A164" s="38" t="s">
        <v>3743</v>
      </c>
      <c r="B164" s="41" t="s">
        <v>3584</v>
      </c>
    </row>
    <row r="165" spans="1:2">
      <c r="A165" s="38" t="s">
        <v>3744</v>
      </c>
      <c r="B165" s="41" t="s">
        <v>3582</v>
      </c>
    </row>
    <row r="166" spans="1:2">
      <c r="A166" s="38" t="s">
        <v>3745</v>
      </c>
      <c r="B166" s="41" t="s">
        <v>3584</v>
      </c>
    </row>
    <row r="167" spans="1:2">
      <c r="A167" s="38" t="s">
        <v>3746</v>
      </c>
      <c r="B167" s="41" t="s">
        <v>3582</v>
      </c>
    </row>
    <row r="168" spans="1:2">
      <c r="A168" s="38" t="s">
        <v>3747</v>
      </c>
      <c r="B168" s="41" t="s">
        <v>3584</v>
      </c>
    </row>
    <row r="169" spans="1:2">
      <c r="A169" s="38" t="s">
        <v>3748</v>
      </c>
      <c r="B169" s="41" t="s">
        <v>3584</v>
      </c>
    </row>
    <row r="170" spans="1:2">
      <c r="A170" s="38" t="s">
        <v>3749</v>
      </c>
      <c r="B170" s="41" t="s">
        <v>3584</v>
      </c>
    </row>
    <row r="171" spans="1:2">
      <c r="A171" s="38" t="s">
        <v>3750</v>
      </c>
      <c r="B171" s="41" t="s">
        <v>3584</v>
      </c>
    </row>
    <row r="172" spans="1:2">
      <c r="A172" s="38" t="s">
        <v>3751</v>
      </c>
      <c r="B172" s="41" t="s">
        <v>3584</v>
      </c>
    </row>
    <row r="173" spans="1:2">
      <c r="A173" s="38" t="s">
        <v>3752</v>
      </c>
      <c r="B173" s="41" t="s">
        <v>3584</v>
      </c>
    </row>
    <row r="174" spans="1:2">
      <c r="A174" s="38" t="s">
        <v>3753</v>
      </c>
      <c r="B174" s="41" t="s">
        <v>3584</v>
      </c>
    </row>
    <row r="175" spans="1:2">
      <c r="A175" s="38" t="s">
        <v>3754</v>
      </c>
      <c r="B175" s="41" t="s">
        <v>3582</v>
      </c>
    </row>
    <row r="176" spans="1:2">
      <c r="A176" s="38" t="s">
        <v>3755</v>
      </c>
      <c r="B176" s="41" t="s">
        <v>3582</v>
      </c>
    </row>
    <row r="177" spans="1:2">
      <c r="A177" s="38" t="s">
        <v>3756</v>
      </c>
      <c r="B177" s="41" t="s">
        <v>3582</v>
      </c>
    </row>
    <row r="178" spans="1:2">
      <c r="A178" s="38" t="s">
        <v>3757</v>
      </c>
      <c r="B178" s="41" t="s">
        <v>3584</v>
      </c>
    </row>
    <row r="179" spans="1:2">
      <c r="A179" s="38" t="s">
        <v>3758</v>
      </c>
      <c r="B179" s="41" t="s">
        <v>3584</v>
      </c>
    </row>
    <row r="180" spans="1:2">
      <c r="A180" s="39" t="s">
        <v>3759</v>
      </c>
      <c r="B180" s="41" t="s">
        <v>3582</v>
      </c>
    </row>
    <row r="181" spans="1:2">
      <c r="A181" s="38" t="s">
        <v>3760</v>
      </c>
      <c r="B181" s="41" t="s">
        <v>3582</v>
      </c>
    </row>
    <row r="182" spans="1:2">
      <c r="A182" s="38" t="s">
        <v>3761</v>
      </c>
      <c r="B182" s="41" t="s">
        <v>3584</v>
      </c>
    </row>
    <row r="183" spans="1:2">
      <c r="A183" s="38" t="s">
        <v>3762</v>
      </c>
      <c r="B183" s="41" t="s">
        <v>3582</v>
      </c>
    </row>
    <row r="184" spans="1:2">
      <c r="A184" s="38" t="s">
        <v>3763</v>
      </c>
      <c r="B184" s="41" t="s">
        <v>3582</v>
      </c>
    </row>
    <row r="185" spans="1:2">
      <c r="A185" s="38" t="s">
        <v>3764</v>
      </c>
      <c r="B185" s="41" t="s">
        <v>3582</v>
      </c>
    </row>
    <row r="186" spans="1:2">
      <c r="A186" s="38" t="s">
        <v>3765</v>
      </c>
      <c r="B186" s="41" t="s">
        <v>3584</v>
      </c>
    </row>
    <row r="187" spans="1:2">
      <c r="A187" s="38" t="s">
        <v>3766</v>
      </c>
      <c r="B187" s="41" t="s">
        <v>3582</v>
      </c>
    </row>
    <row r="188" spans="1:2">
      <c r="A188" s="38" t="s">
        <v>3767</v>
      </c>
      <c r="B188" s="41" t="s">
        <v>3582</v>
      </c>
    </row>
    <row r="189" spans="1:2">
      <c r="A189" s="38" t="s">
        <v>3768</v>
      </c>
      <c r="B189" s="41" t="s">
        <v>3582</v>
      </c>
    </row>
    <row r="190" spans="1:2">
      <c r="A190" s="38" t="s">
        <v>3769</v>
      </c>
      <c r="B190" s="41" t="s">
        <v>3582</v>
      </c>
    </row>
    <row r="191" spans="1:2">
      <c r="A191" s="38" t="s">
        <v>3770</v>
      </c>
      <c r="B191" s="41" t="s">
        <v>3584</v>
      </c>
    </row>
    <row r="192" spans="1:2">
      <c r="A192" s="38" t="s">
        <v>3771</v>
      </c>
      <c r="B192" s="41" t="s">
        <v>3584</v>
      </c>
    </row>
    <row r="193" spans="1:2">
      <c r="A193" s="38" t="s">
        <v>3772</v>
      </c>
      <c r="B193" s="41" t="s">
        <v>3584</v>
      </c>
    </row>
    <row r="194" spans="1:2">
      <c r="A194" s="38" t="s">
        <v>3773</v>
      </c>
      <c r="B194" s="41" t="s">
        <v>3582</v>
      </c>
    </row>
    <row r="195" spans="1:2">
      <c r="A195" s="38" t="s">
        <v>3774</v>
      </c>
      <c r="B195" s="41" t="s">
        <v>3582</v>
      </c>
    </row>
    <row r="196" spans="1:2">
      <c r="A196" s="38" t="s">
        <v>3775</v>
      </c>
      <c r="B196" s="41" t="s">
        <v>3584</v>
      </c>
    </row>
    <row r="197" spans="1:2">
      <c r="A197" s="38" t="s">
        <v>3776</v>
      </c>
      <c r="B197" s="41" t="s">
        <v>3582</v>
      </c>
    </row>
    <row r="198" spans="1:2">
      <c r="A198" s="38" t="s">
        <v>3777</v>
      </c>
      <c r="B198" s="41" t="s">
        <v>3582</v>
      </c>
    </row>
    <row r="199" spans="1:2">
      <c r="A199" s="38" t="s">
        <v>3778</v>
      </c>
      <c r="B199" s="41" t="s">
        <v>3582</v>
      </c>
    </row>
    <row r="200" spans="1:2">
      <c r="A200" s="38" t="s">
        <v>3779</v>
      </c>
      <c r="B200" s="41" t="s">
        <v>3582</v>
      </c>
    </row>
    <row r="201" spans="1:2">
      <c r="A201" s="38" t="s">
        <v>3780</v>
      </c>
      <c r="B201" s="41" t="s">
        <v>3582</v>
      </c>
    </row>
    <row r="202" spans="1:2">
      <c r="A202" s="38" t="s">
        <v>3781</v>
      </c>
      <c r="B202" s="41" t="s">
        <v>3584</v>
      </c>
    </row>
    <row r="203" spans="1:2">
      <c r="A203" s="38" t="s">
        <v>3782</v>
      </c>
      <c r="B203" s="41" t="s">
        <v>3582</v>
      </c>
    </row>
    <row r="204" spans="1:2">
      <c r="A204" s="38" t="s">
        <v>3783</v>
      </c>
      <c r="B204" s="41" t="s">
        <v>3582</v>
      </c>
    </row>
    <row r="205" spans="1:2">
      <c r="A205" s="38" t="s">
        <v>3784</v>
      </c>
      <c r="B205" s="41" t="s">
        <v>3582</v>
      </c>
    </row>
    <row r="206" spans="1:2">
      <c r="A206" s="38" t="s">
        <v>3785</v>
      </c>
      <c r="B206" s="41" t="s">
        <v>3582</v>
      </c>
    </row>
    <row r="207" spans="1:2">
      <c r="A207" s="38" t="s">
        <v>3786</v>
      </c>
      <c r="B207" s="41" t="s">
        <v>3582</v>
      </c>
    </row>
    <row r="208" spans="1:2">
      <c r="A208" s="38" t="s">
        <v>3787</v>
      </c>
      <c r="B208" s="41" t="s">
        <v>3582</v>
      </c>
    </row>
    <row r="209" spans="1:2">
      <c r="A209" s="38" t="s">
        <v>3788</v>
      </c>
      <c r="B209" s="41" t="s">
        <v>3584</v>
      </c>
    </row>
    <row r="210" spans="1:2">
      <c r="A210" s="38" t="s">
        <v>3789</v>
      </c>
      <c r="B210" s="41" t="s">
        <v>3584</v>
      </c>
    </row>
    <row r="211" spans="1:2">
      <c r="A211" s="38" t="s">
        <v>3790</v>
      </c>
      <c r="B211" s="41" t="s">
        <v>3584</v>
      </c>
    </row>
    <row r="212" spans="1:2">
      <c r="A212" s="38" t="s">
        <v>3791</v>
      </c>
      <c r="B212" s="41" t="s">
        <v>3584</v>
      </c>
    </row>
    <row r="213" spans="1:2">
      <c r="A213" s="38" t="s">
        <v>3792</v>
      </c>
      <c r="B213" s="41" t="s">
        <v>3584</v>
      </c>
    </row>
    <row r="214" spans="1:2">
      <c r="A214" s="38" t="s">
        <v>3793</v>
      </c>
      <c r="B214" s="41" t="s">
        <v>3582</v>
      </c>
    </row>
    <row r="215" spans="1:2">
      <c r="A215" s="38" t="s">
        <v>3794</v>
      </c>
      <c r="B215" s="41" t="s">
        <v>3584</v>
      </c>
    </row>
    <row r="216" spans="1:2">
      <c r="A216" s="38" t="s">
        <v>3795</v>
      </c>
      <c r="B216" s="41" t="s">
        <v>3584</v>
      </c>
    </row>
    <row r="217" spans="1:2">
      <c r="A217" s="38" t="s">
        <v>3796</v>
      </c>
      <c r="B217" s="41" t="s">
        <v>3582</v>
      </c>
    </row>
    <row r="218" spans="1:2">
      <c r="A218" s="38" t="s">
        <v>3797</v>
      </c>
      <c r="B218" s="41" t="s">
        <v>3582</v>
      </c>
    </row>
    <row r="219" spans="1:2">
      <c r="A219" s="38" t="s">
        <v>3798</v>
      </c>
      <c r="B219" s="41" t="s">
        <v>3584</v>
      </c>
    </row>
    <row r="220" spans="1:2">
      <c r="A220" s="38" t="s">
        <v>3799</v>
      </c>
      <c r="B220" s="41" t="s">
        <v>3582</v>
      </c>
    </row>
    <row r="221" spans="1:2">
      <c r="A221" s="38" t="s">
        <v>3800</v>
      </c>
      <c r="B221" s="41" t="s">
        <v>3584</v>
      </c>
    </row>
    <row r="222" spans="1:2">
      <c r="A222" s="38" t="s">
        <v>3801</v>
      </c>
      <c r="B222" s="41" t="s">
        <v>3582</v>
      </c>
    </row>
    <row r="223" spans="1:2">
      <c r="A223" s="38" t="s">
        <v>3802</v>
      </c>
      <c r="B223" s="41" t="s">
        <v>3582</v>
      </c>
    </row>
    <row r="224" spans="1:2">
      <c r="A224" s="38" t="s">
        <v>3803</v>
      </c>
      <c r="B224" s="41" t="s">
        <v>3584</v>
      </c>
    </row>
    <row r="225" spans="1:2">
      <c r="A225" s="38" t="s">
        <v>3804</v>
      </c>
      <c r="B225" s="41" t="s">
        <v>3582</v>
      </c>
    </row>
    <row r="226" spans="1:2">
      <c r="A226" s="38" t="s">
        <v>3805</v>
      </c>
      <c r="B226" s="41" t="s">
        <v>3582</v>
      </c>
    </row>
    <row r="227" spans="1:2">
      <c r="A227" s="38" t="s">
        <v>3806</v>
      </c>
      <c r="B227" s="41" t="s">
        <v>3582</v>
      </c>
    </row>
    <row r="228" spans="1:2">
      <c r="A228" s="38" t="s">
        <v>3807</v>
      </c>
      <c r="B228" s="41" t="s">
        <v>3584</v>
      </c>
    </row>
    <row r="229" spans="1:2">
      <c r="A229" s="38" t="s">
        <v>3808</v>
      </c>
      <c r="B229" s="41" t="s">
        <v>3584</v>
      </c>
    </row>
    <row r="230" spans="1:2">
      <c r="A230" s="38" t="s">
        <v>3809</v>
      </c>
      <c r="B230" s="41" t="s">
        <v>3582</v>
      </c>
    </row>
    <row r="231" spans="1:2">
      <c r="A231" s="38" t="s">
        <v>3810</v>
      </c>
      <c r="B231" s="41" t="s">
        <v>3582</v>
      </c>
    </row>
    <row r="232" spans="1:2">
      <c r="A232" s="38" t="s">
        <v>3811</v>
      </c>
      <c r="B232" s="41" t="s">
        <v>3582</v>
      </c>
    </row>
    <row r="233" spans="1:2">
      <c r="A233" s="38" t="s">
        <v>3812</v>
      </c>
      <c r="B233" s="41" t="s">
        <v>3584</v>
      </c>
    </row>
    <row r="234" spans="1:2">
      <c r="A234" s="38" t="s">
        <v>3813</v>
      </c>
      <c r="B234" s="41" t="s">
        <v>3582</v>
      </c>
    </row>
    <row r="235" spans="1:2">
      <c r="A235" s="38" t="s">
        <v>3814</v>
      </c>
      <c r="B235" s="41" t="s">
        <v>3584</v>
      </c>
    </row>
    <row r="236" spans="1:2">
      <c r="A236" s="38" t="s">
        <v>3815</v>
      </c>
      <c r="B236" s="41" t="s">
        <v>3584</v>
      </c>
    </row>
    <row r="237" spans="1:2">
      <c r="A237" s="38" t="s">
        <v>3816</v>
      </c>
      <c r="B237" s="41" t="s">
        <v>3582</v>
      </c>
    </row>
    <row r="238" spans="1:2">
      <c r="A238" s="38" t="s">
        <v>3817</v>
      </c>
      <c r="B238" s="41" t="s">
        <v>3582</v>
      </c>
    </row>
    <row r="239" spans="1:2">
      <c r="A239" s="38" t="s">
        <v>3818</v>
      </c>
      <c r="B239" s="41" t="s">
        <v>3584</v>
      </c>
    </row>
    <row r="240" spans="1:2">
      <c r="A240" s="38" t="s">
        <v>3819</v>
      </c>
      <c r="B240" s="41" t="s">
        <v>3582</v>
      </c>
    </row>
    <row r="241" spans="1:2">
      <c r="A241" s="38" t="s">
        <v>3820</v>
      </c>
      <c r="B241" s="41" t="s">
        <v>3582</v>
      </c>
    </row>
    <row r="242" spans="1:2">
      <c r="A242" s="38" t="s">
        <v>3821</v>
      </c>
      <c r="B242" s="41" t="s">
        <v>3582</v>
      </c>
    </row>
    <row r="243" spans="1:2">
      <c r="A243" s="38" t="s">
        <v>3822</v>
      </c>
      <c r="B243" s="41" t="s">
        <v>3584</v>
      </c>
    </row>
    <row r="244" spans="1:2">
      <c r="A244" s="38" t="s">
        <v>3823</v>
      </c>
      <c r="B244" s="41" t="s">
        <v>3582</v>
      </c>
    </row>
    <row r="245" spans="1:2">
      <c r="A245" s="38" t="s">
        <v>3824</v>
      </c>
      <c r="B245" s="41" t="s">
        <v>3582</v>
      </c>
    </row>
    <row r="246" spans="1:2">
      <c r="A246" s="38" t="s">
        <v>3825</v>
      </c>
      <c r="B246" s="41" t="s">
        <v>3584</v>
      </c>
    </row>
    <row r="247" spans="1:2">
      <c r="A247" s="38" t="s">
        <v>3826</v>
      </c>
      <c r="B247" s="41" t="s">
        <v>3584</v>
      </c>
    </row>
    <row r="248" spans="1:2">
      <c r="A248" s="38" t="s">
        <v>3827</v>
      </c>
      <c r="B248" s="41" t="s">
        <v>3582</v>
      </c>
    </row>
    <row r="249" spans="1:2">
      <c r="A249" s="38" t="s">
        <v>3828</v>
      </c>
      <c r="B249" s="41" t="s">
        <v>3582</v>
      </c>
    </row>
    <row r="250" spans="1:2">
      <c r="A250" s="38" t="s">
        <v>3829</v>
      </c>
      <c r="B250" s="41" t="s">
        <v>3584</v>
      </c>
    </row>
    <row r="251" spans="1:2">
      <c r="A251" s="38" t="s">
        <v>3830</v>
      </c>
      <c r="B251" s="41" t="s">
        <v>3582</v>
      </c>
    </row>
    <row r="252" spans="1:2">
      <c r="A252" s="38" t="s">
        <v>3831</v>
      </c>
      <c r="B252" s="41" t="s">
        <v>3582</v>
      </c>
    </row>
    <row r="253" spans="1:2">
      <c r="A253" s="38" t="s">
        <v>3832</v>
      </c>
      <c r="B253" s="41" t="s">
        <v>3582</v>
      </c>
    </row>
    <row r="254" spans="1:2">
      <c r="A254" s="38" t="s">
        <v>3833</v>
      </c>
      <c r="B254" s="41" t="s">
        <v>3582</v>
      </c>
    </row>
    <row r="255" spans="1:2">
      <c r="A255" s="38" t="s">
        <v>3834</v>
      </c>
      <c r="B255" s="41" t="s">
        <v>3582</v>
      </c>
    </row>
    <row r="256" spans="1:2">
      <c r="A256" s="38" t="s">
        <v>3835</v>
      </c>
      <c r="B256" s="41" t="s">
        <v>3584</v>
      </c>
    </row>
    <row r="257" spans="1:2">
      <c r="A257" s="38" t="s">
        <v>3836</v>
      </c>
      <c r="B257" s="41" t="s">
        <v>3582</v>
      </c>
    </row>
    <row r="258" spans="1:2">
      <c r="A258" s="38" t="s">
        <v>3837</v>
      </c>
      <c r="B258" s="41" t="s">
        <v>3584</v>
      </c>
    </row>
    <row r="259" spans="1:2">
      <c r="A259" s="38" t="s">
        <v>3838</v>
      </c>
      <c r="B259" s="41" t="s">
        <v>3582</v>
      </c>
    </row>
    <row r="260" spans="1:2">
      <c r="A260" s="38" t="s">
        <v>3839</v>
      </c>
      <c r="B260" s="41" t="s">
        <v>3582</v>
      </c>
    </row>
    <row r="261" spans="1:2">
      <c r="A261" s="38" t="s">
        <v>3840</v>
      </c>
      <c r="B261" s="41" t="s">
        <v>3582</v>
      </c>
    </row>
    <row r="262" spans="1:2">
      <c r="A262" s="38" t="s">
        <v>3841</v>
      </c>
      <c r="B262" s="41" t="s">
        <v>3582</v>
      </c>
    </row>
    <row r="263" spans="1:2">
      <c r="A263" s="38" t="s">
        <v>3842</v>
      </c>
      <c r="B263" s="41" t="s">
        <v>3582</v>
      </c>
    </row>
    <row r="264" spans="1:2">
      <c r="A264" s="40" t="s">
        <v>3843</v>
      </c>
      <c r="B264" s="42" t="s">
        <v>3582</v>
      </c>
    </row>
  </sheetData>
  <mergeCells count="1">
    <mergeCell ref="A1:B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CCB4E0-B901-1A46-837E-C78976094F00}">
  <dimension ref="A1:F40"/>
  <sheetViews>
    <sheetView tabSelected="1" topLeftCell="A21" workbookViewId="0">
      <selection activeCell="A34" sqref="A34:E34"/>
    </sheetView>
  </sheetViews>
  <sheetFormatPr baseColWidth="10" defaultRowHeight="16"/>
  <cols>
    <col min="1" max="1" width="21" customWidth="1"/>
    <col min="2" max="5" width="16.5" customWidth="1"/>
    <col min="6" max="6" width="10.83203125" style="35"/>
  </cols>
  <sheetData>
    <row r="1" spans="1:5" ht="39" customHeight="1">
      <c r="A1" s="51" t="s">
        <v>3845</v>
      </c>
      <c r="B1" s="51"/>
      <c r="C1" s="51"/>
      <c r="D1" s="51"/>
      <c r="E1" s="51"/>
    </row>
    <row r="2" spans="1:5" ht="12" customHeight="1">
      <c r="A2" s="36"/>
      <c r="B2" s="36"/>
      <c r="C2" s="36"/>
      <c r="D2" s="36"/>
      <c r="E2" s="36"/>
    </row>
    <row r="3" spans="1:5" ht="38" customHeight="1">
      <c r="A3" s="22"/>
      <c r="B3" s="23" t="s">
        <v>3482</v>
      </c>
      <c r="C3" s="23" t="s">
        <v>3483</v>
      </c>
      <c r="D3" s="23" t="s">
        <v>3484</v>
      </c>
      <c r="E3" s="24" t="s">
        <v>12</v>
      </c>
    </row>
    <row r="4" spans="1:5" ht="19" customHeight="1">
      <c r="A4" s="22" t="s">
        <v>3485</v>
      </c>
      <c r="B4" s="32"/>
      <c r="C4" s="32"/>
      <c r="D4" s="32"/>
      <c r="E4" s="33"/>
    </row>
    <row r="5" spans="1:5">
      <c r="A5" s="25" t="s">
        <v>3486</v>
      </c>
      <c r="B5" s="21" t="s">
        <v>3487</v>
      </c>
      <c r="C5" s="21" t="s">
        <v>3487</v>
      </c>
      <c r="D5" s="21" t="s">
        <v>3488</v>
      </c>
      <c r="E5" s="56" t="s">
        <v>3489</v>
      </c>
    </row>
    <row r="6" spans="1:5">
      <c r="A6" s="29" t="s">
        <v>3490</v>
      </c>
      <c r="B6" s="34" t="s">
        <v>3577</v>
      </c>
      <c r="C6" s="34" t="s">
        <v>3577</v>
      </c>
      <c r="D6" s="34" t="s">
        <v>3578</v>
      </c>
      <c r="E6" s="57"/>
    </row>
    <row r="7" spans="1:5">
      <c r="A7" s="26" t="s">
        <v>3491</v>
      </c>
      <c r="B7" s="20"/>
      <c r="C7" s="20"/>
      <c r="D7" s="20"/>
      <c r="E7" s="27"/>
    </row>
    <row r="8" spans="1:5">
      <c r="A8" s="25" t="s">
        <v>3492</v>
      </c>
      <c r="B8" s="20" t="s">
        <v>3493</v>
      </c>
      <c r="C8" s="20" t="s">
        <v>3494</v>
      </c>
      <c r="D8" s="20" t="s">
        <v>3495</v>
      </c>
      <c r="E8" s="56" t="s">
        <v>3496</v>
      </c>
    </row>
    <row r="9" spans="1:5">
      <c r="A9" s="25" t="s">
        <v>3497</v>
      </c>
      <c r="B9" s="20" t="s">
        <v>3498</v>
      </c>
      <c r="C9" s="20" t="s">
        <v>3499</v>
      </c>
      <c r="D9" s="20" t="s">
        <v>3500</v>
      </c>
      <c r="E9" s="57"/>
    </row>
    <row r="10" spans="1:5">
      <c r="A10" s="22" t="s">
        <v>3501</v>
      </c>
      <c r="B10" s="32"/>
      <c r="C10" s="32"/>
      <c r="D10" s="32"/>
      <c r="E10" s="33"/>
    </row>
    <row r="11" spans="1:5">
      <c r="A11" s="25" t="s">
        <v>3502</v>
      </c>
      <c r="B11" s="20" t="s">
        <v>3503</v>
      </c>
      <c r="C11" s="20" t="s">
        <v>3504</v>
      </c>
      <c r="D11" s="20" t="s">
        <v>3505</v>
      </c>
      <c r="E11" s="27"/>
    </row>
    <row r="12" spans="1:5">
      <c r="A12" s="54" t="s">
        <v>3506</v>
      </c>
      <c r="B12" s="55" t="s">
        <v>3507</v>
      </c>
      <c r="C12" s="55" t="s">
        <v>3508</v>
      </c>
      <c r="D12" s="55" t="s">
        <v>3509</v>
      </c>
      <c r="E12" s="28" t="s">
        <v>3510</v>
      </c>
    </row>
    <row r="13" spans="1:5">
      <c r="A13" s="54"/>
      <c r="B13" s="55"/>
      <c r="C13" s="55"/>
      <c r="D13" s="55"/>
      <c r="E13" s="28" t="s">
        <v>3511</v>
      </c>
    </row>
    <row r="14" spans="1:5">
      <c r="A14" s="25" t="s">
        <v>3512</v>
      </c>
      <c r="B14" s="20" t="s">
        <v>3513</v>
      </c>
      <c r="C14" s="20" t="s">
        <v>3514</v>
      </c>
      <c r="D14" s="20" t="s">
        <v>3515</v>
      </c>
      <c r="E14" s="27"/>
    </row>
    <row r="15" spans="1:5">
      <c r="A15" s="29" t="s">
        <v>3516</v>
      </c>
      <c r="B15" s="30" t="s">
        <v>3517</v>
      </c>
      <c r="C15" s="30" t="s">
        <v>3518</v>
      </c>
      <c r="D15" s="30" t="s">
        <v>3500</v>
      </c>
      <c r="E15" s="31"/>
    </row>
    <row r="16" spans="1:5" ht="22" customHeight="1">
      <c r="A16" s="26" t="s">
        <v>3519</v>
      </c>
      <c r="B16" s="20"/>
      <c r="C16" s="20"/>
      <c r="D16" s="20"/>
      <c r="E16" s="27"/>
    </row>
    <row r="17" spans="1:5">
      <c r="A17" s="25" t="s">
        <v>3520</v>
      </c>
      <c r="B17" s="20" t="s">
        <v>3521</v>
      </c>
      <c r="C17" s="20" t="s">
        <v>3522</v>
      </c>
      <c r="D17" s="20" t="s">
        <v>3523</v>
      </c>
      <c r="E17" s="27"/>
    </row>
    <row r="18" spans="1:5">
      <c r="A18" s="54" t="s">
        <v>3524</v>
      </c>
      <c r="B18" s="55" t="s">
        <v>3525</v>
      </c>
      <c r="C18" s="55" t="s">
        <v>3526</v>
      </c>
      <c r="D18" s="55" t="s">
        <v>3527</v>
      </c>
      <c r="E18" s="27" t="s">
        <v>3528</v>
      </c>
    </row>
    <row r="19" spans="1:5">
      <c r="A19" s="54"/>
      <c r="B19" s="55"/>
      <c r="C19" s="55"/>
      <c r="D19" s="55"/>
      <c r="E19" s="28" t="s">
        <v>3529</v>
      </c>
    </row>
    <row r="20" spans="1:5">
      <c r="A20" s="25" t="s">
        <v>3530</v>
      </c>
      <c r="B20" s="20" t="s">
        <v>3531</v>
      </c>
      <c r="C20" s="20" t="s">
        <v>3532</v>
      </c>
      <c r="D20" s="20" t="s">
        <v>3533</v>
      </c>
      <c r="E20" s="27"/>
    </row>
    <row r="21" spans="1:5">
      <c r="A21" s="25" t="s">
        <v>3516</v>
      </c>
      <c r="B21" s="20" t="s">
        <v>3534</v>
      </c>
      <c r="C21" s="20" t="s">
        <v>3535</v>
      </c>
      <c r="D21" s="20" t="s">
        <v>3536</v>
      </c>
      <c r="E21" s="27"/>
    </row>
    <row r="22" spans="1:5" ht="16" customHeight="1">
      <c r="A22" s="22" t="s">
        <v>3537</v>
      </c>
      <c r="B22" s="32"/>
      <c r="C22" s="32"/>
      <c r="D22" s="32"/>
      <c r="E22" s="33"/>
    </row>
    <row r="23" spans="1:5">
      <c r="A23" s="25" t="s">
        <v>3538</v>
      </c>
      <c r="B23" s="20" t="s">
        <v>3539</v>
      </c>
      <c r="C23" s="20" t="s">
        <v>3540</v>
      </c>
      <c r="D23" s="20" t="s">
        <v>3541</v>
      </c>
      <c r="E23" s="27"/>
    </row>
    <row r="24" spans="1:5">
      <c r="A24" s="25" t="s">
        <v>3542</v>
      </c>
      <c r="B24" s="20" t="s">
        <v>3543</v>
      </c>
      <c r="C24" s="20" t="s">
        <v>3544</v>
      </c>
      <c r="D24" s="20" t="s">
        <v>3545</v>
      </c>
      <c r="E24" s="28" t="s">
        <v>3546</v>
      </c>
    </row>
    <row r="25" spans="1:5">
      <c r="A25" s="29" t="s">
        <v>3547</v>
      </c>
      <c r="B25" s="30" t="s">
        <v>3548</v>
      </c>
      <c r="C25" s="30" t="s">
        <v>3549</v>
      </c>
      <c r="D25" s="30" t="s">
        <v>3550</v>
      </c>
      <c r="E25" s="31"/>
    </row>
    <row r="26" spans="1:5" ht="16" customHeight="1">
      <c r="A26" s="22" t="s">
        <v>3551</v>
      </c>
      <c r="B26" s="32"/>
      <c r="C26" s="32"/>
      <c r="D26" s="32"/>
      <c r="E26" s="33"/>
    </row>
    <row r="27" spans="1:5">
      <c r="A27" s="25" t="s">
        <v>3552</v>
      </c>
      <c r="B27" s="20" t="s">
        <v>3553</v>
      </c>
      <c r="C27" s="20" t="s">
        <v>3554</v>
      </c>
      <c r="D27" s="20" t="s">
        <v>3555</v>
      </c>
      <c r="E27" s="58" t="s">
        <v>3560</v>
      </c>
    </row>
    <row r="28" spans="1:5">
      <c r="A28" s="25" t="s">
        <v>3556</v>
      </c>
      <c r="B28" s="20" t="s">
        <v>3557</v>
      </c>
      <c r="C28" s="20" t="s">
        <v>3558</v>
      </c>
      <c r="D28" s="20" t="s">
        <v>3559</v>
      </c>
      <c r="E28" s="58"/>
    </row>
    <row r="29" spans="1:5">
      <c r="A29" s="29" t="s">
        <v>3561</v>
      </c>
      <c r="B29" s="30" t="s">
        <v>3517</v>
      </c>
      <c r="C29" s="30" t="s">
        <v>3562</v>
      </c>
      <c r="D29" s="30" t="s">
        <v>3527</v>
      </c>
      <c r="E29" s="59"/>
    </row>
    <row r="30" spans="1:5" ht="14" customHeight="1">
      <c r="A30" s="22" t="s">
        <v>3563</v>
      </c>
      <c r="B30" s="32"/>
      <c r="C30" s="32"/>
      <c r="D30" s="32"/>
      <c r="E30" s="33"/>
    </row>
    <row r="31" spans="1:5">
      <c r="A31" s="25" t="s">
        <v>3564</v>
      </c>
      <c r="B31" s="20" t="s">
        <v>3565</v>
      </c>
      <c r="C31" s="20" t="s">
        <v>3566</v>
      </c>
      <c r="D31" s="20" t="s">
        <v>3567</v>
      </c>
      <c r="E31" s="58" t="s">
        <v>3572</v>
      </c>
    </row>
    <row r="32" spans="1:5">
      <c r="A32" s="25" t="s">
        <v>3568</v>
      </c>
      <c r="B32" s="20" t="s">
        <v>3569</v>
      </c>
      <c r="C32" s="20" t="s">
        <v>3570</v>
      </c>
      <c r="D32" s="20" t="s">
        <v>3571</v>
      </c>
      <c r="E32" s="58"/>
    </row>
    <row r="33" spans="1:5">
      <c r="A33" s="29" t="s">
        <v>3573</v>
      </c>
      <c r="B33" s="30" t="s">
        <v>3574</v>
      </c>
      <c r="C33" s="30" t="s">
        <v>3575</v>
      </c>
      <c r="D33" s="30" t="s">
        <v>3576</v>
      </c>
      <c r="E33" s="59"/>
    </row>
    <row r="34" spans="1:5" ht="72" customHeight="1">
      <c r="A34" s="52" t="s">
        <v>3846</v>
      </c>
      <c r="B34" s="53"/>
      <c r="C34" s="53"/>
      <c r="D34" s="53"/>
      <c r="E34" s="53"/>
    </row>
    <row r="35" spans="1:5" s="35" customFormat="1"/>
    <row r="36" spans="1:5" s="35" customFormat="1"/>
    <row r="37" spans="1:5" s="35" customFormat="1"/>
    <row r="38" spans="1:5" s="35" customFormat="1"/>
    <row r="39" spans="1:5" s="35" customFormat="1"/>
    <row r="40" spans="1:5" s="35" customFormat="1"/>
  </sheetData>
  <mergeCells count="14">
    <mergeCell ref="A1:E1"/>
    <mergeCell ref="A34:E34"/>
    <mergeCell ref="A12:A13"/>
    <mergeCell ref="B12:B13"/>
    <mergeCell ref="C12:C13"/>
    <mergeCell ref="D12:D13"/>
    <mergeCell ref="A18:A19"/>
    <mergeCell ref="B18:B19"/>
    <mergeCell ref="C18:C19"/>
    <mergeCell ref="D18:D19"/>
    <mergeCell ref="E8:E9"/>
    <mergeCell ref="E5:E6"/>
    <mergeCell ref="E27:E29"/>
    <mergeCell ref="E31:E3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rizio Bianchi</dc:creator>
  <cp:lastModifiedBy>Tommaso Colangelo</cp:lastModifiedBy>
  <dcterms:created xsi:type="dcterms:W3CDTF">2021-08-16T10:28:40Z</dcterms:created>
  <dcterms:modified xsi:type="dcterms:W3CDTF">2022-02-08T14:13:37Z</dcterms:modified>
</cp:coreProperties>
</file>